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34520" windowHeight="19660" tabRatio="500"/>
  </bookViews>
  <sheets>
    <sheet name="S1Table_Accession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28" uniqueCount="1060">
  <si>
    <t>Accession</t>
  </si>
  <si>
    <t>Taxon</t>
  </si>
  <si>
    <t>Short taxon</t>
  </si>
  <si>
    <t>GermplasmBank</t>
  </si>
  <si>
    <t>Source No.</t>
  </si>
  <si>
    <t>Collection year</t>
  </si>
  <si>
    <t>Latitude</t>
  </si>
  <si>
    <t>Longitude</t>
  </si>
  <si>
    <t>Altitude (m)</t>
  </si>
  <si>
    <t>Country</t>
  </si>
  <si>
    <t>State</t>
  </si>
  <si>
    <t>Locality</t>
  </si>
  <si>
    <r>
      <rPr>
        <b/>
        <i/>
        <sz val="12"/>
        <color rgb="FF000000"/>
        <rFont val="Calibri"/>
        <scheme val="minor"/>
      </rPr>
      <t>K</t>
    </r>
    <r>
      <rPr>
        <b/>
        <sz val="12"/>
        <color rgb="FF000000"/>
        <rFont val="Calibri"/>
        <scheme val="minor"/>
      </rPr>
      <t>=3</t>
    </r>
  </si>
  <si>
    <t>K=8</t>
  </si>
  <si>
    <t>Caryopsis</t>
  </si>
  <si>
    <t>Row Type</t>
  </si>
  <si>
    <t>ZCCT</t>
  </si>
  <si>
    <t>VRN-H1 Mpx</t>
  </si>
  <si>
    <t>Predicted SGH</t>
  </si>
  <si>
    <t>PPD-H1 SNP</t>
  </si>
  <si>
    <r>
      <rPr>
        <i/>
        <sz val="12"/>
        <color rgb="FF000000"/>
        <rFont val="Calibri"/>
        <scheme val="minor"/>
      </rPr>
      <t>Hordeum vulgare</t>
    </r>
    <r>
      <rPr>
        <sz val="12"/>
        <color rgb="FF000000"/>
        <rFont val="Calibri"/>
        <family val="2"/>
        <charset val="238"/>
        <scheme val="minor"/>
      </rPr>
      <t xml:space="preserve"> subsp.</t>
    </r>
    <r>
      <rPr>
        <i/>
        <sz val="12"/>
        <color rgb="FF000000"/>
        <rFont val="Calibri"/>
        <scheme val="minor"/>
      </rPr>
      <t xml:space="preserve"> spontaneum</t>
    </r>
  </si>
  <si>
    <t>spontaneum</t>
  </si>
  <si>
    <t>IPK</t>
  </si>
  <si>
    <t>HOR 2514</t>
  </si>
  <si>
    <t>-</t>
  </si>
  <si>
    <t>IND</t>
  </si>
  <si>
    <t/>
  </si>
  <si>
    <t>Hulled</t>
  </si>
  <si>
    <t>ND</t>
  </si>
  <si>
    <t>HOR 2688</t>
  </si>
  <si>
    <t>IRN</t>
  </si>
  <si>
    <t>Susa, 118 km von Ahwaz</t>
  </si>
  <si>
    <t>C</t>
  </si>
  <si>
    <t>HOR 2685</t>
  </si>
  <si>
    <t>In der Nähe von Shush, Farm Hossein Abad</t>
  </si>
  <si>
    <t>HOR 2691</t>
  </si>
  <si>
    <t>Farm Hossein Abad, 116 km von Ahwaz</t>
  </si>
  <si>
    <t>HOR 2690</t>
  </si>
  <si>
    <t>HOR 2684</t>
  </si>
  <si>
    <t>T</t>
  </si>
  <si>
    <t>HOR 2680</t>
  </si>
  <si>
    <t>Agajari Ölfelder (Behbahan-Kalafabad)</t>
  </si>
  <si>
    <t>HOR 2686</t>
  </si>
  <si>
    <t>Ahwaz, Versuchsfeld</t>
  </si>
  <si>
    <t>HOR 2682</t>
  </si>
  <si>
    <t>26 km von Masjed-Suleiman nach Shushtar und Dezful</t>
  </si>
  <si>
    <t>HOR 2681</t>
  </si>
  <si>
    <t>HOR 2683</t>
  </si>
  <si>
    <t>HOR 11183</t>
  </si>
  <si>
    <t>IRQ</t>
  </si>
  <si>
    <t>in der Nähe von Tell Afar, Feldrand, Nord-Irak</t>
  </si>
  <si>
    <t>HOR 10978</t>
  </si>
  <si>
    <t>TJK</t>
  </si>
  <si>
    <t>Kutorbulak ca. 10 km östlich von Saartuz, Felshang. Südteil der Bergkette Chodzakazian, Südwest-Tadzikistan</t>
  </si>
  <si>
    <t>HOR 10047</t>
  </si>
  <si>
    <t>Dusanbe, Botanischer Garten, W</t>
  </si>
  <si>
    <t>HOR 10977</t>
  </si>
  <si>
    <t>Westteil des Gebirges Mogol-Tau ca. 17 km westlich von Leninabad, Nord-Tadzikistan</t>
  </si>
  <si>
    <t>HOR 10975</t>
  </si>
  <si>
    <t>Kislak Celata ca. 15 km nordöstlich von Buston, Vorberge des Gebirges Kuraminskij Chrebet, Nord-Tadzikistan, südwestlicher Ausläufer des T'an-San'</t>
  </si>
  <si>
    <t>HOR 10976</t>
  </si>
  <si>
    <t>HOR 8892</t>
  </si>
  <si>
    <t>TKM</t>
  </si>
  <si>
    <t>Kopet-Dag</t>
  </si>
  <si>
    <t>HOR 2694</t>
  </si>
  <si>
    <t>Firuza valley</t>
  </si>
  <si>
    <t>HOR 4853</t>
  </si>
  <si>
    <t>Gaudan</t>
  </si>
  <si>
    <t>HOR 2693</t>
  </si>
  <si>
    <t>Pervomajskoje, near village</t>
  </si>
  <si>
    <t>HOR 10037</t>
  </si>
  <si>
    <t>HOR 2696</t>
  </si>
  <si>
    <t>Chimen-i-beed, railway station</t>
  </si>
  <si>
    <t>HOR 4894</t>
  </si>
  <si>
    <t>HOR 2698</t>
  </si>
  <si>
    <t>Morgunovka to Kushka, road</t>
  </si>
  <si>
    <t>HOR 2702</t>
  </si>
  <si>
    <t>Morgunovka, N, at Zeleny Klin</t>
  </si>
  <si>
    <t>HOR 2704</t>
  </si>
  <si>
    <t>Kala-i-Mor, irrigation canals</t>
  </si>
  <si>
    <t>HOR 2707</t>
  </si>
  <si>
    <t>Kala-i-Mor</t>
  </si>
  <si>
    <t>HOR 2709</t>
  </si>
  <si>
    <t>HOR 2714</t>
  </si>
  <si>
    <t>Kala-i-Mor, Kushka river valley</t>
  </si>
  <si>
    <t>HOR 2700</t>
  </si>
  <si>
    <t>Kushka river valley betw. Kush</t>
  </si>
  <si>
    <t>HOR 10038</t>
  </si>
  <si>
    <t>UZB</t>
  </si>
  <si>
    <t>HOR 10040</t>
  </si>
  <si>
    <t>JIC</t>
  </si>
  <si>
    <t>AFG</t>
  </si>
  <si>
    <t>RUS</t>
  </si>
  <si>
    <t>NSGC</t>
  </si>
  <si>
    <t>PI 366446</t>
  </si>
  <si>
    <t>Heart</t>
  </si>
  <si>
    <t>PI 366431</t>
  </si>
  <si>
    <t>1960</t>
  </si>
  <si>
    <t>11 km north of Chekao</t>
  </si>
  <si>
    <t>1A</t>
  </si>
  <si>
    <t>W</t>
  </si>
  <si>
    <t>PI 212306</t>
  </si>
  <si>
    <t>1953</t>
  </si>
  <si>
    <t>50 mi. southwest of Maimana, Maimana Province.</t>
  </si>
  <si>
    <r>
      <rPr>
        <sz val="12"/>
        <color theme="1"/>
        <rFont val="Calibri"/>
        <scheme val="minor"/>
      </rPr>
      <t xml:space="preserve">PI </t>
    </r>
    <r>
      <rPr>
        <sz val="12"/>
        <color theme="1"/>
        <rFont val="Calibri"/>
        <scheme val="minor"/>
      </rPr>
      <t>212305</t>
    </r>
  </si>
  <si>
    <t>Jowzjan Afghanistan</t>
  </si>
  <si>
    <t>PI 227019</t>
  </si>
  <si>
    <t>1955</t>
  </si>
  <si>
    <t>15 mi. south of Shushtar</t>
  </si>
  <si>
    <t>S</t>
  </si>
  <si>
    <t>PI 401367</t>
  </si>
  <si>
    <t>1972</t>
  </si>
  <si>
    <t>Khuzestan</t>
  </si>
  <si>
    <t>PI 268242</t>
  </si>
  <si>
    <t>American Hospital Compound, Kerman</t>
  </si>
  <si>
    <t>5C</t>
  </si>
  <si>
    <t>PI 401370</t>
  </si>
  <si>
    <t>Delbaran, small village 60 km from Mashad, toward Sabsevar.</t>
  </si>
  <si>
    <t>PI 253933</t>
  </si>
  <si>
    <t>Arbil</t>
  </si>
  <si>
    <t>PI 219796</t>
  </si>
  <si>
    <t>1954</t>
  </si>
  <si>
    <t>4 km west of Salahadin</t>
  </si>
  <si>
    <t>PI 254894</t>
  </si>
  <si>
    <t>1958</t>
  </si>
  <si>
    <t>58 km south of Arbet.</t>
  </si>
  <si>
    <t>PI 293411</t>
  </si>
  <si>
    <t>1962</t>
  </si>
  <si>
    <t>Teshrabad (Tash Rabat)</t>
  </si>
  <si>
    <t>PI 651223</t>
  </si>
  <si>
    <t>2004</t>
  </si>
  <si>
    <t>Fields of Oftobruya village 7 km from Chilcha village.</t>
  </si>
  <si>
    <t>PI 293405</t>
  </si>
  <si>
    <t>PI 651248</t>
  </si>
  <si>
    <t>2002</t>
  </si>
  <si>
    <t>PI 264220</t>
  </si>
  <si>
    <t>TUR</t>
  </si>
  <si>
    <t>PI 466646</t>
  </si>
  <si>
    <t>Station 8</t>
  </si>
  <si>
    <t>PI 466653</t>
  </si>
  <si>
    <t>PI 662138</t>
  </si>
  <si>
    <t>2005</t>
  </si>
  <si>
    <t>Urfakapi, SE Ceylanpinar Farm</t>
  </si>
  <si>
    <r>
      <rPr>
        <sz val="12"/>
        <color theme="1"/>
        <rFont val="Calibri"/>
        <scheme val="minor"/>
      </rPr>
      <t xml:space="preserve">PI </t>
    </r>
    <r>
      <rPr>
        <sz val="12"/>
        <color theme="1"/>
        <rFont val="Calibri"/>
        <scheme val="minor"/>
      </rPr>
      <t>554428</t>
    </r>
  </si>
  <si>
    <t>Kars</t>
  </si>
  <si>
    <t>SCRI</t>
  </si>
  <si>
    <t>30 181178</t>
  </si>
  <si>
    <t>Station 7</t>
  </si>
  <si>
    <t>26 181164</t>
  </si>
  <si>
    <t>Station 10</t>
  </si>
  <si>
    <t>27 181170</t>
  </si>
  <si>
    <t>29 181174</t>
  </si>
  <si>
    <t>23 181156</t>
  </si>
  <si>
    <t>Station 6</t>
  </si>
  <si>
    <t>22 180072</t>
  </si>
  <si>
    <t>Loreson, 35 Km S of llam on rocky slope</t>
  </si>
  <si>
    <t>39 181594</t>
  </si>
  <si>
    <t>Markazi, Arak town, Sherodi Street between train station and city center</t>
  </si>
  <si>
    <t>268 466606</t>
  </si>
  <si>
    <t>Station 6.</t>
  </si>
  <si>
    <t>4 181595</t>
  </si>
  <si>
    <t>Mosul, 20 Km S Al Hatra junction, Mosul road</t>
  </si>
  <si>
    <t>14 181606</t>
  </si>
  <si>
    <t>81 181697</t>
  </si>
  <si>
    <t>Gaziantep,2 Km road from Burc to Kurum, 4 Km from Buruc and 2 Km to left</t>
  </si>
  <si>
    <t>68 181684</t>
  </si>
  <si>
    <t>Gaziantep, Asmacik village, 30 Km before the village from south (Old name is Tirkalik)</t>
  </si>
  <si>
    <t>70 181686</t>
  </si>
  <si>
    <t>Gaziantep, between Duzbair and Tasli,1 Km before Tasli</t>
  </si>
  <si>
    <t>137 245739</t>
  </si>
  <si>
    <t>Urfa, Ceylanpinar</t>
  </si>
  <si>
    <t>60 181267</t>
  </si>
  <si>
    <t>Gaziantep, Kilis</t>
  </si>
  <si>
    <r>
      <rPr>
        <i/>
        <sz val="12"/>
        <color rgb="FF000000"/>
        <rFont val="Calibri"/>
        <scheme val="minor"/>
      </rPr>
      <t>Hordeum vulgare</t>
    </r>
    <r>
      <rPr>
        <sz val="12"/>
        <color rgb="FF000000"/>
        <rFont val="Calibri"/>
        <family val="2"/>
        <charset val="238"/>
        <scheme val="minor"/>
      </rPr>
      <t xml:space="preserve"> subsp.</t>
    </r>
    <r>
      <rPr>
        <i/>
        <sz val="12"/>
        <color rgb="FF000000"/>
        <rFont val="Calibri"/>
        <scheme val="minor"/>
      </rPr>
      <t xml:space="preserve"> vulgare</t>
    </r>
    <r>
      <rPr>
        <sz val="12"/>
        <color rgb="FF000000"/>
        <rFont val="Calibri"/>
        <family val="2"/>
        <charset val="238"/>
        <scheme val="minor"/>
      </rPr>
      <t xml:space="preserve"> f. </t>
    </r>
    <r>
      <rPr>
        <i/>
        <sz val="12"/>
        <color rgb="FF000000"/>
        <rFont val="Calibri"/>
        <scheme val="minor"/>
      </rPr>
      <t>agriocrithon</t>
    </r>
  </si>
  <si>
    <t>agriocrithon</t>
  </si>
  <si>
    <t>HOR 10286</t>
  </si>
  <si>
    <t>1938/39</t>
  </si>
  <si>
    <t>HOR 10041</t>
  </si>
  <si>
    <t>AZE</t>
  </si>
  <si>
    <t>HOR 4854</t>
  </si>
  <si>
    <t>Takhta-Bazar</t>
  </si>
  <si>
    <t>HOR 8856</t>
  </si>
  <si>
    <t>Baku, cemetery</t>
  </si>
  <si>
    <t>HOR 12753</t>
  </si>
  <si>
    <t>CYP</t>
  </si>
  <si>
    <t>S-Zypern, b. Kakopetria</t>
  </si>
  <si>
    <t>HOR 8266</t>
  </si>
  <si>
    <t>Limassol, Apollo temple</t>
  </si>
  <si>
    <t>HOR 11017</t>
  </si>
  <si>
    <t>GRC</t>
  </si>
  <si>
    <t>Crete</t>
  </si>
  <si>
    <t>Hanya</t>
  </si>
  <si>
    <t>HOR 10924</t>
  </si>
  <si>
    <t>Lesbos</t>
  </si>
  <si>
    <t>Lesbos, Plagia</t>
  </si>
  <si>
    <t>HOR 2339</t>
  </si>
  <si>
    <t>ISR</t>
  </si>
  <si>
    <t>Palestina</t>
  </si>
  <si>
    <t>NordGen</t>
  </si>
  <si>
    <t>NGB7316</t>
  </si>
  <si>
    <t>1986</t>
  </si>
  <si>
    <t>PI 293413</t>
  </si>
  <si>
    <t>1961</t>
  </si>
  <si>
    <t>PI 268243</t>
  </si>
  <si>
    <t>35 km south of Ilam</t>
  </si>
  <si>
    <t>PI 401366</t>
  </si>
  <si>
    <t>1965</t>
  </si>
  <si>
    <t>Between Shiraz and Kazerum, Tangeh-bolhayat.</t>
  </si>
  <si>
    <r>
      <rPr>
        <sz val="12"/>
        <color theme="1"/>
        <rFont val="Calibri"/>
        <scheme val="minor"/>
      </rPr>
      <t xml:space="preserve">PI </t>
    </r>
    <r>
      <rPr>
        <sz val="12"/>
        <color theme="1"/>
        <rFont val="Calibri"/>
        <scheme val="minor"/>
      </rPr>
      <t>531853</t>
    </r>
  </si>
  <si>
    <t>1983</t>
  </si>
  <si>
    <t>Northern Israel Yizre'el, Samarian Mountains</t>
  </si>
  <si>
    <r>
      <rPr>
        <sz val="12"/>
        <color theme="1"/>
        <rFont val="Calibri"/>
        <scheme val="minor"/>
      </rPr>
      <t xml:space="preserve">PI </t>
    </r>
    <r>
      <rPr>
        <sz val="12"/>
        <color theme="1"/>
        <rFont val="Calibri"/>
        <scheme val="minor"/>
      </rPr>
      <t>296926</t>
    </r>
  </si>
  <si>
    <t>Northern Israel Kinneret</t>
  </si>
  <si>
    <t>PI 420917</t>
  </si>
  <si>
    <t>JOR</t>
  </si>
  <si>
    <t>Inside castle at Karak</t>
  </si>
  <si>
    <t>PI 420913</t>
  </si>
  <si>
    <t>3 km east of Um Queis</t>
  </si>
  <si>
    <r>
      <rPr>
        <sz val="12"/>
        <color theme="1"/>
        <rFont val="Calibri"/>
        <scheme val="minor"/>
      </rPr>
      <t xml:space="preserve">PI </t>
    </r>
    <r>
      <rPr>
        <sz val="12"/>
        <color theme="1"/>
        <rFont val="Calibri"/>
        <scheme val="minor"/>
      </rPr>
      <t>236386</t>
    </r>
  </si>
  <si>
    <t>SYR</t>
  </si>
  <si>
    <t>PI 293408</t>
  </si>
  <si>
    <t>PI 662073</t>
  </si>
  <si>
    <r>
      <t>PI 29340</t>
    </r>
    <r>
      <rPr>
        <sz val="12"/>
        <color theme="1"/>
        <rFont val="Calibri"/>
        <scheme val="minor"/>
      </rPr>
      <t>2</t>
    </r>
  </si>
  <si>
    <t>PI 293409</t>
  </si>
  <si>
    <t>Chandyr</t>
  </si>
  <si>
    <t>PI 662154</t>
  </si>
  <si>
    <t>8km northeast of Nusaybin Castle on Nusaybin-Midyat road</t>
  </si>
  <si>
    <t>28 181172</t>
  </si>
  <si>
    <t>144 268244</t>
  </si>
  <si>
    <t>Fars, 40 Km S Dow Gonbadan</t>
  </si>
  <si>
    <t>156 296791</t>
  </si>
  <si>
    <t>Ashqilon National bank/ Ashkelon Nat'l Park</t>
  </si>
  <si>
    <t>206 296918</t>
  </si>
  <si>
    <t>Gypsum Quarry</t>
  </si>
  <si>
    <t>200 296888</t>
  </si>
  <si>
    <t>TelAviv-Yarkon Bridge</t>
  </si>
  <si>
    <t>230 391101</t>
  </si>
  <si>
    <t>Shefayim, Centrai Coastal Plain, site 1/ Yaqum, Central Coastal Plain, site 1</t>
  </si>
  <si>
    <t>168 296813</t>
  </si>
  <si>
    <t>Har'el</t>
  </si>
  <si>
    <t>215 296945</t>
  </si>
  <si>
    <t>Hartof / Hartuv</t>
  </si>
  <si>
    <t>193 296874</t>
  </si>
  <si>
    <t>Sha'ar Ephraim Jct</t>
  </si>
  <si>
    <t>242 391132</t>
  </si>
  <si>
    <t>En Yorqeam, Northern Negev Lowlands, site 2</t>
  </si>
  <si>
    <t>245 391135</t>
  </si>
  <si>
    <t>En Yorqeam, Northern Negev Lowlands, site 5</t>
  </si>
  <si>
    <t>244 391134</t>
  </si>
  <si>
    <t>En Yorqeam, Northern Negev Lowlands, site 4</t>
  </si>
  <si>
    <t>175 296827</t>
  </si>
  <si>
    <t>Kefar Hasadim</t>
  </si>
  <si>
    <t>266 466545</t>
  </si>
  <si>
    <t>Wadi Qilt</t>
  </si>
  <si>
    <t>183 296843</t>
  </si>
  <si>
    <t>Nir David</t>
  </si>
  <si>
    <t>176 296829</t>
  </si>
  <si>
    <t>KefarHittim</t>
  </si>
  <si>
    <t>196 296879</t>
  </si>
  <si>
    <t>Sede Eliyyahu/ Sde Eliahu</t>
  </si>
  <si>
    <t>262 466446</t>
  </si>
  <si>
    <t>Rosh Pinna</t>
  </si>
  <si>
    <t>189 296860</t>
  </si>
  <si>
    <t>Poriyya / Poria</t>
  </si>
  <si>
    <t>204 296912</t>
  </si>
  <si>
    <t>Misgav'Am</t>
  </si>
  <si>
    <t>263 466470</t>
  </si>
  <si>
    <t>Gadot</t>
  </si>
  <si>
    <t>107 181413</t>
  </si>
  <si>
    <t>Mafraq, Balama in road to Mafraq</t>
  </si>
  <si>
    <t>61 181676</t>
  </si>
  <si>
    <t>Gaziantep, 2 Km before Musabeyli</t>
  </si>
  <si>
    <t>85 181701</t>
  </si>
  <si>
    <t>Gaziantep, 2 Km W Kavasak road Kuscu</t>
  </si>
  <si>
    <t>80 181696</t>
  </si>
  <si>
    <t>Gaziantep,2 Km from Kara Yusuflu road to Yavuzeli</t>
  </si>
  <si>
    <t>HOR 4904</t>
  </si>
  <si>
    <t>Baku</t>
  </si>
  <si>
    <t>153 293396</t>
  </si>
  <si>
    <t>Manyah repr</t>
  </si>
  <si>
    <t>HOR 2882</t>
  </si>
  <si>
    <t>45 km von Ahwaz nach Dezful</t>
  </si>
  <si>
    <t>308 2691</t>
  </si>
  <si>
    <t>FAO No. 3897. Farm Hossein Abad, 116 km von Ahwaz</t>
  </si>
  <si>
    <t>32 181319</t>
  </si>
  <si>
    <t>PI 220523</t>
  </si>
  <si>
    <t>Andkhui, Maimana</t>
  </si>
  <si>
    <r>
      <rPr>
        <i/>
        <sz val="12"/>
        <color theme="1"/>
        <rFont val="Calibri"/>
        <scheme val="minor"/>
      </rPr>
      <t>Hordeum vulgare</t>
    </r>
    <r>
      <rPr>
        <sz val="12"/>
        <color theme="1"/>
        <rFont val="Calibri"/>
        <scheme val="minor"/>
      </rPr>
      <t xml:space="preserve"> subsp. </t>
    </r>
    <r>
      <rPr>
        <i/>
        <sz val="12"/>
        <color theme="1"/>
        <rFont val="Calibri"/>
        <scheme val="minor"/>
      </rPr>
      <t>vulgare</t>
    </r>
  </si>
  <si>
    <t>vulgare</t>
  </si>
  <si>
    <t>ICARDA</t>
  </si>
  <si>
    <t>IG 20901</t>
  </si>
  <si>
    <t>Palpiri</t>
  </si>
  <si>
    <t>IG 27372</t>
  </si>
  <si>
    <t>Chechaktu</t>
  </si>
  <si>
    <t>IG 27348</t>
  </si>
  <si>
    <t>Daulatshah; Daulatabad</t>
  </si>
  <si>
    <t>IG 36772</t>
  </si>
  <si>
    <t>JPN</t>
  </si>
  <si>
    <t>Kagoshima</t>
  </si>
  <si>
    <t>Kagoshima-ken</t>
  </si>
  <si>
    <t>Naked</t>
  </si>
  <si>
    <t>IG 28166</t>
  </si>
  <si>
    <t>Shimane</t>
  </si>
  <si>
    <t>Shimane-ken</t>
  </si>
  <si>
    <t>IG 28160</t>
  </si>
  <si>
    <t>Akita</t>
  </si>
  <si>
    <t>Akita-ken</t>
  </si>
  <si>
    <t>1B</t>
  </si>
  <si>
    <r>
      <rPr>
        <sz val="12"/>
        <color theme="1"/>
        <rFont val="Calibri"/>
        <scheme val="minor"/>
      </rPr>
      <t xml:space="preserve">IG </t>
    </r>
    <r>
      <rPr>
        <sz val="12"/>
        <color theme="1"/>
        <rFont val="Calibri"/>
        <scheme val="minor"/>
      </rPr>
      <t>24768</t>
    </r>
  </si>
  <si>
    <t>Hokkaido</t>
  </si>
  <si>
    <t>Komaba</t>
  </si>
  <si>
    <t>IG 28156</t>
  </si>
  <si>
    <t>Miyagi</t>
  </si>
  <si>
    <t>IG 20948</t>
  </si>
  <si>
    <t>Buryatia</t>
  </si>
  <si>
    <t>H 7208</t>
  </si>
  <si>
    <t>Village Taylanabad on road S to Esanboy settlement</t>
  </si>
  <si>
    <t>PI 223447</t>
  </si>
  <si>
    <t>Badakhshan</t>
  </si>
  <si>
    <t>Barak</t>
  </si>
  <si>
    <t>PI 327842</t>
  </si>
  <si>
    <t>ARM</t>
  </si>
  <si>
    <t>Tavus</t>
  </si>
  <si>
    <t>Ijevan</t>
  </si>
  <si>
    <t>PI 584974</t>
  </si>
  <si>
    <t>CHN</t>
  </si>
  <si>
    <t>Xinjiang</t>
  </si>
  <si>
    <t>PI 584971</t>
  </si>
  <si>
    <t>Qinghai</t>
  </si>
  <si>
    <t>PI 584960</t>
  </si>
  <si>
    <t>Yunnan</t>
  </si>
  <si>
    <t>PI 65209</t>
  </si>
  <si>
    <t>Sichuan</t>
  </si>
  <si>
    <t>small town near Chengtu</t>
  </si>
  <si>
    <t>PI 65199</t>
  </si>
  <si>
    <t>Santai, a 6-days journey from Chengtu</t>
  </si>
  <si>
    <t>CIho 2278</t>
  </si>
  <si>
    <t>Chungking</t>
  </si>
  <si>
    <t>PI 21671</t>
  </si>
  <si>
    <t>Hubei</t>
  </si>
  <si>
    <t>Ichang</t>
  </si>
  <si>
    <t>CIho 6252</t>
  </si>
  <si>
    <t>PI 584965</t>
  </si>
  <si>
    <t>Shanxi</t>
  </si>
  <si>
    <t>PI 34110</t>
  </si>
  <si>
    <t>Hebei</t>
  </si>
  <si>
    <t>Chihli, Tai Ming Fu, North China</t>
  </si>
  <si>
    <t>PI 72012</t>
  </si>
  <si>
    <t>Anhui</t>
  </si>
  <si>
    <t>Luchowfu</t>
  </si>
  <si>
    <t>CIho 14277</t>
  </si>
  <si>
    <t>Tianjin</t>
  </si>
  <si>
    <t>Loutai</t>
  </si>
  <si>
    <t>CIho 2453</t>
  </si>
  <si>
    <t>Fujian</t>
  </si>
  <si>
    <t>province of Amoy</t>
  </si>
  <si>
    <t>CIho 2474</t>
  </si>
  <si>
    <t>Zhejiang</t>
  </si>
  <si>
    <t>Chuhsien</t>
  </si>
  <si>
    <t>PI 328892</t>
  </si>
  <si>
    <t>Shandong</t>
  </si>
  <si>
    <t>Laoshan</t>
  </si>
  <si>
    <t>CIho 2459</t>
  </si>
  <si>
    <t>Jiangsu</t>
  </si>
  <si>
    <t>Jukao</t>
  </si>
  <si>
    <t>PI 34129</t>
  </si>
  <si>
    <t>Soochow</t>
  </si>
  <si>
    <t>CIho 2467</t>
  </si>
  <si>
    <t>Juian</t>
  </si>
  <si>
    <t>PI 39529</t>
  </si>
  <si>
    <t>Pinghu</t>
  </si>
  <si>
    <t>PI 39518</t>
  </si>
  <si>
    <t>Tientai</t>
  </si>
  <si>
    <t>PI 584953</t>
  </si>
  <si>
    <t>Shanghai</t>
  </si>
  <si>
    <t>PI 57296</t>
  </si>
  <si>
    <t>Liaoning</t>
  </si>
  <si>
    <t>Echo, Tiehlingo</t>
  </si>
  <si>
    <t>PI 243584</t>
  </si>
  <si>
    <t>Khorasan</t>
  </si>
  <si>
    <t>Torbat-Haydarieh</t>
  </si>
  <si>
    <t>PI 190771</t>
  </si>
  <si>
    <t>Kyushu</t>
  </si>
  <si>
    <t>CIho 7349</t>
  </si>
  <si>
    <t>Oita</t>
  </si>
  <si>
    <t>PI 190763</t>
  </si>
  <si>
    <t>Hiroshima</t>
  </si>
  <si>
    <t>Chugoku</t>
  </si>
  <si>
    <t>PI 190767</t>
  </si>
  <si>
    <t>Kochi</t>
  </si>
  <si>
    <t>CIho 7337</t>
  </si>
  <si>
    <t>Okayama</t>
  </si>
  <si>
    <t>CIho 7361</t>
  </si>
  <si>
    <t>Tokushima</t>
  </si>
  <si>
    <t>CIho 7371</t>
  </si>
  <si>
    <t>Hyogo</t>
  </si>
  <si>
    <t>Hyagu</t>
  </si>
  <si>
    <t>PI 26459</t>
  </si>
  <si>
    <t>Nara</t>
  </si>
  <si>
    <t>CIho 7377</t>
  </si>
  <si>
    <t>Fukui</t>
  </si>
  <si>
    <t>PI 182622</t>
  </si>
  <si>
    <t>Ishikawa</t>
  </si>
  <si>
    <t>PI 190738</t>
  </si>
  <si>
    <t>Aichi</t>
  </si>
  <si>
    <t>Tokai</t>
  </si>
  <si>
    <t>CIho 10957</t>
  </si>
  <si>
    <t>1947</t>
  </si>
  <si>
    <t>Chiba</t>
  </si>
  <si>
    <t>PI 80938</t>
  </si>
  <si>
    <t>Nagano</t>
  </si>
  <si>
    <t>Large valley region at Shioza Ki.</t>
  </si>
  <si>
    <t>PI 80937</t>
  </si>
  <si>
    <t>Yamanashi</t>
  </si>
  <si>
    <t>Valley between two mountain ridges on a trail between Shoji and Kofu.</t>
  </si>
  <si>
    <t>PI 190731</t>
  </si>
  <si>
    <t>Gumma</t>
  </si>
  <si>
    <t>CIho 7788</t>
  </si>
  <si>
    <t>1948</t>
  </si>
  <si>
    <t>Niigata</t>
  </si>
  <si>
    <t>PI 80813</t>
  </si>
  <si>
    <t>Saitama</t>
  </si>
  <si>
    <t>Urawa</t>
  </si>
  <si>
    <t>PI 31901</t>
  </si>
  <si>
    <t>Tokyo</t>
  </si>
  <si>
    <t>Nishigahara</t>
  </si>
  <si>
    <t>PI 467392</t>
  </si>
  <si>
    <t>Yamagata</t>
  </si>
  <si>
    <t>PI 190727</t>
  </si>
  <si>
    <t>Ibaraki</t>
  </si>
  <si>
    <t>CIho 10960</t>
  </si>
  <si>
    <t>PI 467389</t>
  </si>
  <si>
    <t>PI 82085</t>
  </si>
  <si>
    <t>KOR</t>
  </si>
  <si>
    <t>Kyonggi</t>
  </si>
  <si>
    <t>Keijo (Seoul)</t>
  </si>
  <si>
    <t>CIho 4051</t>
  </si>
  <si>
    <t>MNG</t>
  </si>
  <si>
    <t>Hovd</t>
  </si>
  <si>
    <t>Dzezge, 120 km southeast of Kobdo</t>
  </si>
  <si>
    <t>CIho 4053</t>
  </si>
  <si>
    <t>Govi-Altay</t>
  </si>
  <si>
    <t>Khaya oasis, south of Ulyasutai</t>
  </si>
  <si>
    <t>PI 574048</t>
  </si>
  <si>
    <t>NPL</t>
  </si>
  <si>
    <t>Seti</t>
  </si>
  <si>
    <t>Khandeswari, Darchula</t>
  </si>
  <si>
    <t>PI 426756</t>
  </si>
  <si>
    <t>PAK</t>
  </si>
  <si>
    <t>Sind</t>
  </si>
  <si>
    <t>Talhar</t>
  </si>
  <si>
    <t>PI 327640</t>
  </si>
  <si>
    <t>Qurghonteppa</t>
  </si>
  <si>
    <t>Kumsangir</t>
  </si>
  <si>
    <t>PI 651214</t>
  </si>
  <si>
    <t>Sarchasma village a few km from site 22.</t>
  </si>
  <si>
    <t>PI 327820</t>
  </si>
  <si>
    <t>Balkan</t>
  </si>
  <si>
    <t>Hasan-Kuli</t>
  </si>
  <si>
    <t>PI 327832</t>
  </si>
  <si>
    <t>Ahal</t>
  </si>
  <si>
    <t>Bakharden</t>
  </si>
  <si>
    <t>PI 24497</t>
  </si>
  <si>
    <t>Mary</t>
  </si>
  <si>
    <t>Bairamalee, near Merv, eastern Turkestan</t>
  </si>
  <si>
    <t>PI 84312</t>
  </si>
  <si>
    <t>Karakalpakstan</t>
  </si>
  <si>
    <t>Chimbai</t>
  </si>
  <si>
    <t>PI 84315</t>
  </si>
  <si>
    <t>Khorazm</t>
  </si>
  <si>
    <t>Gurlen, Khiva region</t>
  </si>
  <si>
    <t>HOR 2462</t>
  </si>
  <si>
    <t>Tibet</t>
  </si>
  <si>
    <t>Tsela Dzong</t>
  </si>
  <si>
    <t>HOR 3886</t>
  </si>
  <si>
    <t>NGB7348</t>
  </si>
  <si>
    <t>1982</t>
  </si>
  <si>
    <t>Henan</t>
  </si>
  <si>
    <t>San-men gorge</t>
  </si>
  <si>
    <t>NGB7319</t>
  </si>
  <si>
    <t>NGB7347</t>
  </si>
  <si>
    <t>1974</t>
  </si>
  <si>
    <t>Dao-fu county</t>
  </si>
  <si>
    <t>NGB7309</t>
  </si>
  <si>
    <t>CN 28627</t>
  </si>
  <si>
    <t>Daofu county</t>
  </si>
  <si>
    <t>NGB7346</t>
  </si>
  <si>
    <t>Lie-mai, Long-zheng</t>
  </si>
  <si>
    <t>PI 662220</t>
  </si>
  <si>
    <t>Kumlu-Kirikhan road near Hatay</t>
  </si>
  <si>
    <r>
      <t>Field</t>
    </r>
    <r>
      <rPr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scheme val="minor"/>
      </rPr>
      <t>Coll</t>
    </r>
  </si>
  <si>
    <t>Wulan farm, Menyuan Co.</t>
  </si>
  <si>
    <t>Eboto village, Baoku Co.</t>
  </si>
  <si>
    <t>Huangxhong Co., Baulong village</t>
  </si>
  <si>
    <t>Gansu</t>
  </si>
  <si>
    <t>Waimen, Xhouni Co.</t>
  </si>
  <si>
    <t>Xincheng</t>
  </si>
  <si>
    <t>Dianzi, Lintan Co.</t>
  </si>
  <si>
    <t>IG 20919</t>
  </si>
  <si>
    <t>5 km west of Baski</t>
  </si>
  <si>
    <t>IG 112360</t>
  </si>
  <si>
    <t>Lachung</t>
  </si>
  <si>
    <t>IG 112284</t>
  </si>
  <si>
    <t>Gyantse</t>
  </si>
  <si>
    <t>IG 112264</t>
  </si>
  <si>
    <t>Doba</t>
  </si>
  <si>
    <t>IG 112289</t>
  </si>
  <si>
    <t>Pede</t>
  </si>
  <si>
    <t>IG 112262</t>
  </si>
  <si>
    <t>Nang</t>
  </si>
  <si>
    <t>IG 112279</t>
  </si>
  <si>
    <t>Dartang</t>
  </si>
  <si>
    <t>IG 112258</t>
  </si>
  <si>
    <t>Lhasa</t>
  </si>
  <si>
    <t>IG 28451</t>
  </si>
  <si>
    <t>Chausa</t>
  </si>
  <si>
    <t>IG 35192</t>
  </si>
  <si>
    <t>Zavkhan</t>
  </si>
  <si>
    <t>Telmen (Ovgodiy)</t>
  </si>
  <si>
    <t>IG 38040</t>
  </si>
  <si>
    <t>Tukuche</t>
  </si>
  <si>
    <t>H 7828</t>
  </si>
  <si>
    <t>eastern slopes of Karakorum, Kudi, between Mazar &amp; Akmeqit</t>
  </si>
  <si>
    <t>H 8241</t>
  </si>
  <si>
    <t>Yangbajain</t>
  </si>
  <si>
    <t>H 8135</t>
  </si>
  <si>
    <t>between Lhasa and Gonggar, km stone 67, 74 km from Lhasa</t>
  </si>
  <si>
    <t>H 8273</t>
  </si>
  <si>
    <t>78 km southwest from Lhasa, southwest of Qüxü, Qingyuan</t>
  </si>
  <si>
    <t>H 8393</t>
  </si>
  <si>
    <t>127 km east of Lhasa</t>
  </si>
  <si>
    <t>H 8117</t>
  </si>
  <si>
    <t>Lhasa, at Jokhang temple</t>
  </si>
  <si>
    <t>H 4175</t>
  </si>
  <si>
    <t>Kunlun 1 HAO, highland</t>
  </si>
  <si>
    <t>H 7608</t>
  </si>
  <si>
    <t>Shulaihe railway station</t>
  </si>
  <si>
    <t>H 7020</t>
  </si>
  <si>
    <t>Xining</t>
  </si>
  <si>
    <t>H 4161</t>
  </si>
  <si>
    <t>Chaya county</t>
  </si>
  <si>
    <t>H 7328</t>
  </si>
  <si>
    <t>Nanping county, Zi Ma village, 95 km northwest of Nanping, field</t>
  </si>
  <si>
    <t>H 7115</t>
  </si>
  <si>
    <t>Barkam county, 48 km east of Barkam, field</t>
  </si>
  <si>
    <t>H 4173</t>
  </si>
  <si>
    <t>Du li huang, highland</t>
  </si>
  <si>
    <t>Zoigé, temple of Daza</t>
  </si>
  <si>
    <t>H 8049</t>
  </si>
  <si>
    <t>LiXian county, 87 km northwest of LiXian, km stone 816</t>
  </si>
  <si>
    <t>H 7350</t>
  </si>
  <si>
    <t>Songpan county, highway Zhangla to Nanping at km stone 14.5, field</t>
  </si>
  <si>
    <t>H 4035</t>
  </si>
  <si>
    <t>Gilgit</t>
  </si>
  <si>
    <t>Bathura glacier, north side, Yashpurt</t>
  </si>
  <si>
    <t>PI 564596</t>
  </si>
  <si>
    <t>BTN</t>
  </si>
  <si>
    <t>Ha</t>
  </si>
  <si>
    <t>PI 564597</t>
  </si>
  <si>
    <t>Monggar</t>
  </si>
  <si>
    <t>PI 60205</t>
  </si>
  <si>
    <t>Xizang</t>
  </si>
  <si>
    <t>Garthok, eastern Tibet</t>
  </si>
  <si>
    <t>PI 447324</t>
  </si>
  <si>
    <t>South mountain, 90km from Urumqi</t>
  </si>
  <si>
    <t>PI 447326</t>
  </si>
  <si>
    <t>PI 447319</t>
  </si>
  <si>
    <t>East, 40km of Urumqi towards Turpan</t>
  </si>
  <si>
    <t>PI 24849</t>
  </si>
  <si>
    <t>Highlands west of Tatienlu (11-13,000 ft. elev.)</t>
  </si>
  <si>
    <t>PI 33691</t>
  </si>
  <si>
    <t>Taochow</t>
  </si>
  <si>
    <t>CIho 2449</t>
  </si>
  <si>
    <t>Kiucheng, near Taochow</t>
  </si>
  <si>
    <t>PI 447313</t>
  </si>
  <si>
    <t>En route to Liu family power dam, 24km W of Lanzhou</t>
  </si>
  <si>
    <t>PI 447303</t>
  </si>
  <si>
    <t>Ningxia</t>
  </si>
  <si>
    <t>Gan Tang, near east border of Gansu Provin</t>
  </si>
  <si>
    <t>PI 584966</t>
  </si>
  <si>
    <t>Guizhou</t>
  </si>
  <si>
    <t>PI 122017</t>
  </si>
  <si>
    <t>Jammu and Kashmir</t>
  </si>
  <si>
    <t>Gya, Ladak; upper limit of cultivation</t>
  </si>
  <si>
    <t>PI 639292</t>
  </si>
  <si>
    <t>KAZ</t>
  </si>
  <si>
    <t>Alma-Ata</t>
  </si>
  <si>
    <t>Almaty province, Karasai county, Kaskelen gorge, village Jambul. Farm; Bulduk.</t>
  </si>
  <si>
    <t>CIho 4079</t>
  </si>
  <si>
    <t>Uvs</t>
  </si>
  <si>
    <t>near east shore of Lake Ubsanor, east of Ulankow</t>
  </si>
  <si>
    <t>CIho 4048</t>
  </si>
  <si>
    <t>southeast shore of Lake Ubsanor, near Ulankow</t>
  </si>
  <si>
    <t>CIho 4067</t>
  </si>
  <si>
    <t>near Lake Bager, 170 km south-southeast of Ulyasutai</t>
  </si>
  <si>
    <t>CIho 4071</t>
  </si>
  <si>
    <t>Dzavhan</t>
  </si>
  <si>
    <t>40 km east of Ulyasutai</t>
  </si>
  <si>
    <t>PI 573908</t>
  </si>
  <si>
    <t>Mahakali</t>
  </si>
  <si>
    <t>Bakalsain, Dadeldhura</t>
  </si>
  <si>
    <t>PI 176049</t>
  </si>
  <si>
    <t>Homlung</t>
  </si>
  <si>
    <t>PI 574097</t>
  </si>
  <si>
    <t>Mechi</t>
  </si>
  <si>
    <t>Jeetpur, Ilam</t>
  </si>
  <si>
    <t>CIho 11697</t>
  </si>
  <si>
    <t>North-West Frontier</t>
  </si>
  <si>
    <t>Harchin</t>
  </si>
  <si>
    <t>PI 513218</t>
  </si>
  <si>
    <t>Northern Areas</t>
  </si>
  <si>
    <t>Kothan Bala, Northern area.</t>
  </si>
  <si>
    <t>PI 410513</t>
  </si>
  <si>
    <t>Azad Kashmir</t>
  </si>
  <si>
    <t>Kustang, Kustang Broks</t>
  </si>
  <si>
    <t>PI 639371</t>
  </si>
  <si>
    <t>Badakhshoni Kuhi</t>
  </si>
  <si>
    <t>10 km NW of Ishkashim on rd to Kharog. Fields on west side of road.</t>
  </si>
  <si>
    <t>VIR</t>
  </si>
  <si>
    <t>Govi-Altay (region)</t>
  </si>
  <si>
    <t>Darhan</t>
  </si>
  <si>
    <t>Kamchatka</t>
  </si>
  <si>
    <t>HOR 2465</t>
  </si>
  <si>
    <t>Lhasa (Freisleben)</t>
  </si>
  <si>
    <t>HOR 2466</t>
  </si>
  <si>
    <t>HOR 2452</t>
  </si>
  <si>
    <t>NGB90542</t>
  </si>
  <si>
    <t>1989</t>
  </si>
  <si>
    <t>Altai county, 18 km south of Altai, in Triticum field</t>
  </si>
  <si>
    <t>NGB7339</t>
  </si>
  <si>
    <t>NGB7340</t>
  </si>
  <si>
    <t>NGB7395</t>
  </si>
  <si>
    <t>Songpan county, Chuanzusi, northeast of Songpan, weed in barley field, elevation 3000 m</t>
  </si>
  <si>
    <t>IG 112304</t>
  </si>
  <si>
    <t>Changking</t>
  </si>
  <si>
    <t>IG 28405</t>
  </si>
  <si>
    <t>Belgaum</t>
  </si>
  <si>
    <t>IG 28404</t>
  </si>
  <si>
    <t>Hubli</t>
  </si>
  <si>
    <t>IG 28381</t>
  </si>
  <si>
    <t>Khandwa, Central Provinces</t>
  </si>
  <si>
    <t>IG 28398</t>
  </si>
  <si>
    <t>Sawai Madhopur</t>
  </si>
  <si>
    <t>IG 28383</t>
  </si>
  <si>
    <t>Ootacamund, Madras</t>
  </si>
  <si>
    <t>IG 28402</t>
  </si>
  <si>
    <t>Salem, Madras</t>
  </si>
  <si>
    <t>IG 28408</t>
  </si>
  <si>
    <t>Malasa</t>
  </si>
  <si>
    <t>IG 28407</t>
  </si>
  <si>
    <t>Lucknow</t>
  </si>
  <si>
    <t>IG 28382</t>
  </si>
  <si>
    <t>Nagpur</t>
  </si>
  <si>
    <t>IG 112713</t>
  </si>
  <si>
    <t>Shush to Ahwaz, 56 km</t>
  </si>
  <si>
    <r>
      <rPr>
        <sz val="12"/>
        <color theme="1"/>
        <rFont val="Calibri"/>
        <scheme val="minor"/>
      </rPr>
      <t xml:space="preserve">IG </t>
    </r>
    <r>
      <rPr>
        <sz val="12"/>
        <color theme="1"/>
        <rFont val="Calibri"/>
        <scheme val="minor"/>
      </rPr>
      <t>107009</t>
    </r>
  </si>
  <si>
    <t>Kashan town</t>
  </si>
  <si>
    <r>
      <rPr>
        <sz val="12"/>
        <color theme="1"/>
        <rFont val="Calibri"/>
        <scheme val="minor"/>
      </rPr>
      <t xml:space="preserve">IG </t>
    </r>
    <r>
      <rPr>
        <sz val="12"/>
        <color theme="1"/>
        <rFont val="Calibri"/>
        <scheme val="minor"/>
      </rPr>
      <t>107015</t>
    </r>
  </si>
  <si>
    <t>Ardakan Town</t>
  </si>
  <si>
    <t>IG 27647</t>
  </si>
  <si>
    <t>Bahramabad</t>
  </si>
  <si>
    <t>IG 27646</t>
  </si>
  <si>
    <t>Mashan</t>
  </si>
  <si>
    <t>IG 27644</t>
  </si>
  <si>
    <t>Dowsari</t>
  </si>
  <si>
    <t>IG 27789</t>
  </si>
  <si>
    <t>Firdus</t>
  </si>
  <si>
    <t>IG 108532</t>
  </si>
  <si>
    <t>Panjgur</t>
  </si>
  <si>
    <t>IG 108505</t>
  </si>
  <si>
    <t>Kharan; local market</t>
  </si>
  <si>
    <t>IG 108579</t>
  </si>
  <si>
    <t>Dadhar; 23 km W Sibi</t>
  </si>
  <si>
    <t>IG 32601</t>
  </si>
  <si>
    <t>Ghulam ullah; 15 km from Sargroo to Thatta road</t>
  </si>
  <si>
    <t>IG 32605</t>
  </si>
  <si>
    <t>Kacharo; 5 km Bankacha road towards river bank</t>
  </si>
  <si>
    <t>CIho 14258</t>
  </si>
  <si>
    <t>Nimruz</t>
  </si>
  <si>
    <t>Farrakh (Seistan)</t>
  </si>
  <si>
    <t>PI 57955</t>
  </si>
  <si>
    <t>Rajasthan</t>
  </si>
  <si>
    <t>Mianwali</t>
  </si>
  <si>
    <t>PI 181106</t>
  </si>
  <si>
    <t>Marwar Mundwa, Jodhpur</t>
  </si>
  <si>
    <t>CIho 3826</t>
  </si>
  <si>
    <t>Baramula</t>
  </si>
  <si>
    <t>PI 164517</t>
  </si>
  <si>
    <t>PI 57821</t>
  </si>
  <si>
    <t>Himachal Pradesh</t>
  </si>
  <si>
    <t>Solan, near Rauari</t>
  </si>
  <si>
    <t>PI 216035</t>
  </si>
  <si>
    <t>Delhi</t>
  </si>
  <si>
    <t>PI 164615</t>
  </si>
  <si>
    <t>Tamil Nadu</t>
  </si>
  <si>
    <t>PI 176109</t>
  </si>
  <si>
    <t>Uttar Pradesh</t>
  </si>
  <si>
    <t>Sangri, Tehri</t>
  </si>
  <si>
    <t>PI 163076</t>
  </si>
  <si>
    <t>Madhya Pradesh</t>
  </si>
  <si>
    <t>Rithi</t>
  </si>
  <si>
    <t>PI 429995</t>
  </si>
  <si>
    <t>Mansinghkanda (Manatgaon)</t>
  </si>
  <si>
    <t>PI 41157</t>
  </si>
  <si>
    <t>Gorakhpur</t>
  </si>
  <si>
    <t>PI 183951</t>
  </si>
  <si>
    <t>Assam</t>
  </si>
  <si>
    <t>Shillong</t>
  </si>
  <si>
    <t>PI 243596</t>
  </si>
  <si>
    <t>Yazd</t>
  </si>
  <si>
    <t>PI 138707</t>
  </si>
  <si>
    <t>Kerman</t>
  </si>
  <si>
    <t>Khabis</t>
  </si>
  <si>
    <t>PI 559506</t>
  </si>
  <si>
    <t>Lumbini</t>
  </si>
  <si>
    <t>Jare Pipal, 25 km south of Tansen</t>
  </si>
  <si>
    <t>PI 429521</t>
  </si>
  <si>
    <t>Kosi</t>
  </si>
  <si>
    <t>Bhalukhap</t>
  </si>
  <si>
    <t>PI 57956</t>
  </si>
  <si>
    <t>Punjab</t>
  </si>
  <si>
    <t>Multan</t>
  </si>
  <si>
    <t>PI 269901</t>
  </si>
  <si>
    <t>Chakesar, Swat</t>
  </si>
  <si>
    <t>PI 513169</t>
  </si>
  <si>
    <t>Kasur</t>
  </si>
  <si>
    <t>PI 639345</t>
  </si>
  <si>
    <t>Village Alichul - on rd to Kyrgyz border.</t>
  </si>
  <si>
    <t>HOR 2453</t>
  </si>
  <si>
    <t>PI 76511</t>
  </si>
  <si>
    <t>Dagestan</t>
  </si>
  <si>
    <t>Kaytago, Tabassaran district, Daghestan</t>
  </si>
  <si>
    <t>HOR 2459</t>
  </si>
  <si>
    <t>HOR 4856</t>
  </si>
  <si>
    <t>Shirvan</t>
  </si>
  <si>
    <t>HOR 12752</t>
  </si>
  <si>
    <t>S-Zypern, b. Chirokitia</t>
  </si>
  <si>
    <t>HOR 12418</t>
  </si>
  <si>
    <t>PI 420915</t>
  </si>
  <si>
    <t>King's Highway, 5 km south of Tafila. Habitat: rocky hillside</t>
  </si>
  <si>
    <t>IG 20895</t>
  </si>
  <si>
    <t>14 miles E of Dacht-i-Pam barley stack</t>
  </si>
  <si>
    <t>IG 20923</t>
  </si>
  <si>
    <t>Ghorband</t>
  </si>
  <si>
    <t>IG 19388</t>
  </si>
  <si>
    <t>Chengchow 10</t>
  </si>
  <si>
    <t>IG 132750</t>
  </si>
  <si>
    <t>GEO</t>
  </si>
  <si>
    <t>Baxao village (Wheat about 20 years cultivated here)</t>
  </si>
  <si>
    <t>IG 112684</t>
  </si>
  <si>
    <t>Dashbolag, 45 km from Hamadan</t>
  </si>
  <si>
    <t>IG 27779</t>
  </si>
  <si>
    <t>Durud</t>
  </si>
  <si>
    <t>IG 112768</t>
  </si>
  <si>
    <t>Qazvin to Rasht, 67 km</t>
  </si>
  <si>
    <t>IG 112722</t>
  </si>
  <si>
    <t>Esfahan to Arak, 145 km</t>
  </si>
  <si>
    <t>IG 112781</t>
  </si>
  <si>
    <t>Shahrud to Sabzevar, 64 km</t>
  </si>
  <si>
    <t>IG 27638</t>
  </si>
  <si>
    <t>Shahr-e Babak</t>
  </si>
  <si>
    <t>IG 120535</t>
  </si>
  <si>
    <t>Akmolinsk</t>
  </si>
  <si>
    <t>Astana</t>
  </si>
  <si>
    <t>IG 20940</t>
  </si>
  <si>
    <t>Karaganda</t>
  </si>
  <si>
    <t>IG 132488</t>
  </si>
  <si>
    <t>16 km from Towlgar heading towards Issik</t>
  </si>
  <si>
    <t>IG 127089</t>
  </si>
  <si>
    <t>East Kazakhstan</t>
  </si>
  <si>
    <r>
      <rPr>
        <sz val="12"/>
        <color theme="1"/>
        <rFont val="Calibri"/>
        <scheme val="minor"/>
      </rPr>
      <t xml:space="preserve">IG </t>
    </r>
    <r>
      <rPr>
        <sz val="12"/>
        <color theme="1"/>
        <rFont val="Calibri"/>
        <scheme val="minor"/>
      </rPr>
      <t>112889</t>
    </r>
  </si>
  <si>
    <t>Ulaanbaatar</t>
  </si>
  <si>
    <t>Gandaug monastery, ulan Bator</t>
  </si>
  <si>
    <t>IG 20947</t>
  </si>
  <si>
    <t>Murmansk</t>
  </si>
  <si>
    <r>
      <rPr>
        <sz val="12"/>
        <color theme="1"/>
        <rFont val="Calibri"/>
        <scheme val="minor"/>
      </rPr>
      <t xml:space="preserve">IG </t>
    </r>
    <r>
      <rPr>
        <sz val="12"/>
        <color theme="1"/>
        <rFont val="Calibri"/>
        <scheme val="minor"/>
      </rPr>
      <t>17339</t>
    </r>
  </si>
  <si>
    <t>Saratov</t>
  </si>
  <si>
    <r>
      <rPr>
        <sz val="12"/>
        <color theme="1"/>
        <rFont val="Calibri"/>
        <scheme val="minor"/>
      </rPr>
      <t xml:space="preserve">IG </t>
    </r>
    <r>
      <rPr>
        <sz val="12"/>
        <color theme="1"/>
        <rFont val="Calibri"/>
        <scheme val="minor"/>
      </rPr>
      <t>25732</t>
    </r>
  </si>
  <si>
    <t>Primorsky Krai</t>
  </si>
  <si>
    <t>Ussuriysk (Nicolsk-Ussurijsk)</t>
  </si>
  <si>
    <t>IG 131731</t>
  </si>
  <si>
    <t>Aini area, Rarz village</t>
  </si>
  <si>
    <t>IG 123878</t>
  </si>
  <si>
    <t>Buak Bashi, Yangi Kurgan</t>
  </si>
  <si>
    <t>H 4166</t>
  </si>
  <si>
    <t>Hei-long-jiang</t>
  </si>
  <si>
    <t>from Hu-ma to Hei-ho county</t>
  </si>
  <si>
    <t>PI 198734</t>
  </si>
  <si>
    <t>Ghazni</t>
  </si>
  <si>
    <t>Ghazni, south of Kabul toward Kandahar</t>
  </si>
  <si>
    <t>CIho 14301</t>
  </si>
  <si>
    <t>Erevan</t>
  </si>
  <si>
    <t>Erivan Government</t>
  </si>
  <si>
    <t>PI 327841</t>
  </si>
  <si>
    <t>Syunik'</t>
  </si>
  <si>
    <t>Megri</t>
  </si>
  <si>
    <t>CIho 4098</t>
  </si>
  <si>
    <t>Elisavetpol</t>
  </si>
  <si>
    <t>PI 573632</t>
  </si>
  <si>
    <t>Lenkoran</t>
  </si>
  <si>
    <t>PI 94853</t>
  </si>
  <si>
    <t>dry plains east of Baku</t>
  </si>
  <si>
    <t>PI 65196</t>
  </si>
  <si>
    <t>Nanking</t>
  </si>
  <si>
    <t>PI 387875</t>
  </si>
  <si>
    <t>Malu</t>
  </si>
  <si>
    <t>PI 573668</t>
  </si>
  <si>
    <t>Lancvali, 1 km east of Mestia, Rayon Mestia (Ober- Svantien)</t>
  </si>
  <si>
    <t>PI 573676</t>
  </si>
  <si>
    <t>Cazasi, Bez. Usguli, Rayon Mestia, am Oberlauf des Inguri, Ober-Svanetien</t>
  </si>
  <si>
    <t>PI 573689</t>
  </si>
  <si>
    <t>Kvavlo, above Dartlo, northwest of Omalo, Rayon Achaeta, historical province Tuschetien</t>
  </si>
  <si>
    <t>PI 289838</t>
  </si>
  <si>
    <t>Gujarat</t>
  </si>
  <si>
    <t>Palanbur</t>
  </si>
  <si>
    <t>PI 143450</t>
  </si>
  <si>
    <t>East Azerbaijan</t>
  </si>
  <si>
    <t>Namin</t>
  </si>
  <si>
    <t>PI 138721</t>
  </si>
  <si>
    <t>Esfahan</t>
  </si>
  <si>
    <t>PI 573850</t>
  </si>
  <si>
    <t>Sagarmatha</t>
  </si>
  <si>
    <t>Kholme, Shankhuwasabha</t>
  </si>
  <si>
    <t>PI 410527</t>
  </si>
  <si>
    <t>Zaid, 37 mi. from Chitral</t>
  </si>
  <si>
    <t>CIho 2354</t>
  </si>
  <si>
    <t>Krasnodar</t>
  </si>
  <si>
    <t>Ekatarinodar, Kuban Government</t>
  </si>
  <si>
    <t>PI 168439</t>
  </si>
  <si>
    <t>Kayseri</t>
  </si>
  <si>
    <t>Pinarbasi</t>
  </si>
  <si>
    <t>PI 170956</t>
  </si>
  <si>
    <t>Bayburt</t>
  </si>
  <si>
    <t>PI 182727</t>
  </si>
  <si>
    <t>Agri</t>
  </si>
  <si>
    <t>Cimikan, Eleskirt</t>
  </si>
  <si>
    <t>PI 327824</t>
  </si>
  <si>
    <t>UKR</t>
  </si>
  <si>
    <t>Dnipropetrovsk</t>
  </si>
  <si>
    <t>PGRC</t>
  </si>
  <si>
    <r>
      <rPr>
        <sz val="12"/>
        <color theme="1"/>
        <rFont val="Calibri"/>
        <scheme val="minor"/>
      </rPr>
      <t xml:space="preserve">CN </t>
    </r>
    <r>
      <rPr>
        <sz val="12"/>
        <color theme="1"/>
        <rFont val="Calibri"/>
        <scheme val="minor"/>
      </rPr>
      <t>96353</t>
    </r>
  </si>
  <si>
    <t>Krasnoyarsk, Russian Federation</t>
  </si>
  <si>
    <t>Qoustanay (region)</t>
  </si>
  <si>
    <t>Smolensk</t>
  </si>
  <si>
    <t>Karelia</t>
  </si>
  <si>
    <t>Tula (region)</t>
  </si>
  <si>
    <t>Kostroma</t>
  </si>
  <si>
    <t>Mari-El (republic)</t>
  </si>
  <si>
    <t>Komi</t>
  </si>
  <si>
    <t>Tyumen (region)</t>
  </si>
  <si>
    <t>Altay (district)</t>
  </si>
  <si>
    <t>Irkutsk (region)</t>
  </si>
  <si>
    <t>Amur</t>
  </si>
  <si>
    <t>Sakhalin (region)</t>
  </si>
  <si>
    <t>HOR 2458</t>
  </si>
  <si>
    <t>HOR 2455</t>
  </si>
  <si>
    <t>PI 211041</t>
  </si>
  <si>
    <t>Faizabad</t>
  </si>
  <si>
    <t>PI 466381</t>
  </si>
  <si>
    <t>West Bank Israel Jerico - Plain</t>
  </si>
  <si>
    <t>146 284738</t>
  </si>
  <si>
    <t>NetivLamid Hei</t>
  </si>
  <si>
    <r>
      <rPr>
        <sz val="12"/>
        <color theme="1"/>
        <rFont val="Calibri"/>
        <scheme val="minor"/>
      </rPr>
      <t xml:space="preserve">IG </t>
    </r>
    <r>
      <rPr>
        <sz val="12"/>
        <color theme="1"/>
        <rFont val="Calibri"/>
        <scheme val="minor"/>
      </rPr>
      <t>107016</t>
    </r>
  </si>
  <si>
    <t>Askezar; 15 km before Yazd on road from Ardakan</t>
  </si>
  <si>
    <t>IG 120543</t>
  </si>
  <si>
    <t>Oral (region)</t>
  </si>
  <si>
    <t>IG 125912</t>
  </si>
  <si>
    <t>Chingirlau region</t>
  </si>
  <si>
    <t>Ural'sk</t>
  </si>
  <si>
    <t>IG 125630</t>
  </si>
  <si>
    <t>Semipalatinsk</t>
  </si>
  <si>
    <t>Novo-Shul'ba (Novaya Shul'ba)</t>
  </si>
  <si>
    <t>IG 131417</t>
  </si>
  <si>
    <t>6 km on turnoff towards Tarttii, the Chimkent-Alma-Ata road Ulq Bishket</t>
  </si>
  <si>
    <t>IG 125634</t>
  </si>
  <si>
    <t>Oskemen</t>
  </si>
  <si>
    <t>Predgornoye, Ust' Kamenogorsk district</t>
  </si>
  <si>
    <t>IG 128160</t>
  </si>
  <si>
    <t>Warchum 24 km W Ziarat</t>
  </si>
  <si>
    <r>
      <rPr>
        <sz val="12"/>
        <color theme="1"/>
        <rFont val="Calibri"/>
        <scheme val="minor"/>
      </rPr>
      <t xml:space="preserve">IG </t>
    </r>
    <r>
      <rPr>
        <sz val="12"/>
        <color theme="1"/>
        <rFont val="Calibri"/>
        <scheme val="minor"/>
      </rPr>
      <t>25876</t>
    </r>
  </si>
  <si>
    <t>Rostov Oblast</t>
  </si>
  <si>
    <t>Rostov on Don</t>
  </si>
  <si>
    <r>
      <rPr>
        <sz val="12"/>
        <color theme="1"/>
        <rFont val="Calibri"/>
        <scheme val="minor"/>
      </rPr>
      <t xml:space="preserve">IG </t>
    </r>
    <r>
      <rPr>
        <sz val="12"/>
        <color theme="1"/>
        <rFont val="Calibri"/>
        <scheme val="minor"/>
      </rPr>
      <t>18593</t>
    </r>
  </si>
  <si>
    <t>Udarnik</t>
  </si>
  <si>
    <t>IG 28067</t>
  </si>
  <si>
    <t>Sakha</t>
  </si>
  <si>
    <t>Yakutsk</t>
  </si>
  <si>
    <t>IG 16954</t>
  </si>
  <si>
    <t>Ashgabat (district)</t>
  </si>
  <si>
    <t>IG 37204</t>
  </si>
  <si>
    <t>Yakutia</t>
  </si>
  <si>
    <t>H 7555</t>
  </si>
  <si>
    <t>Habahe, Teilike, cultivation</t>
  </si>
  <si>
    <t>H 8737</t>
  </si>
  <si>
    <t>Habahe county, Konton village, 45 km northeast of Habahe, in a field</t>
  </si>
  <si>
    <t>H 7405</t>
  </si>
  <si>
    <t>Guan Xian</t>
  </si>
  <si>
    <t>PI 584973</t>
  </si>
  <si>
    <t>PI 65197</t>
  </si>
  <si>
    <t>Tai Hsin</t>
  </si>
  <si>
    <t>PI 69421</t>
  </si>
  <si>
    <t>Chiehhochen, Manchuria</t>
  </si>
  <si>
    <t>PI 69562</t>
  </si>
  <si>
    <t>Nei Monggol</t>
  </si>
  <si>
    <t>Hailar, Manchuria</t>
  </si>
  <si>
    <t>PI 70840</t>
  </si>
  <si>
    <t>Tasanchiatzu, Manchuria</t>
  </si>
  <si>
    <t>PI 70795</t>
  </si>
  <si>
    <t>Mientuho, Manchuria</t>
  </si>
  <si>
    <t>PI 70294</t>
  </si>
  <si>
    <t>Heilongjiang</t>
  </si>
  <si>
    <t>Maohsing</t>
  </si>
  <si>
    <t>PI 69614</t>
  </si>
  <si>
    <t>Jilin</t>
  </si>
  <si>
    <t>Paochiaokou</t>
  </si>
  <si>
    <t>PI 69427</t>
  </si>
  <si>
    <t>Hsichengchen</t>
  </si>
  <si>
    <t>PI 70813</t>
  </si>
  <si>
    <t>Liangchuchen</t>
  </si>
  <si>
    <t>PI 69653</t>
  </si>
  <si>
    <t>Tungkouchen</t>
  </si>
  <si>
    <t>CIho 14385</t>
  </si>
  <si>
    <t>Ahcheng</t>
  </si>
  <si>
    <t>PI 69671</t>
  </si>
  <si>
    <t>Huayuan, Manchuria</t>
  </si>
  <si>
    <t>PI 69615</t>
  </si>
  <si>
    <t>Shanhotun, Manchuria</t>
  </si>
  <si>
    <t>PI 69794</t>
  </si>
  <si>
    <t>Taheiho</t>
  </si>
  <si>
    <t>PI 69417</t>
  </si>
  <si>
    <t>Huachuan, Manchuria</t>
  </si>
  <si>
    <t>PI 69640</t>
  </si>
  <si>
    <t>Hsiaosuifen, Manchuria</t>
  </si>
  <si>
    <t>PI 72284</t>
  </si>
  <si>
    <t>Tumentze</t>
  </si>
  <si>
    <t>CIho 8082</t>
  </si>
  <si>
    <t>Khandwa</t>
  </si>
  <si>
    <t>PI 138723</t>
  </si>
  <si>
    <t>Fars</t>
  </si>
  <si>
    <t>Jarhum</t>
  </si>
  <si>
    <t>PI 8809</t>
  </si>
  <si>
    <t>Salah ad Din</t>
  </si>
  <si>
    <t>Tigris Valley, above Baghdad</t>
  </si>
  <si>
    <t>PI 253936</t>
  </si>
  <si>
    <t>As Sulaymaniyah</t>
  </si>
  <si>
    <t>11 km southeast of Sulaimaniya</t>
  </si>
  <si>
    <t>CIho 7384</t>
  </si>
  <si>
    <t>Nagasaki</t>
  </si>
  <si>
    <t>CIho 11561</t>
  </si>
  <si>
    <t>Fukushima</t>
  </si>
  <si>
    <t>PI 190710</t>
  </si>
  <si>
    <t>Sapporo</t>
  </si>
  <si>
    <t>PI 190798</t>
  </si>
  <si>
    <t>Cholla Puk</t>
  </si>
  <si>
    <t>Kwanwon</t>
  </si>
  <si>
    <t>PI 83794</t>
  </si>
  <si>
    <t>PRK</t>
  </si>
  <si>
    <t>Hamgyong Nam</t>
  </si>
  <si>
    <t>Tansen</t>
  </si>
  <si>
    <t>PI 58230</t>
  </si>
  <si>
    <t>Primorye</t>
  </si>
  <si>
    <t>Nikolsk Usuriiskii, Siberia</t>
  </si>
  <si>
    <t>CIho 2633</t>
  </si>
  <si>
    <t>Khabarovsk</t>
  </si>
  <si>
    <t>CIho 3214</t>
  </si>
  <si>
    <t>Merv, Transcaspia, Turkestan</t>
  </si>
  <si>
    <r>
      <rPr>
        <sz val="12"/>
        <color theme="1"/>
        <rFont val="Calibri"/>
        <scheme val="minor"/>
      </rPr>
      <t xml:space="preserve">CN </t>
    </r>
    <r>
      <rPr>
        <sz val="12"/>
        <color theme="1"/>
        <rFont val="Calibri"/>
        <scheme val="minor"/>
      </rPr>
      <t>91292</t>
    </r>
  </si>
  <si>
    <t>Leningrad, Russian Federation</t>
  </si>
  <si>
    <r>
      <rPr>
        <sz val="12"/>
        <color theme="1"/>
        <rFont val="Calibri"/>
        <scheme val="minor"/>
      </rPr>
      <t xml:space="preserve">CN </t>
    </r>
    <r>
      <rPr>
        <sz val="12"/>
        <color theme="1"/>
        <rFont val="Calibri"/>
        <scheme val="minor"/>
      </rPr>
      <t>91486</t>
    </r>
  </si>
  <si>
    <t>Arkhangelsk, Russian Federation</t>
  </si>
  <si>
    <r>
      <rPr>
        <sz val="12"/>
        <color theme="1"/>
        <rFont val="Calibri"/>
        <scheme val="minor"/>
      </rPr>
      <t xml:space="preserve">CN </t>
    </r>
    <r>
      <rPr>
        <sz val="12"/>
        <color theme="1"/>
        <rFont val="Calibri"/>
        <scheme val="minor"/>
      </rPr>
      <t>92758</t>
    </r>
  </si>
  <si>
    <t>Yakutia-Sakha, Russian Federation</t>
  </si>
  <si>
    <r>
      <rPr>
        <sz val="12"/>
        <color theme="1"/>
        <rFont val="Calibri"/>
        <scheme val="minor"/>
      </rPr>
      <t xml:space="preserve">CN </t>
    </r>
    <r>
      <rPr>
        <sz val="12"/>
        <color theme="1"/>
        <rFont val="Calibri"/>
        <scheme val="minor"/>
      </rPr>
      <t>91421</t>
    </r>
  </si>
  <si>
    <t>Primorye, Russian Federation</t>
  </si>
  <si>
    <t>Smolensk (region)</t>
  </si>
  <si>
    <t>Vologda</t>
  </si>
  <si>
    <t>Kostroma (region)</t>
  </si>
  <si>
    <t>Arkhangelsk</t>
  </si>
  <si>
    <t>Udmurtia (republic)</t>
  </si>
  <si>
    <t>Chelyabinsk</t>
  </si>
  <si>
    <t>Irkutsk</t>
  </si>
  <si>
    <t>Altay</t>
  </si>
  <si>
    <t>Sakhalin</t>
  </si>
  <si>
    <t>Tomsk</t>
  </si>
  <si>
    <t>Tuva (republic)</t>
  </si>
  <si>
    <t>Buryatia (republic)</t>
  </si>
  <si>
    <t>Sakha-Yakutia (republic)</t>
  </si>
  <si>
    <t>Promorye (district)</t>
  </si>
  <si>
    <t>NGB90595</t>
  </si>
  <si>
    <t>Habahe, Hujility forestry centre, barley field, elevation 1250 m</t>
  </si>
  <si>
    <t>NGB7407</t>
  </si>
  <si>
    <t>Habahe, Hujility forestry centre, tree nursery, elevation 1250 m</t>
  </si>
  <si>
    <t>NGB7405</t>
  </si>
  <si>
    <t>NGB7406</t>
  </si>
  <si>
    <t>NGB90594</t>
  </si>
  <si>
    <t>NGB7341</t>
  </si>
  <si>
    <t>Way from Bei-an to Long-chan</t>
  </si>
  <si>
    <t>NGB7342</t>
  </si>
  <si>
    <t>Way from Hu-ma to Hei-ho county, near Siberia</t>
  </si>
  <si>
    <t>HOR 10039</t>
  </si>
  <si>
    <t>IG 28403</t>
  </si>
  <si>
    <t>Bangalore</t>
  </si>
  <si>
    <t>IG 112664</t>
  </si>
  <si>
    <t>Medsched</t>
  </si>
  <si>
    <t>IG 125628</t>
  </si>
  <si>
    <t>Berel', Bukhtarmin province</t>
  </si>
  <si>
    <t>Qaraghandy (region)</t>
  </si>
  <si>
    <t>IG 131468</t>
  </si>
  <si>
    <t>4 km towards Shahalgar after leaving Alma-Ata</t>
  </si>
  <si>
    <t>IG 125910</t>
  </si>
  <si>
    <t>Almaty Province</t>
  </si>
  <si>
    <t>Ili</t>
  </si>
  <si>
    <t>East Kazakhstan (reg</t>
  </si>
  <si>
    <t>district Ili</t>
  </si>
  <si>
    <t>IG 131422</t>
  </si>
  <si>
    <t>IG 120607</t>
  </si>
  <si>
    <t>Novgorod</t>
  </si>
  <si>
    <t>Staraya Russa</t>
  </si>
  <si>
    <t>IG 17316</t>
  </si>
  <si>
    <t>Stavropol (district)</t>
  </si>
  <si>
    <t>IG 131671</t>
  </si>
  <si>
    <t>Yanchin area, 4 Km from Norw to Uroteppe</t>
  </si>
  <si>
    <t>IG 126421</t>
  </si>
  <si>
    <t>2 km out of Karakala on road towards Chander village</t>
  </si>
  <si>
    <t>IG 16985</t>
  </si>
  <si>
    <t>Toshkent (region)</t>
  </si>
  <si>
    <t>IG 123864</t>
  </si>
  <si>
    <t>Ujgur village</t>
  </si>
  <si>
    <t>IG 123901</t>
  </si>
  <si>
    <t>Gullistan, Andijan</t>
  </si>
  <si>
    <t>PI 327822</t>
  </si>
  <si>
    <t>Jebrail</t>
  </si>
  <si>
    <t>PI 202881</t>
  </si>
  <si>
    <t>Nangkartse</t>
  </si>
  <si>
    <t>PI 69563</t>
  </si>
  <si>
    <t>Mishan, Manchuria</t>
  </si>
  <si>
    <t>PI 164808</t>
  </si>
  <si>
    <t>Maharashtra</t>
  </si>
  <si>
    <t>Poona</t>
  </si>
  <si>
    <t>PI 268258</t>
  </si>
  <si>
    <t>Bakhtaran</t>
  </si>
  <si>
    <t>6 km north of Shahabad</t>
  </si>
  <si>
    <t>PI 639309</t>
  </si>
  <si>
    <t>Kokpekty-Samarka, Kokpekty, east Kazakhstan, near village Bolschoi-Buken.</t>
  </si>
  <si>
    <t>PI 87841</t>
  </si>
  <si>
    <t>Pyongan Puk</t>
  </si>
  <si>
    <t>PI 76507</t>
  </si>
  <si>
    <t>Checheno-Ingushetia</t>
  </si>
  <si>
    <t>Chechnia, Terek region, Low Naur village, Northern Caucasus</t>
  </si>
  <si>
    <t>PI 178338</t>
  </si>
  <si>
    <t>Kastamonu</t>
  </si>
  <si>
    <t>Tosya</t>
  </si>
  <si>
    <r>
      <rPr>
        <sz val="12"/>
        <color theme="1"/>
        <rFont val="Calibri"/>
        <scheme val="minor"/>
      </rPr>
      <t xml:space="preserve">CN </t>
    </r>
    <r>
      <rPr>
        <sz val="12"/>
        <color theme="1"/>
        <rFont val="Calibri"/>
        <scheme val="minor"/>
      </rPr>
      <t>58891</t>
    </r>
  </si>
  <si>
    <t>Kaluga, Russian Federation</t>
  </si>
  <si>
    <t>Tselinograd (region)</t>
  </si>
  <si>
    <t>Astrakhan (region)</t>
  </si>
  <si>
    <t>Komi (republic)</t>
  </si>
  <si>
    <t>Krasnoyarsk</t>
  </si>
  <si>
    <t>Krasnoyarsk (district)</t>
  </si>
  <si>
    <t>Qashqadaro (reg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yy;@"/>
  </numFmts>
  <fonts count="14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scheme val="minor"/>
    </font>
    <font>
      <b/>
      <sz val="12"/>
      <color rgb="FF000000"/>
      <name val="Calibri"/>
      <scheme val="minor"/>
    </font>
    <font>
      <b/>
      <i/>
      <sz val="12"/>
      <color rgb="FF000000"/>
      <name val="Calibri"/>
      <scheme val="minor"/>
    </font>
    <font>
      <b/>
      <sz val="12"/>
      <name val="Calibri"/>
      <scheme val="minor"/>
    </font>
    <font>
      <sz val="12"/>
      <color rgb="FF000000"/>
      <name val="Calibri"/>
      <family val="2"/>
      <charset val="238"/>
      <scheme val="minor"/>
    </font>
    <font>
      <i/>
      <sz val="12"/>
      <color rgb="FF000000"/>
      <name val="Calibri"/>
      <scheme val="minor"/>
    </font>
    <font>
      <sz val="12"/>
      <color theme="1"/>
      <name val="Calibri"/>
      <scheme val="minor"/>
    </font>
    <font>
      <sz val="12"/>
      <name val="Calibri"/>
      <scheme val="minor"/>
    </font>
    <font>
      <sz val="10"/>
      <color indexed="8"/>
      <name val="Arial"/>
      <family val="2"/>
    </font>
    <font>
      <sz val="12"/>
      <color indexed="8"/>
      <name val="Calibri"/>
      <scheme val="minor"/>
    </font>
    <font>
      <i/>
      <sz val="12"/>
      <color theme="1"/>
      <name val="Calibri"/>
      <scheme val="minor"/>
    </font>
    <font>
      <sz val="10"/>
      <name val="Calibri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FBF"/>
        <bgColor indexed="64"/>
      </patternFill>
    </fill>
    <fill>
      <patternFill patternType="solid">
        <fgColor rgb="FFBEFF94"/>
        <bgColor indexed="64"/>
      </patternFill>
    </fill>
    <fill>
      <patternFill patternType="solid">
        <fgColor rgb="FF51DC5C"/>
        <bgColor indexed="64"/>
      </patternFill>
    </fill>
    <fill>
      <patternFill patternType="solid">
        <fgColor rgb="FFFFF68D"/>
        <bgColor indexed="64"/>
      </patternFill>
    </fill>
    <fill>
      <patternFill patternType="solid">
        <fgColor rgb="FF5483FA"/>
        <bgColor indexed="64"/>
      </patternFill>
    </fill>
    <fill>
      <patternFill patternType="solid">
        <fgColor rgb="FFA6FF67"/>
        <bgColor indexed="64"/>
      </patternFill>
    </fill>
    <fill>
      <patternFill patternType="solid">
        <fgColor rgb="FFD25B2A"/>
        <bgColor indexed="64"/>
      </patternFill>
    </fill>
    <fill>
      <patternFill patternType="solid">
        <fgColor rgb="FF98CDE2"/>
        <bgColor indexed="64"/>
      </patternFill>
    </fill>
    <fill>
      <patternFill patternType="solid">
        <fgColor rgb="FFFF433D"/>
        <bgColor indexed="64"/>
      </patternFill>
    </fill>
    <fill>
      <patternFill patternType="solid">
        <fgColor rgb="FFFFD2ED"/>
        <bgColor indexed="64"/>
      </patternFill>
    </fill>
    <fill>
      <patternFill patternType="solid">
        <fgColor rgb="FFF466D4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8" fillId="0" borderId="0"/>
    <xf numFmtId="0" fontId="10" fillId="0" borderId="0"/>
    <xf numFmtId="0" fontId="10" fillId="0" borderId="0"/>
  </cellStyleXfs>
  <cellXfs count="95">
    <xf numFmtId="0" fontId="0" fillId="0" borderId="0" xfId="0"/>
    <xf numFmtId="1" fontId="2" fillId="0" borderId="1" xfId="0" applyNumberFormat="1" applyFont="1" applyBorder="1"/>
    <xf numFmtId="0" fontId="2" fillId="0" borderId="1" xfId="0" applyFont="1" applyBorder="1"/>
    <xf numFmtId="1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/>
    <xf numFmtId="0" fontId="3" fillId="0" borderId="1" xfId="0" applyFont="1" applyFill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1" fontId="2" fillId="0" borderId="1" xfId="0" applyNumberFormat="1" applyFont="1" applyFill="1" applyBorder="1" applyAlignment="1">
      <alignment horizontal="left"/>
    </xf>
    <xf numFmtId="0" fontId="5" fillId="0" borderId="1" xfId="0" applyFont="1" applyFill="1" applyBorder="1"/>
    <xf numFmtId="0" fontId="1" fillId="0" borderId="2" xfId="0" applyFont="1" applyFill="1" applyBorder="1"/>
    <xf numFmtId="0" fontId="1" fillId="0" borderId="2" xfId="0" applyFont="1" applyBorder="1"/>
    <xf numFmtId="1" fontId="6" fillId="0" borderId="3" xfId="0" applyNumberFormat="1" applyFont="1" applyFill="1" applyBorder="1"/>
    <xf numFmtId="0" fontId="6" fillId="0" borderId="3" xfId="0" applyFont="1" applyFill="1" applyBorder="1"/>
    <xf numFmtId="0" fontId="7" fillId="0" borderId="3" xfId="0" applyFont="1" applyFill="1" applyBorder="1"/>
    <xf numFmtId="0" fontId="8" fillId="0" borderId="3" xfId="1" applyNumberFormat="1" applyFont="1" applyFill="1" applyBorder="1" applyAlignment="1">
      <alignment horizontal="left"/>
    </xf>
    <xf numFmtId="49" fontId="8" fillId="0" borderId="3" xfId="0" applyNumberFormat="1" applyFont="1" applyFill="1" applyBorder="1" applyAlignment="1">
      <alignment horizontal="left"/>
    </xf>
    <xf numFmtId="2" fontId="6" fillId="0" borderId="3" xfId="0" applyNumberFormat="1" applyFont="1" applyFill="1" applyBorder="1"/>
    <xf numFmtId="0" fontId="8" fillId="0" borderId="3" xfId="0" applyFont="1" applyFill="1" applyBorder="1"/>
    <xf numFmtId="0" fontId="8" fillId="0" borderId="3" xfId="1" applyFont="1" applyFill="1" applyBorder="1"/>
    <xf numFmtId="1" fontId="3" fillId="2" borderId="3" xfId="0" applyNumberFormat="1" applyFont="1" applyFill="1" applyBorder="1" applyAlignment="1">
      <alignment horizontal="center"/>
    </xf>
    <xf numFmtId="1" fontId="3" fillId="3" borderId="3" xfId="0" applyNumberFormat="1" applyFont="1" applyFill="1" applyBorder="1" applyAlignment="1">
      <alignment horizontal="center"/>
    </xf>
    <xf numFmtId="0" fontId="8" fillId="0" borderId="3" xfId="0" applyFont="1" applyFill="1" applyBorder="1" applyAlignment="1">
      <alignment horizontal="left"/>
    </xf>
    <xf numFmtId="1" fontId="6" fillId="0" borderId="3" xfId="0" applyNumberFormat="1" applyFont="1" applyFill="1" applyBorder="1" applyAlignment="1">
      <alignment horizontal="left"/>
    </xf>
    <xf numFmtId="0" fontId="9" fillId="0" borderId="3" xfId="1" applyNumberFormat="1" applyFont="1" applyFill="1" applyBorder="1" applyAlignment="1">
      <alignment horizontal="left"/>
    </xf>
    <xf numFmtId="0" fontId="8" fillId="0" borderId="3" xfId="0" applyFont="1" applyFill="1" applyBorder="1" applyAlignment="1"/>
    <xf numFmtId="0" fontId="0" fillId="0" borderId="0" xfId="0" applyFill="1"/>
    <xf numFmtId="1" fontId="6" fillId="0" borderId="4" xfId="0" applyNumberFormat="1" applyFont="1" applyFill="1" applyBorder="1"/>
    <xf numFmtId="0" fontId="6" fillId="0" borderId="4" xfId="0" applyFont="1" applyFill="1" applyBorder="1"/>
    <xf numFmtId="0" fontId="7" fillId="0" borderId="4" xfId="0" applyFont="1" applyFill="1" applyBorder="1"/>
    <xf numFmtId="0" fontId="8" fillId="0" borderId="4" xfId="1" applyNumberFormat="1" applyFont="1" applyFill="1" applyBorder="1" applyAlignment="1">
      <alignment horizontal="left"/>
    </xf>
    <xf numFmtId="49" fontId="8" fillId="0" borderId="4" xfId="0" applyNumberFormat="1" applyFont="1" applyFill="1" applyBorder="1" applyAlignment="1">
      <alignment horizontal="left"/>
    </xf>
    <xf numFmtId="2" fontId="6" fillId="0" borderId="4" xfId="0" applyNumberFormat="1" applyFont="1" applyFill="1" applyBorder="1"/>
    <xf numFmtId="0" fontId="8" fillId="0" borderId="4" xfId="0" applyFont="1" applyFill="1" applyBorder="1"/>
    <xf numFmtId="0" fontId="8" fillId="0" borderId="4" xfId="1" applyFont="1" applyFill="1" applyBorder="1"/>
    <xf numFmtId="1" fontId="3" fillId="3" borderId="4" xfId="0" applyNumberFormat="1" applyFont="1" applyFill="1" applyBorder="1" applyAlignment="1">
      <alignment horizontal="center"/>
    </xf>
    <xf numFmtId="0" fontId="8" fillId="0" borderId="4" xfId="0" applyFont="1" applyFill="1" applyBorder="1" applyAlignment="1">
      <alignment horizontal="left"/>
    </xf>
    <xf numFmtId="1" fontId="6" fillId="0" borderId="4" xfId="0" applyNumberFormat="1" applyFont="1" applyFill="1" applyBorder="1" applyAlignment="1">
      <alignment horizontal="left"/>
    </xf>
    <xf numFmtId="0" fontId="9" fillId="0" borderId="4" xfId="1" applyNumberFormat="1" applyFont="1" applyFill="1" applyBorder="1" applyAlignment="1">
      <alignment horizontal="left"/>
    </xf>
    <xf numFmtId="0" fontId="8" fillId="0" borderId="4" xfId="0" applyFont="1" applyFill="1" applyBorder="1" applyAlignment="1"/>
    <xf numFmtId="0" fontId="0" fillId="0" borderId="0" xfId="0" applyFill="1" applyBorder="1"/>
    <xf numFmtId="0" fontId="8" fillId="0" borderId="0" xfId="0" applyFont="1" applyFill="1" applyBorder="1"/>
    <xf numFmtId="0" fontId="0" fillId="0" borderId="0" xfId="0" applyBorder="1"/>
    <xf numFmtId="0" fontId="0" fillId="0" borderId="4" xfId="0" applyBorder="1"/>
    <xf numFmtId="0" fontId="6" fillId="0" borderId="4" xfId="1" applyFont="1" applyFill="1" applyBorder="1" applyAlignment="1">
      <alignment horizontal="left" wrapText="1"/>
    </xf>
    <xf numFmtId="0" fontId="9" fillId="0" borderId="4" xfId="1" applyFont="1" applyFill="1" applyBorder="1" applyAlignment="1">
      <alignment horizontal="left" wrapText="1"/>
    </xf>
    <xf numFmtId="0" fontId="11" fillId="0" borderId="4" xfId="2" applyFont="1" applyFill="1" applyBorder="1" applyAlignment="1"/>
    <xf numFmtId="0" fontId="11" fillId="0" borderId="4" xfId="2" applyFont="1" applyFill="1" applyBorder="1" applyAlignment="1">
      <alignment horizontal="right"/>
    </xf>
    <xf numFmtId="49" fontId="6" fillId="0" borderId="4" xfId="0" applyNumberFormat="1" applyFont="1" applyFill="1" applyBorder="1"/>
    <xf numFmtId="0" fontId="9" fillId="0" borderId="4" xfId="0" applyFont="1" applyFill="1" applyBorder="1" applyAlignment="1">
      <alignment horizontal="left"/>
    </xf>
    <xf numFmtId="0" fontId="6" fillId="0" borderId="4" xfId="1" applyNumberFormat="1" applyFont="1" applyFill="1" applyBorder="1" applyAlignment="1"/>
    <xf numFmtId="0" fontId="11" fillId="0" borderId="4" xfId="2" applyFont="1" applyFill="1" applyBorder="1" applyAlignment="1">
      <alignment horizontal="left"/>
    </xf>
    <xf numFmtId="0" fontId="11" fillId="0" borderId="4" xfId="3" applyFont="1" applyFill="1" applyBorder="1" applyAlignment="1">
      <alignment wrapText="1"/>
    </xf>
    <xf numFmtId="0" fontId="9" fillId="0" borderId="4" xfId="3" applyFont="1" applyFill="1" applyBorder="1" applyAlignment="1">
      <alignment horizontal="left" wrapText="1"/>
    </xf>
    <xf numFmtId="1" fontId="6" fillId="0" borderId="4" xfId="1" applyNumberFormat="1" applyFont="1" applyFill="1" applyBorder="1"/>
    <xf numFmtId="0" fontId="6" fillId="0" borderId="4" xfId="1" applyNumberFormat="1" applyFont="1" applyFill="1" applyBorder="1" applyAlignment="1">
      <alignment horizontal="left"/>
    </xf>
    <xf numFmtId="49" fontId="11" fillId="0" borderId="4" xfId="2" applyNumberFormat="1" applyFont="1" applyFill="1" applyBorder="1" applyAlignment="1">
      <alignment horizontal="left"/>
    </xf>
    <xf numFmtId="1" fontId="8" fillId="0" borderId="4" xfId="0" applyNumberFormat="1" applyFont="1" applyFill="1" applyBorder="1" applyAlignment="1">
      <alignment horizontal="left"/>
    </xf>
    <xf numFmtId="1" fontId="2" fillId="4" borderId="4" xfId="0" applyNumberFormat="1" applyFont="1" applyFill="1" applyBorder="1" applyAlignment="1">
      <alignment horizontal="center"/>
    </xf>
    <xf numFmtId="0" fontId="6" fillId="0" borderId="4" xfId="0" applyFont="1" applyFill="1" applyBorder="1" applyAlignment="1">
      <alignment horizontal="left"/>
    </xf>
    <xf numFmtId="2" fontId="6" fillId="0" borderId="4" xfId="0" applyNumberFormat="1" applyFont="1" applyFill="1" applyBorder="1" applyAlignment="1">
      <alignment horizontal="right"/>
    </xf>
    <xf numFmtId="0" fontId="8" fillId="0" borderId="4" xfId="1" quotePrefix="1" applyFont="1" applyFill="1" applyBorder="1"/>
    <xf numFmtId="0" fontId="6" fillId="0" borderId="4" xfId="0" applyNumberFormat="1" applyFont="1" applyFill="1" applyBorder="1" applyAlignment="1">
      <alignment horizontal="left"/>
    </xf>
    <xf numFmtId="0" fontId="2" fillId="5" borderId="4" xfId="0" applyNumberFormat="1" applyFont="1" applyFill="1" applyBorder="1" applyAlignment="1">
      <alignment horizontal="center"/>
    </xf>
    <xf numFmtId="0" fontId="2" fillId="6" borderId="4" xfId="0" applyNumberFormat="1" applyFont="1" applyFill="1" applyBorder="1" applyAlignment="1">
      <alignment horizontal="center"/>
    </xf>
    <xf numFmtId="1" fontId="3" fillId="7" borderId="3" xfId="0" applyNumberFormat="1" applyFont="1" applyFill="1" applyBorder="1" applyAlignment="1">
      <alignment horizontal="center"/>
    </xf>
    <xf numFmtId="1" fontId="8" fillId="0" borderId="4" xfId="0" applyNumberFormat="1" applyFont="1" applyBorder="1"/>
    <xf numFmtId="0" fontId="8" fillId="0" borderId="4" xfId="0" applyFont="1" applyBorder="1"/>
    <xf numFmtId="0" fontId="12" fillId="0" borderId="4" xfId="0" applyFont="1" applyBorder="1"/>
    <xf numFmtId="1" fontId="8" fillId="0" borderId="4" xfId="0" applyNumberFormat="1" applyFont="1" applyBorder="1" applyAlignment="1">
      <alignment horizontal="left"/>
    </xf>
    <xf numFmtId="164" fontId="8" fillId="0" borderId="4" xfId="0" applyNumberFormat="1" applyFont="1" applyFill="1" applyBorder="1" applyAlignment="1">
      <alignment horizontal="left"/>
    </xf>
    <xf numFmtId="2" fontId="8" fillId="0" borderId="4" xfId="0" applyNumberFormat="1" applyFont="1" applyBorder="1"/>
    <xf numFmtId="0" fontId="9" fillId="0" borderId="4" xfId="0" applyFont="1" applyFill="1" applyBorder="1"/>
    <xf numFmtId="0" fontId="8" fillId="0" borderId="4" xfId="0" applyFont="1" applyBorder="1" applyAlignment="1">
      <alignment horizontal="left"/>
    </xf>
    <xf numFmtId="0" fontId="2" fillId="8" borderId="4" xfId="0" applyNumberFormat="1" applyFont="1" applyFill="1" applyBorder="1" applyAlignment="1">
      <alignment horizontal="center"/>
    </xf>
    <xf numFmtId="2" fontId="9" fillId="0" borderId="4" xfId="0" applyNumberFormat="1" applyFont="1" applyFill="1" applyBorder="1"/>
    <xf numFmtId="0" fontId="9" fillId="0" borderId="4" xfId="1" applyFont="1" applyFill="1" applyBorder="1" applyAlignment="1">
      <alignment horizontal="left"/>
    </xf>
    <xf numFmtId="1" fontId="3" fillId="7" borderId="4" xfId="0" applyNumberFormat="1" applyFont="1" applyFill="1" applyBorder="1" applyAlignment="1">
      <alignment horizontal="center"/>
    </xf>
    <xf numFmtId="0" fontId="2" fillId="9" borderId="4" xfId="0" applyNumberFormat="1" applyFont="1" applyFill="1" applyBorder="1" applyAlignment="1">
      <alignment horizontal="center"/>
    </xf>
    <xf numFmtId="1" fontId="3" fillId="10" borderId="4" xfId="0" applyNumberFormat="1" applyFont="1" applyFill="1" applyBorder="1" applyAlignment="1">
      <alignment horizontal="center"/>
    </xf>
    <xf numFmtId="0" fontId="2" fillId="11" borderId="4" xfId="0" applyNumberFormat="1" applyFont="1" applyFill="1" applyBorder="1" applyAlignment="1">
      <alignment horizontal="center"/>
    </xf>
    <xf numFmtId="0" fontId="8" fillId="0" borderId="4" xfId="0" applyFont="1" applyFill="1" applyBorder="1" applyAlignment="1">
      <alignment horizontal="left" vertical="center" wrapText="1"/>
    </xf>
    <xf numFmtId="1" fontId="2" fillId="12" borderId="4" xfId="0" applyNumberFormat="1" applyFont="1" applyFill="1" applyBorder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left"/>
    </xf>
    <xf numFmtId="0" fontId="8" fillId="0" borderId="0" xfId="0" applyFont="1" applyAlignment="1">
      <alignment horizontal="left"/>
    </xf>
    <xf numFmtId="2" fontId="0" fillId="0" borderId="0" xfId="0" applyNumberFormat="1"/>
    <xf numFmtId="0" fontId="2" fillId="0" borderId="0" xfId="0" applyFont="1" applyFill="1" applyAlignment="1">
      <alignment horizontal="center"/>
    </xf>
    <xf numFmtId="49" fontId="1" fillId="0" borderId="0" xfId="0" applyNumberFormat="1" applyFont="1" applyAlignment="1">
      <alignment horizontal="center"/>
    </xf>
    <xf numFmtId="0" fontId="0" fillId="0" borderId="0" xfId="0" applyFill="1" applyAlignment="1">
      <alignment horizontal="left"/>
    </xf>
    <xf numFmtId="1" fontId="0" fillId="0" borderId="0" xfId="0" applyNumberFormat="1" applyFill="1" applyAlignment="1">
      <alignment horizontal="left"/>
    </xf>
    <xf numFmtId="0" fontId="13" fillId="0" borderId="0" xfId="0" applyFont="1" applyFill="1"/>
    <xf numFmtId="0" fontId="8" fillId="0" borderId="0" xfId="0" applyFont="1" applyFill="1"/>
  </cellXfs>
  <cellStyles count="4">
    <cellStyle name="Normal" xfId="0" builtinId="0"/>
    <cellStyle name="Normal 2" xfId="1"/>
    <cellStyle name="Normal_Sheet1" xfId="2"/>
    <cellStyle name="Normal_Sheet7" xfId="3"/>
  </cellStyles>
  <dxfs count="4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8"/>
  <sheetViews>
    <sheetView tabSelected="1" workbookViewId="0">
      <selection activeCell="F40" sqref="F40"/>
    </sheetView>
  </sheetViews>
  <sheetFormatPr baseColWidth="10" defaultRowHeight="15" x14ac:dyDescent="0"/>
  <cols>
    <col min="1" max="1" width="8.83203125" style="85" customWidth="1"/>
    <col min="2" max="2" width="41.1640625" customWidth="1"/>
    <col min="3" max="3" width="11.6640625" customWidth="1"/>
    <col min="4" max="4" width="15" customWidth="1"/>
    <col min="5" max="5" width="10.83203125" style="86"/>
    <col min="6" max="6" width="13.83203125" style="87" customWidth="1"/>
    <col min="7" max="7" width="8.33203125" style="88" customWidth="1"/>
    <col min="8" max="8" width="9.6640625" style="88" customWidth="1"/>
    <col min="9" max="9" width="12.33203125" customWidth="1"/>
    <col min="10" max="10" width="8" customWidth="1"/>
    <col min="11" max="11" width="14.6640625" customWidth="1"/>
    <col min="12" max="12" width="28.5" customWidth="1"/>
    <col min="13" max="13" width="10.83203125" style="89"/>
    <col min="14" max="14" width="10.5" style="90" customWidth="1"/>
    <col min="15" max="15" width="8.83203125" style="28" customWidth="1"/>
    <col min="16" max="16" width="9.33203125" style="91" customWidth="1"/>
    <col min="17" max="17" width="8.83203125" style="92" customWidth="1"/>
    <col min="18" max="18" width="12" style="94" customWidth="1"/>
    <col min="19" max="19" width="12.6640625" style="93" customWidth="1"/>
    <col min="20" max="20" width="11.5" style="28" customWidth="1"/>
    <col min="21" max="26" width="10.83203125" style="28"/>
  </cols>
  <sheetData>
    <row r="1" spans="1:26" s="13" customFormat="1" ht="16" thickBo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5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6" t="s">
        <v>12</v>
      </c>
      <c r="N1" s="7" t="s">
        <v>13</v>
      </c>
      <c r="O1" s="8" t="s">
        <v>14</v>
      </c>
      <c r="P1" s="9" t="s">
        <v>15</v>
      </c>
      <c r="Q1" s="10" t="s">
        <v>16</v>
      </c>
      <c r="R1" s="8" t="s">
        <v>17</v>
      </c>
      <c r="S1" s="11" t="s">
        <v>18</v>
      </c>
      <c r="T1" s="8" t="s">
        <v>19</v>
      </c>
      <c r="U1" s="12"/>
      <c r="V1" s="12"/>
      <c r="W1" s="12"/>
      <c r="X1" s="12"/>
      <c r="Y1" s="12"/>
      <c r="Z1" s="12"/>
    </row>
    <row r="2" spans="1:26">
      <c r="A2" s="14">
        <v>4052</v>
      </c>
      <c r="B2" s="15" t="s">
        <v>20</v>
      </c>
      <c r="C2" s="16" t="s">
        <v>21</v>
      </c>
      <c r="D2" s="17" t="s">
        <v>22</v>
      </c>
      <c r="E2" s="17" t="s">
        <v>23</v>
      </c>
      <c r="F2" s="18" t="s">
        <v>24</v>
      </c>
      <c r="G2" s="19">
        <v>30</v>
      </c>
      <c r="H2" s="19">
        <v>77</v>
      </c>
      <c r="I2" s="20"/>
      <c r="J2" s="15" t="s">
        <v>25</v>
      </c>
      <c r="K2" s="20"/>
      <c r="L2" s="21" t="s">
        <v>26</v>
      </c>
      <c r="M2" s="22">
        <v>1</v>
      </c>
      <c r="N2" s="23">
        <v>1</v>
      </c>
      <c r="O2" s="20" t="s">
        <v>27</v>
      </c>
      <c r="P2" s="24">
        <v>6</v>
      </c>
      <c r="Q2" s="25" t="s">
        <v>28</v>
      </c>
      <c r="R2" s="15" t="s">
        <v>28</v>
      </c>
      <c r="S2" s="26" t="s">
        <v>28</v>
      </c>
      <c r="T2" s="27" t="s">
        <v>28</v>
      </c>
      <c r="U2"/>
      <c r="V2"/>
      <c r="W2"/>
      <c r="X2"/>
      <c r="Y2"/>
    </row>
    <row r="3" spans="1:26">
      <c r="A3" s="29">
        <v>4061</v>
      </c>
      <c r="B3" s="30" t="s">
        <v>20</v>
      </c>
      <c r="C3" s="31" t="s">
        <v>21</v>
      </c>
      <c r="D3" s="32" t="s">
        <v>22</v>
      </c>
      <c r="E3" s="32" t="s">
        <v>29</v>
      </c>
      <c r="F3" s="33">
        <v>1952</v>
      </c>
      <c r="G3" s="34">
        <v>32.19</v>
      </c>
      <c r="H3" s="34">
        <v>48.24</v>
      </c>
      <c r="I3" s="35"/>
      <c r="J3" s="30" t="s">
        <v>30</v>
      </c>
      <c r="K3" s="35"/>
      <c r="L3" s="36" t="s">
        <v>31</v>
      </c>
      <c r="M3" s="22">
        <v>1</v>
      </c>
      <c r="N3" s="37">
        <v>1</v>
      </c>
      <c r="O3" s="35" t="s">
        <v>27</v>
      </c>
      <c r="P3" s="38">
        <v>6</v>
      </c>
      <c r="Q3" s="39" t="s">
        <v>28</v>
      </c>
      <c r="R3" s="30" t="s">
        <v>28</v>
      </c>
      <c r="S3" s="40" t="s">
        <v>28</v>
      </c>
      <c r="T3" s="32" t="s">
        <v>32</v>
      </c>
      <c r="U3"/>
      <c r="V3"/>
      <c r="W3"/>
      <c r="X3"/>
      <c r="Y3"/>
    </row>
    <row r="4" spans="1:26">
      <c r="A4" s="29">
        <v>4058</v>
      </c>
      <c r="B4" s="30" t="s">
        <v>20</v>
      </c>
      <c r="C4" s="31" t="s">
        <v>21</v>
      </c>
      <c r="D4" s="32" t="s">
        <v>22</v>
      </c>
      <c r="E4" s="32" t="s">
        <v>33</v>
      </c>
      <c r="F4" s="33">
        <v>1952</v>
      </c>
      <c r="G4" s="34">
        <v>32.200000000000003</v>
      </c>
      <c r="H4" s="34">
        <v>48.28</v>
      </c>
      <c r="I4" s="35"/>
      <c r="J4" s="30" t="s">
        <v>30</v>
      </c>
      <c r="K4" s="35"/>
      <c r="L4" s="36" t="s">
        <v>34</v>
      </c>
      <c r="M4" s="22">
        <v>1</v>
      </c>
      <c r="N4" s="37">
        <v>1</v>
      </c>
      <c r="O4" s="35" t="s">
        <v>27</v>
      </c>
      <c r="P4" s="38">
        <v>6</v>
      </c>
      <c r="Q4" s="39" t="s">
        <v>28</v>
      </c>
      <c r="R4" s="30" t="s">
        <v>28</v>
      </c>
      <c r="S4" s="40" t="s">
        <v>28</v>
      </c>
      <c r="T4" s="35" t="s">
        <v>32</v>
      </c>
      <c r="U4"/>
      <c r="V4"/>
      <c r="W4"/>
      <c r="X4"/>
      <c r="Y4"/>
    </row>
    <row r="5" spans="1:26">
      <c r="A5" s="29">
        <v>4064</v>
      </c>
      <c r="B5" s="30" t="s">
        <v>20</v>
      </c>
      <c r="C5" s="31" t="s">
        <v>21</v>
      </c>
      <c r="D5" s="32" t="s">
        <v>22</v>
      </c>
      <c r="E5" s="32" t="s">
        <v>35</v>
      </c>
      <c r="F5" s="33">
        <v>1952</v>
      </c>
      <c r="G5" s="34">
        <v>32.200000000000003</v>
      </c>
      <c r="H5" s="34">
        <v>48.28</v>
      </c>
      <c r="I5" s="35"/>
      <c r="J5" s="30" t="s">
        <v>30</v>
      </c>
      <c r="K5" s="35"/>
      <c r="L5" s="36" t="s">
        <v>36</v>
      </c>
      <c r="M5" s="22">
        <v>1</v>
      </c>
      <c r="N5" s="37">
        <v>1</v>
      </c>
      <c r="O5" s="35" t="s">
        <v>27</v>
      </c>
      <c r="P5" s="38">
        <v>6</v>
      </c>
      <c r="Q5" s="39" t="s">
        <v>28</v>
      </c>
      <c r="R5" s="30" t="s">
        <v>28</v>
      </c>
      <c r="S5" s="40" t="s">
        <v>28</v>
      </c>
      <c r="T5" s="32" t="s">
        <v>32</v>
      </c>
      <c r="U5"/>
      <c r="V5"/>
      <c r="W5"/>
      <c r="X5"/>
      <c r="Y5"/>
    </row>
    <row r="6" spans="1:26">
      <c r="A6" s="29">
        <v>4063</v>
      </c>
      <c r="B6" s="30" t="s">
        <v>20</v>
      </c>
      <c r="C6" s="31" t="s">
        <v>21</v>
      </c>
      <c r="D6" s="32" t="s">
        <v>22</v>
      </c>
      <c r="E6" s="32" t="s">
        <v>37</v>
      </c>
      <c r="F6" s="33">
        <v>1952</v>
      </c>
      <c r="G6" s="34">
        <v>32.200000000000003</v>
      </c>
      <c r="H6" s="34">
        <v>48.28</v>
      </c>
      <c r="I6" s="35"/>
      <c r="J6" s="30" t="s">
        <v>30</v>
      </c>
      <c r="K6" s="35"/>
      <c r="L6" s="36" t="s">
        <v>36</v>
      </c>
      <c r="M6" s="22">
        <v>1</v>
      </c>
      <c r="N6" s="37">
        <v>1</v>
      </c>
      <c r="O6" s="35" t="s">
        <v>27</v>
      </c>
      <c r="P6" s="38">
        <v>6</v>
      </c>
      <c r="Q6" s="39" t="s">
        <v>28</v>
      </c>
      <c r="R6" s="30" t="s">
        <v>28</v>
      </c>
      <c r="S6" s="40" t="s">
        <v>28</v>
      </c>
      <c r="T6" s="41" t="s">
        <v>28</v>
      </c>
      <c r="U6"/>
      <c r="V6"/>
      <c r="W6"/>
      <c r="X6"/>
      <c r="Y6"/>
      <c r="Z6" s="42"/>
    </row>
    <row r="7" spans="1:26">
      <c r="A7" s="29">
        <v>4057</v>
      </c>
      <c r="B7" s="30" t="s">
        <v>20</v>
      </c>
      <c r="C7" s="31" t="s">
        <v>21</v>
      </c>
      <c r="D7" s="32" t="s">
        <v>22</v>
      </c>
      <c r="E7" s="32" t="s">
        <v>38</v>
      </c>
      <c r="F7" s="33">
        <v>1952</v>
      </c>
      <c r="G7" s="34">
        <v>32.200000000000003</v>
      </c>
      <c r="H7" s="34">
        <v>48.28</v>
      </c>
      <c r="I7" s="35"/>
      <c r="J7" s="30" t="s">
        <v>30</v>
      </c>
      <c r="K7" s="35"/>
      <c r="L7" s="36" t="s">
        <v>34</v>
      </c>
      <c r="M7" s="22">
        <v>1</v>
      </c>
      <c r="N7" s="37">
        <v>1</v>
      </c>
      <c r="O7" s="35" t="s">
        <v>27</v>
      </c>
      <c r="P7" s="38">
        <v>6</v>
      </c>
      <c r="Q7" s="39" t="s">
        <v>28</v>
      </c>
      <c r="R7" s="30" t="s">
        <v>28</v>
      </c>
      <c r="S7" s="40" t="s">
        <v>28</v>
      </c>
      <c r="T7" s="35" t="s">
        <v>39</v>
      </c>
      <c r="U7"/>
      <c r="V7"/>
      <c r="W7"/>
      <c r="X7"/>
      <c r="Y7"/>
      <c r="Z7" s="42"/>
    </row>
    <row r="8" spans="1:26">
      <c r="A8" s="29">
        <v>4053</v>
      </c>
      <c r="B8" s="30" t="s">
        <v>20</v>
      </c>
      <c r="C8" s="31" t="s">
        <v>21</v>
      </c>
      <c r="D8" s="32" t="s">
        <v>22</v>
      </c>
      <c r="E8" s="32" t="s">
        <v>40</v>
      </c>
      <c r="F8" s="33">
        <v>1952</v>
      </c>
      <c r="G8" s="34">
        <v>36.299999999999997</v>
      </c>
      <c r="H8" s="34">
        <v>48.42</v>
      </c>
      <c r="I8" s="35"/>
      <c r="J8" s="30" t="s">
        <v>30</v>
      </c>
      <c r="K8" s="35"/>
      <c r="L8" s="36" t="s">
        <v>41</v>
      </c>
      <c r="M8" s="22">
        <v>1</v>
      </c>
      <c r="N8" s="37">
        <v>1</v>
      </c>
      <c r="O8" s="35" t="s">
        <v>27</v>
      </c>
      <c r="P8" s="38">
        <v>6</v>
      </c>
      <c r="Q8" s="39" t="s">
        <v>28</v>
      </c>
      <c r="R8" s="30" t="s">
        <v>28</v>
      </c>
      <c r="S8" s="40" t="s">
        <v>28</v>
      </c>
      <c r="T8" s="32" t="s">
        <v>39</v>
      </c>
      <c r="U8"/>
      <c r="V8"/>
      <c r="W8"/>
      <c r="X8"/>
      <c r="Y8"/>
      <c r="Z8" s="43"/>
    </row>
    <row r="9" spans="1:26">
      <c r="A9" s="29">
        <v>4059</v>
      </c>
      <c r="B9" s="30" t="s">
        <v>20</v>
      </c>
      <c r="C9" s="31" t="s">
        <v>21</v>
      </c>
      <c r="D9" s="32" t="s">
        <v>22</v>
      </c>
      <c r="E9" s="32" t="s">
        <v>42</v>
      </c>
      <c r="F9" s="33">
        <v>1952</v>
      </c>
      <c r="G9" s="34">
        <v>31.33</v>
      </c>
      <c r="H9" s="34">
        <v>48.69</v>
      </c>
      <c r="I9" s="35"/>
      <c r="J9" s="30" t="s">
        <v>30</v>
      </c>
      <c r="K9" s="35"/>
      <c r="L9" s="36" t="s">
        <v>43</v>
      </c>
      <c r="M9" s="22">
        <v>1</v>
      </c>
      <c r="N9" s="37">
        <v>1</v>
      </c>
      <c r="O9" s="35" t="s">
        <v>27</v>
      </c>
      <c r="P9" s="38">
        <v>6</v>
      </c>
      <c r="Q9" s="39" t="s">
        <v>28</v>
      </c>
      <c r="R9" s="30" t="s">
        <v>28</v>
      </c>
      <c r="S9" s="40" t="s">
        <v>28</v>
      </c>
      <c r="T9" s="41" t="s">
        <v>28</v>
      </c>
      <c r="U9"/>
      <c r="V9"/>
      <c r="W9"/>
      <c r="X9"/>
      <c r="Y9"/>
      <c r="Z9" s="42"/>
    </row>
    <row r="10" spans="1:26">
      <c r="A10" s="29">
        <v>4055</v>
      </c>
      <c r="B10" s="30" t="s">
        <v>20</v>
      </c>
      <c r="C10" s="31" t="s">
        <v>21</v>
      </c>
      <c r="D10" s="32" t="s">
        <v>22</v>
      </c>
      <c r="E10" s="32" t="s">
        <v>44</v>
      </c>
      <c r="F10" s="33">
        <v>1952</v>
      </c>
      <c r="G10" s="34">
        <v>31.94</v>
      </c>
      <c r="H10" s="34">
        <v>49.3</v>
      </c>
      <c r="I10" s="35"/>
      <c r="J10" s="30" t="s">
        <v>30</v>
      </c>
      <c r="K10" s="35"/>
      <c r="L10" s="36" t="s">
        <v>45</v>
      </c>
      <c r="M10" s="22">
        <v>1</v>
      </c>
      <c r="N10" s="37">
        <v>1</v>
      </c>
      <c r="O10" s="35" t="s">
        <v>27</v>
      </c>
      <c r="P10" s="38">
        <v>6</v>
      </c>
      <c r="Q10" s="39" t="s">
        <v>28</v>
      </c>
      <c r="R10" s="30" t="s">
        <v>28</v>
      </c>
      <c r="S10" s="40" t="s">
        <v>28</v>
      </c>
      <c r="T10" s="32" t="s">
        <v>32</v>
      </c>
      <c r="U10"/>
      <c r="V10"/>
      <c r="W10"/>
      <c r="X10"/>
      <c r="Y10"/>
      <c r="Z10" s="43"/>
    </row>
    <row r="11" spans="1:26">
      <c r="A11" s="29">
        <v>4054</v>
      </c>
      <c r="B11" s="30" t="s">
        <v>20</v>
      </c>
      <c r="C11" s="31" t="s">
        <v>21</v>
      </c>
      <c r="D11" s="32" t="s">
        <v>22</v>
      </c>
      <c r="E11" s="32" t="s">
        <v>46</v>
      </c>
      <c r="F11" s="33">
        <v>1952</v>
      </c>
      <c r="G11" s="34">
        <v>31.94</v>
      </c>
      <c r="H11" s="34">
        <v>49.3</v>
      </c>
      <c r="I11" s="35"/>
      <c r="J11" s="30" t="s">
        <v>30</v>
      </c>
      <c r="K11" s="35"/>
      <c r="L11" s="36" t="s">
        <v>45</v>
      </c>
      <c r="M11" s="22">
        <v>1</v>
      </c>
      <c r="N11" s="37">
        <v>1</v>
      </c>
      <c r="O11" s="35" t="s">
        <v>27</v>
      </c>
      <c r="P11" s="38">
        <v>6</v>
      </c>
      <c r="Q11" s="39" t="s">
        <v>28</v>
      </c>
      <c r="R11" s="30" t="s">
        <v>28</v>
      </c>
      <c r="S11" s="40" t="s">
        <v>28</v>
      </c>
      <c r="T11" s="41" t="s">
        <v>28</v>
      </c>
      <c r="U11"/>
      <c r="V11"/>
      <c r="W11"/>
      <c r="X11"/>
      <c r="Y11"/>
      <c r="Z11" s="43"/>
    </row>
    <row r="12" spans="1:26">
      <c r="A12" s="29">
        <v>4056</v>
      </c>
      <c r="B12" s="30" t="s">
        <v>20</v>
      </c>
      <c r="C12" s="31" t="s">
        <v>21</v>
      </c>
      <c r="D12" s="32" t="s">
        <v>22</v>
      </c>
      <c r="E12" s="32" t="s">
        <v>47</v>
      </c>
      <c r="F12" s="33">
        <v>1952</v>
      </c>
      <c r="G12" s="34">
        <v>31.94</v>
      </c>
      <c r="H12" s="34">
        <v>49.3</v>
      </c>
      <c r="I12" s="35"/>
      <c r="J12" s="30" t="s">
        <v>30</v>
      </c>
      <c r="K12" s="35"/>
      <c r="L12" s="36" t="s">
        <v>45</v>
      </c>
      <c r="M12" s="22">
        <v>1</v>
      </c>
      <c r="N12" s="37">
        <v>1</v>
      </c>
      <c r="O12" s="35" t="s">
        <v>27</v>
      </c>
      <c r="P12" s="38">
        <v>6</v>
      </c>
      <c r="Q12" s="39" t="s">
        <v>28</v>
      </c>
      <c r="R12" s="30" t="s">
        <v>28</v>
      </c>
      <c r="S12" s="40" t="s">
        <v>28</v>
      </c>
      <c r="T12" s="41" t="s">
        <v>28</v>
      </c>
      <c r="U12"/>
      <c r="V12"/>
      <c r="W12"/>
      <c r="X12"/>
      <c r="Y12"/>
    </row>
    <row r="13" spans="1:26">
      <c r="A13" s="29">
        <v>4040</v>
      </c>
      <c r="B13" s="30" t="s">
        <v>20</v>
      </c>
      <c r="C13" s="31" t="s">
        <v>21</v>
      </c>
      <c r="D13" s="32" t="s">
        <v>22</v>
      </c>
      <c r="E13" s="32" t="s">
        <v>48</v>
      </c>
      <c r="F13" s="33" t="s">
        <v>24</v>
      </c>
      <c r="G13" s="34">
        <v>36.380000000000003</v>
      </c>
      <c r="H13" s="34">
        <v>42.45</v>
      </c>
      <c r="I13" s="35"/>
      <c r="J13" s="30" t="s">
        <v>49</v>
      </c>
      <c r="K13" s="35"/>
      <c r="L13" s="36" t="s">
        <v>50</v>
      </c>
      <c r="M13" s="22">
        <v>1</v>
      </c>
      <c r="N13" s="37">
        <v>1</v>
      </c>
      <c r="O13" s="35" t="s">
        <v>27</v>
      </c>
      <c r="P13" s="38">
        <v>6</v>
      </c>
      <c r="Q13" s="39" t="s">
        <v>28</v>
      </c>
      <c r="R13" s="30" t="s">
        <v>28</v>
      </c>
      <c r="S13" s="40" t="s">
        <v>28</v>
      </c>
      <c r="T13" s="41" t="s">
        <v>28</v>
      </c>
      <c r="U13"/>
      <c r="V13"/>
      <c r="W13"/>
      <c r="X13"/>
      <c r="Y13"/>
      <c r="Z13" s="43"/>
    </row>
    <row r="14" spans="1:26">
      <c r="A14" s="29">
        <v>4038</v>
      </c>
      <c r="B14" s="30" t="s">
        <v>20</v>
      </c>
      <c r="C14" s="31" t="s">
        <v>21</v>
      </c>
      <c r="D14" s="32" t="s">
        <v>22</v>
      </c>
      <c r="E14" s="32" t="s">
        <v>51</v>
      </c>
      <c r="F14" s="33" t="s">
        <v>24</v>
      </c>
      <c r="G14" s="34">
        <v>37.270000000000003</v>
      </c>
      <c r="H14" s="34">
        <v>68.239999999999995</v>
      </c>
      <c r="I14" s="35"/>
      <c r="J14" s="30" t="s">
        <v>52</v>
      </c>
      <c r="K14" s="35"/>
      <c r="L14" s="36" t="s">
        <v>53</v>
      </c>
      <c r="M14" s="22">
        <v>1</v>
      </c>
      <c r="N14" s="37">
        <v>1</v>
      </c>
      <c r="O14" s="35" t="s">
        <v>27</v>
      </c>
      <c r="P14" s="38">
        <v>6</v>
      </c>
      <c r="Q14" s="39" t="s">
        <v>28</v>
      </c>
      <c r="R14" s="30" t="s">
        <v>28</v>
      </c>
      <c r="S14" s="40" t="s">
        <v>28</v>
      </c>
      <c r="T14" s="35" t="s">
        <v>32</v>
      </c>
      <c r="U14"/>
      <c r="V14"/>
      <c r="W14"/>
      <c r="X14"/>
      <c r="Y14"/>
      <c r="Z14" s="43"/>
    </row>
    <row r="15" spans="1:26">
      <c r="A15" s="29">
        <v>4031</v>
      </c>
      <c r="B15" s="30" t="s">
        <v>20</v>
      </c>
      <c r="C15" s="31" t="s">
        <v>21</v>
      </c>
      <c r="D15" s="32" t="s">
        <v>22</v>
      </c>
      <c r="E15" s="32" t="s">
        <v>54</v>
      </c>
      <c r="F15" s="33">
        <v>1983</v>
      </c>
      <c r="G15" s="34">
        <v>38.549999999999997</v>
      </c>
      <c r="H15" s="34">
        <v>68.8</v>
      </c>
      <c r="I15" s="35"/>
      <c r="J15" s="30" t="s">
        <v>52</v>
      </c>
      <c r="K15" s="35"/>
      <c r="L15" s="36" t="s">
        <v>55</v>
      </c>
      <c r="M15" s="22">
        <v>1</v>
      </c>
      <c r="N15" s="37">
        <v>1</v>
      </c>
      <c r="O15" s="35" t="s">
        <v>27</v>
      </c>
      <c r="P15" s="38">
        <v>6</v>
      </c>
      <c r="Q15" s="39" t="s">
        <v>28</v>
      </c>
      <c r="R15" s="30" t="s">
        <v>28</v>
      </c>
      <c r="S15" s="40" t="s">
        <v>28</v>
      </c>
      <c r="T15" s="35" t="s">
        <v>32</v>
      </c>
      <c r="U15"/>
      <c r="V15"/>
      <c r="W15"/>
      <c r="X15"/>
      <c r="Y15"/>
      <c r="Z15" s="43"/>
    </row>
    <row r="16" spans="1:26">
      <c r="A16" s="29">
        <v>4037</v>
      </c>
      <c r="B16" s="30" t="s">
        <v>20</v>
      </c>
      <c r="C16" s="31" t="s">
        <v>21</v>
      </c>
      <c r="D16" s="32" t="s">
        <v>22</v>
      </c>
      <c r="E16" s="32" t="s">
        <v>56</v>
      </c>
      <c r="F16" s="33" t="s">
        <v>24</v>
      </c>
      <c r="G16" s="34">
        <v>40</v>
      </c>
      <c r="H16" s="34">
        <v>69</v>
      </c>
      <c r="I16" s="35"/>
      <c r="J16" s="30" t="s">
        <v>52</v>
      </c>
      <c r="K16" s="35"/>
      <c r="L16" s="36" t="s">
        <v>57</v>
      </c>
      <c r="M16" s="22">
        <v>1</v>
      </c>
      <c r="N16" s="37">
        <v>1</v>
      </c>
      <c r="O16" s="35" t="s">
        <v>27</v>
      </c>
      <c r="P16" s="38">
        <v>6</v>
      </c>
      <c r="Q16" s="39" t="s">
        <v>28</v>
      </c>
      <c r="R16" s="30" t="s">
        <v>28</v>
      </c>
      <c r="S16" s="40" t="s">
        <v>28</v>
      </c>
      <c r="T16" s="35" t="s">
        <v>32</v>
      </c>
      <c r="U16"/>
      <c r="V16"/>
      <c r="W16"/>
      <c r="X16"/>
      <c r="Y16"/>
      <c r="Z16" s="43"/>
    </row>
    <row r="17" spans="1:26">
      <c r="A17" s="29">
        <v>4035</v>
      </c>
      <c r="B17" s="30" t="s">
        <v>20</v>
      </c>
      <c r="C17" s="31" t="s">
        <v>21</v>
      </c>
      <c r="D17" s="32" t="s">
        <v>22</v>
      </c>
      <c r="E17" s="32" t="s">
        <v>58</v>
      </c>
      <c r="F17" s="33">
        <v>1990</v>
      </c>
      <c r="G17" s="34">
        <v>40.520000000000003</v>
      </c>
      <c r="H17" s="34">
        <v>69.33</v>
      </c>
      <c r="I17" s="35"/>
      <c r="J17" s="30" t="s">
        <v>52</v>
      </c>
      <c r="K17" s="35"/>
      <c r="L17" s="36" t="s">
        <v>59</v>
      </c>
      <c r="M17" s="22">
        <v>1</v>
      </c>
      <c r="N17" s="37">
        <v>1</v>
      </c>
      <c r="O17" s="35" t="s">
        <v>27</v>
      </c>
      <c r="P17" s="38">
        <v>6</v>
      </c>
      <c r="Q17" s="39" t="s">
        <v>28</v>
      </c>
      <c r="R17" s="30" t="s">
        <v>28</v>
      </c>
      <c r="S17" s="40" t="s">
        <v>28</v>
      </c>
      <c r="T17" s="35" t="s">
        <v>32</v>
      </c>
      <c r="U17"/>
      <c r="V17"/>
      <c r="W17"/>
      <c r="X17"/>
      <c r="Y17"/>
      <c r="Z17" s="43"/>
    </row>
    <row r="18" spans="1:26">
      <c r="A18" s="29">
        <v>4036</v>
      </c>
      <c r="B18" s="30" t="s">
        <v>20</v>
      </c>
      <c r="C18" s="31" t="s">
        <v>21</v>
      </c>
      <c r="D18" s="32" t="s">
        <v>22</v>
      </c>
      <c r="E18" s="32" t="s">
        <v>60</v>
      </c>
      <c r="F18" s="33" t="s">
        <v>24</v>
      </c>
      <c r="G18" s="34">
        <v>40.520000000000003</v>
      </c>
      <c r="H18" s="34">
        <v>69.33</v>
      </c>
      <c r="I18" s="35"/>
      <c r="J18" s="30" t="s">
        <v>52</v>
      </c>
      <c r="K18" s="35"/>
      <c r="L18" s="36" t="s">
        <v>59</v>
      </c>
      <c r="M18" s="22">
        <v>1</v>
      </c>
      <c r="N18" s="37">
        <v>1</v>
      </c>
      <c r="O18" s="35" t="s">
        <v>27</v>
      </c>
      <c r="P18" s="38">
        <v>6</v>
      </c>
      <c r="Q18" s="39" t="s">
        <v>28</v>
      </c>
      <c r="R18" s="30" t="s">
        <v>28</v>
      </c>
      <c r="S18" s="40" t="s">
        <v>28</v>
      </c>
      <c r="T18" s="35" t="s">
        <v>32</v>
      </c>
      <c r="U18"/>
      <c r="V18"/>
      <c r="W18"/>
      <c r="X18"/>
      <c r="Y18"/>
      <c r="Z18" s="43"/>
    </row>
    <row r="19" spans="1:26">
      <c r="A19" s="29">
        <v>4083</v>
      </c>
      <c r="B19" s="30" t="s">
        <v>20</v>
      </c>
      <c r="C19" s="31" t="s">
        <v>21</v>
      </c>
      <c r="D19" s="32" t="s">
        <v>22</v>
      </c>
      <c r="E19" s="32" t="s">
        <v>61</v>
      </c>
      <c r="F19" s="33" t="s">
        <v>24</v>
      </c>
      <c r="G19" s="34">
        <v>37.97</v>
      </c>
      <c r="H19" s="34">
        <v>57.59</v>
      </c>
      <c r="I19" s="35"/>
      <c r="J19" s="30" t="s">
        <v>62</v>
      </c>
      <c r="K19" s="35"/>
      <c r="L19" s="36" t="s">
        <v>63</v>
      </c>
      <c r="M19" s="22">
        <v>1</v>
      </c>
      <c r="N19" s="37">
        <v>1</v>
      </c>
      <c r="O19" s="35" t="s">
        <v>27</v>
      </c>
      <c r="P19" s="38">
        <v>6</v>
      </c>
      <c r="Q19" s="39" t="s">
        <v>28</v>
      </c>
      <c r="R19" s="30" t="s">
        <v>28</v>
      </c>
      <c r="S19" s="40" t="s">
        <v>28</v>
      </c>
      <c r="T19" s="41" t="s">
        <v>28</v>
      </c>
      <c r="U19"/>
      <c r="V19"/>
      <c r="W19"/>
      <c r="X19"/>
      <c r="Y19"/>
    </row>
    <row r="20" spans="1:26">
      <c r="A20" s="29">
        <v>4067</v>
      </c>
      <c r="B20" s="30" t="s">
        <v>20</v>
      </c>
      <c r="C20" s="31" t="s">
        <v>21</v>
      </c>
      <c r="D20" s="32" t="s">
        <v>22</v>
      </c>
      <c r="E20" s="32" t="s">
        <v>64</v>
      </c>
      <c r="F20" s="33">
        <v>1958</v>
      </c>
      <c r="G20" s="34">
        <v>37.92</v>
      </c>
      <c r="H20" s="34">
        <v>58.09</v>
      </c>
      <c r="I20" s="35"/>
      <c r="J20" s="30" t="s">
        <v>62</v>
      </c>
      <c r="K20" s="35"/>
      <c r="L20" s="36" t="s">
        <v>65</v>
      </c>
      <c r="M20" s="22">
        <v>1</v>
      </c>
      <c r="N20" s="37">
        <v>1</v>
      </c>
      <c r="O20" s="35" t="s">
        <v>27</v>
      </c>
      <c r="P20" s="38">
        <v>6</v>
      </c>
      <c r="Q20" s="39" t="s">
        <v>28</v>
      </c>
      <c r="R20" s="30" t="s">
        <v>28</v>
      </c>
      <c r="S20" s="40" t="s">
        <v>28</v>
      </c>
      <c r="T20" s="32" t="s">
        <v>32</v>
      </c>
      <c r="U20"/>
      <c r="V20"/>
      <c r="W20"/>
      <c r="X20"/>
      <c r="Y20"/>
      <c r="Z20" s="43"/>
    </row>
    <row r="21" spans="1:26">
      <c r="A21" s="29">
        <v>4077</v>
      </c>
      <c r="B21" s="30" t="s">
        <v>20</v>
      </c>
      <c r="C21" s="31" t="s">
        <v>21</v>
      </c>
      <c r="D21" s="32" t="s">
        <v>22</v>
      </c>
      <c r="E21" s="32" t="s">
        <v>66</v>
      </c>
      <c r="F21" s="33">
        <v>1960</v>
      </c>
      <c r="G21" s="34">
        <v>37.65</v>
      </c>
      <c r="H21" s="34">
        <v>58.4</v>
      </c>
      <c r="I21" s="35"/>
      <c r="J21" s="30" t="s">
        <v>62</v>
      </c>
      <c r="K21" s="35"/>
      <c r="L21" s="36" t="s">
        <v>67</v>
      </c>
      <c r="M21" s="22">
        <v>1</v>
      </c>
      <c r="N21" s="37">
        <v>1</v>
      </c>
      <c r="O21" s="35" t="s">
        <v>27</v>
      </c>
      <c r="P21" s="38">
        <v>6</v>
      </c>
      <c r="Q21" s="39" t="s">
        <v>28</v>
      </c>
      <c r="R21" s="30" t="s">
        <v>28</v>
      </c>
      <c r="S21" s="40" t="s">
        <v>28</v>
      </c>
      <c r="T21" s="41" t="s">
        <v>28</v>
      </c>
      <c r="U21"/>
      <c r="V21"/>
      <c r="W21"/>
      <c r="X21"/>
      <c r="Y21"/>
      <c r="Z21" s="43"/>
    </row>
    <row r="22" spans="1:26">
      <c r="A22" s="29">
        <v>4066</v>
      </c>
      <c r="B22" s="30" t="s">
        <v>20</v>
      </c>
      <c r="C22" s="31" t="s">
        <v>21</v>
      </c>
      <c r="D22" s="32" t="s">
        <v>22</v>
      </c>
      <c r="E22" s="32" t="s">
        <v>68</v>
      </c>
      <c r="F22" s="33">
        <v>1958</v>
      </c>
      <c r="G22" s="34">
        <v>37.83</v>
      </c>
      <c r="H22" s="34">
        <v>58.43</v>
      </c>
      <c r="I22" s="35"/>
      <c r="J22" s="30" t="s">
        <v>62</v>
      </c>
      <c r="K22" s="35"/>
      <c r="L22" s="36" t="s">
        <v>69</v>
      </c>
      <c r="M22" s="22">
        <v>1</v>
      </c>
      <c r="N22" s="37">
        <v>1</v>
      </c>
      <c r="O22" s="35" t="s">
        <v>27</v>
      </c>
      <c r="P22" s="38">
        <v>6</v>
      </c>
      <c r="Q22" s="39" t="s">
        <v>28</v>
      </c>
      <c r="R22" s="30" t="s">
        <v>28</v>
      </c>
      <c r="S22" s="40" t="s">
        <v>28</v>
      </c>
      <c r="T22" s="41" t="s">
        <v>28</v>
      </c>
      <c r="U22"/>
      <c r="V22"/>
      <c r="W22"/>
      <c r="X22"/>
      <c r="Y22"/>
      <c r="Z22" s="43"/>
    </row>
    <row r="23" spans="1:26">
      <c r="A23" s="29">
        <v>4026</v>
      </c>
      <c r="B23" s="30" t="s">
        <v>20</v>
      </c>
      <c r="C23" s="31" t="s">
        <v>21</v>
      </c>
      <c r="D23" s="32" t="s">
        <v>22</v>
      </c>
      <c r="E23" s="32" t="s">
        <v>70</v>
      </c>
      <c r="F23" s="33" t="s">
        <v>24</v>
      </c>
      <c r="G23" s="34">
        <v>40</v>
      </c>
      <c r="H23" s="34">
        <v>60</v>
      </c>
      <c r="I23" s="35"/>
      <c r="J23" s="30" t="s">
        <v>62</v>
      </c>
      <c r="K23" s="35"/>
      <c r="L23" s="36"/>
      <c r="M23" s="22">
        <v>1</v>
      </c>
      <c r="N23" s="37">
        <v>1</v>
      </c>
      <c r="O23" s="35" t="s">
        <v>27</v>
      </c>
      <c r="P23" s="38">
        <v>6</v>
      </c>
      <c r="Q23" s="39" t="s">
        <v>28</v>
      </c>
      <c r="R23" s="30" t="s">
        <v>28</v>
      </c>
      <c r="S23" s="40" t="s">
        <v>28</v>
      </c>
      <c r="T23" s="35" t="s">
        <v>32</v>
      </c>
      <c r="U23"/>
      <c r="V23"/>
      <c r="W23"/>
      <c r="X23"/>
      <c r="Y23"/>
      <c r="Z23" s="43"/>
    </row>
    <row r="24" spans="1:26">
      <c r="A24" s="29">
        <v>4068</v>
      </c>
      <c r="B24" s="30" t="s">
        <v>20</v>
      </c>
      <c r="C24" s="31" t="s">
        <v>21</v>
      </c>
      <c r="D24" s="32" t="s">
        <v>22</v>
      </c>
      <c r="E24" s="32" t="s">
        <v>71</v>
      </c>
      <c r="F24" s="33">
        <v>1958</v>
      </c>
      <c r="G24" s="34">
        <v>40</v>
      </c>
      <c r="H24" s="34">
        <v>60</v>
      </c>
      <c r="I24" s="35"/>
      <c r="J24" s="30" t="s">
        <v>62</v>
      </c>
      <c r="K24" s="35"/>
      <c r="L24" s="36" t="s">
        <v>72</v>
      </c>
      <c r="M24" s="22">
        <v>1</v>
      </c>
      <c r="N24" s="37">
        <v>1</v>
      </c>
      <c r="O24" s="35" t="s">
        <v>27</v>
      </c>
      <c r="P24" s="38">
        <v>6</v>
      </c>
      <c r="Q24" s="39" t="s">
        <v>28</v>
      </c>
      <c r="R24" s="30" t="s">
        <v>28</v>
      </c>
      <c r="S24" s="40" t="s">
        <v>28</v>
      </c>
      <c r="T24" s="32" t="s">
        <v>32</v>
      </c>
      <c r="U24"/>
      <c r="V24"/>
      <c r="W24"/>
      <c r="X24"/>
      <c r="Y24"/>
    </row>
    <row r="25" spans="1:26">
      <c r="A25" s="29">
        <v>4080</v>
      </c>
      <c r="B25" s="30" t="s">
        <v>20</v>
      </c>
      <c r="C25" s="31" t="s">
        <v>21</v>
      </c>
      <c r="D25" s="32" t="s">
        <v>22</v>
      </c>
      <c r="E25" s="32" t="s">
        <v>73</v>
      </c>
      <c r="F25" s="33" t="s">
        <v>24</v>
      </c>
      <c r="G25" s="34">
        <v>40</v>
      </c>
      <c r="H25" s="34">
        <v>60</v>
      </c>
      <c r="I25" s="35"/>
      <c r="J25" s="30" t="s">
        <v>62</v>
      </c>
      <c r="K25" s="35"/>
      <c r="L25" s="36" t="s">
        <v>26</v>
      </c>
      <c r="M25" s="22">
        <v>1</v>
      </c>
      <c r="N25" s="37">
        <v>1</v>
      </c>
      <c r="O25" s="35" t="s">
        <v>27</v>
      </c>
      <c r="P25" s="38">
        <v>6</v>
      </c>
      <c r="Q25" s="39" t="s">
        <v>28</v>
      </c>
      <c r="R25" s="30" t="s">
        <v>28</v>
      </c>
      <c r="S25" s="40" t="s">
        <v>28</v>
      </c>
      <c r="T25" s="41" t="s">
        <v>28</v>
      </c>
      <c r="U25"/>
      <c r="V25"/>
      <c r="W25"/>
      <c r="X25"/>
      <c r="Y25"/>
    </row>
    <row r="26" spans="1:26">
      <c r="A26" s="29">
        <v>4069</v>
      </c>
      <c r="B26" s="30" t="s">
        <v>20</v>
      </c>
      <c r="C26" s="31" t="s">
        <v>21</v>
      </c>
      <c r="D26" s="32" t="s">
        <v>22</v>
      </c>
      <c r="E26" s="32" t="s">
        <v>74</v>
      </c>
      <c r="F26" s="33">
        <v>1958</v>
      </c>
      <c r="G26" s="34">
        <v>35.29</v>
      </c>
      <c r="H26" s="34">
        <v>62.39</v>
      </c>
      <c r="I26" s="35"/>
      <c r="J26" s="30" t="s">
        <v>62</v>
      </c>
      <c r="K26" s="35"/>
      <c r="L26" s="36" t="s">
        <v>75</v>
      </c>
      <c r="M26" s="22">
        <v>1</v>
      </c>
      <c r="N26" s="37">
        <v>1</v>
      </c>
      <c r="O26" s="35" t="s">
        <v>27</v>
      </c>
      <c r="P26" s="38">
        <v>6</v>
      </c>
      <c r="Q26" s="39" t="s">
        <v>28</v>
      </c>
      <c r="R26" s="30" t="s">
        <v>28</v>
      </c>
      <c r="S26" s="40" t="s">
        <v>28</v>
      </c>
      <c r="T26" s="41" t="s">
        <v>28</v>
      </c>
      <c r="U26"/>
      <c r="V26"/>
      <c r="W26"/>
      <c r="X26"/>
      <c r="Y26"/>
    </row>
    <row r="27" spans="1:26">
      <c r="A27" s="29">
        <v>4071</v>
      </c>
      <c r="B27" s="30" t="s">
        <v>20</v>
      </c>
      <c r="C27" s="31" t="s">
        <v>21</v>
      </c>
      <c r="D27" s="32" t="s">
        <v>22</v>
      </c>
      <c r="E27" s="32" t="s">
        <v>76</v>
      </c>
      <c r="F27" s="33">
        <v>1958</v>
      </c>
      <c r="G27" s="34">
        <v>35.29</v>
      </c>
      <c r="H27" s="34">
        <v>62.39</v>
      </c>
      <c r="I27" s="35"/>
      <c r="J27" s="30" t="s">
        <v>62</v>
      </c>
      <c r="K27" s="35"/>
      <c r="L27" s="36" t="s">
        <v>77</v>
      </c>
      <c r="M27" s="22">
        <v>1</v>
      </c>
      <c r="N27" s="37">
        <v>1</v>
      </c>
      <c r="O27" s="35" t="s">
        <v>27</v>
      </c>
      <c r="P27" s="38">
        <v>6</v>
      </c>
      <c r="Q27" s="39" t="s">
        <v>28</v>
      </c>
      <c r="R27" s="30" t="s">
        <v>28</v>
      </c>
      <c r="S27" s="40" t="s">
        <v>28</v>
      </c>
      <c r="T27" s="41" t="s">
        <v>28</v>
      </c>
      <c r="U27"/>
      <c r="V27"/>
      <c r="W27"/>
      <c r="X27"/>
      <c r="Y27"/>
      <c r="Z27" s="43"/>
    </row>
    <row r="28" spans="1:26">
      <c r="A28" s="29">
        <v>4072</v>
      </c>
      <c r="B28" s="30" t="s">
        <v>20</v>
      </c>
      <c r="C28" s="31" t="s">
        <v>21</v>
      </c>
      <c r="D28" s="32" t="s">
        <v>22</v>
      </c>
      <c r="E28" s="32" t="s">
        <v>78</v>
      </c>
      <c r="F28" s="33">
        <v>1958</v>
      </c>
      <c r="G28" s="34">
        <v>35.65</v>
      </c>
      <c r="H28" s="34">
        <v>62.54</v>
      </c>
      <c r="I28" s="35"/>
      <c r="J28" s="30" t="s">
        <v>62</v>
      </c>
      <c r="K28" s="35"/>
      <c r="L28" s="36" t="s">
        <v>79</v>
      </c>
      <c r="M28" s="22">
        <v>1</v>
      </c>
      <c r="N28" s="37">
        <v>1</v>
      </c>
      <c r="O28" s="35" t="s">
        <v>27</v>
      </c>
      <c r="P28" s="38">
        <v>6</v>
      </c>
      <c r="Q28" s="39" t="s">
        <v>28</v>
      </c>
      <c r="R28" s="30" t="s">
        <v>28</v>
      </c>
      <c r="S28" s="40" t="s">
        <v>28</v>
      </c>
      <c r="T28" s="41" t="s">
        <v>28</v>
      </c>
      <c r="U28"/>
      <c r="V28"/>
      <c r="W28"/>
      <c r="X28"/>
      <c r="Y28"/>
    </row>
    <row r="29" spans="1:26">
      <c r="A29" s="29">
        <v>4073</v>
      </c>
      <c r="B29" s="30" t="s">
        <v>20</v>
      </c>
      <c r="C29" s="31" t="s">
        <v>21</v>
      </c>
      <c r="D29" s="32" t="s">
        <v>22</v>
      </c>
      <c r="E29" s="32" t="s">
        <v>80</v>
      </c>
      <c r="F29" s="33">
        <v>1958</v>
      </c>
      <c r="G29" s="34">
        <v>35.65</v>
      </c>
      <c r="H29" s="34">
        <v>62.54</v>
      </c>
      <c r="I29" s="35"/>
      <c r="J29" s="30" t="s">
        <v>62</v>
      </c>
      <c r="K29" s="35"/>
      <c r="L29" s="36" t="s">
        <v>81</v>
      </c>
      <c r="M29" s="22">
        <v>1</v>
      </c>
      <c r="N29" s="37">
        <v>1</v>
      </c>
      <c r="O29" s="35" t="s">
        <v>27</v>
      </c>
      <c r="P29" s="38">
        <v>6</v>
      </c>
      <c r="Q29" s="39" t="s">
        <v>28</v>
      </c>
      <c r="R29" s="30" t="s">
        <v>28</v>
      </c>
      <c r="S29" s="40" t="s">
        <v>28</v>
      </c>
      <c r="T29" s="41" t="s">
        <v>28</v>
      </c>
      <c r="U29"/>
      <c r="V29"/>
      <c r="W29"/>
      <c r="X29"/>
      <c r="Y29"/>
    </row>
    <row r="30" spans="1:26">
      <c r="A30" s="29">
        <v>4074</v>
      </c>
      <c r="B30" s="30" t="s">
        <v>20</v>
      </c>
      <c r="C30" s="31" t="s">
        <v>21</v>
      </c>
      <c r="D30" s="32" t="s">
        <v>22</v>
      </c>
      <c r="E30" s="32" t="s">
        <v>82</v>
      </c>
      <c r="F30" s="33">
        <v>1958</v>
      </c>
      <c r="G30" s="34">
        <v>35.65</v>
      </c>
      <c r="H30" s="34">
        <v>62.54</v>
      </c>
      <c r="I30" s="35"/>
      <c r="J30" s="30" t="s">
        <v>62</v>
      </c>
      <c r="K30" s="35"/>
      <c r="L30" s="36" t="s">
        <v>81</v>
      </c>
      <c r="M30" s="22">
        <v>1</v>
      </c>
      <c r="N30" s="37">
        <v>1</v>
      </c>
      <c r="O30" s="35" t="s">
        <v>27</v>
      </c>
      <c r="P30" s="38">
        <v>6</v>
      </c>
      <c r="Q30" s="39" t="s">
        <v>28</v>
      </c>
      <c r="R30" s="30" t="s">
        <v>28</v>
      </c>
      <c r="S30" s="40" t="s">
        <v>28</v>
      </c>
      <c r="T30" s="41" t="s">
        <v>28</v>
      </c>
      <c r="U30"/>
      <c r="V30"/>
      <c r="W30"/>
      <c r="X30"/>
      <c r="Y30"/>
    </row>
    <row r="31" spans="1:26">
      <c r="A31" s="29">
        <v>4075</v>
      </c>
      <c r="B31" s="30" t="s">
        <v>20</v>
      </c>
      <c r="C31" s="31" t="s">
        <v>21</v>
      </c>
      <c r="D31" s="32" t="s">
        <v>22</v>
      </c>
      <c r="E31" s="32" t="s">
        <v>83</v>
      </c>
      <c r="F31" s="33">
        <v>1958</v>
      </c>
      <c r="G31" s="34">
        <v>35.65</v>
      </c>
      <c r="H31" s="34">
        <v>62.54</v>
      </c>
      <c r="I31" s="35"/>
      <c r="J31" s="30" t="s">
        <v>62</v>
      </c>
      <c r="K31" s="35"/>
      <c r="L31" s="36" t="s">
        <v>84</v>
      </c>
      <c r="M31" s="22">
        <v>1</v>
      </c>
      <c r="N31" s="37">
        <v>1</v>
      </c>
      <c r="O31" s="35" t="s">
        <v>27</v>
      </c>
      <c r="P31" s="38">
        <v>6</v>
      </c>
      <c r="Q31" s="39" t="s">
        <v>28</v>
      </c>
      <c r="R31" s="30" t="s">
        <v>28</v>
      </c>
      <c r="S31" s="40" t="s">
        <v>28</v>
      </c>
      <c r="T31" s="41" t="s">
        <v>28</v>
      </c>
      <c r="U31"/>
      <c r="V31"/>
      <c r="W31"/>
      <c r="X31"/>
      <c r="Y31"/>
      <c r="Z31" s="43"/>
    </row>
    <row r="32" spans="1:26" s="44" customFormat="1">
      <c r="A32" s="29">
        <v>4070</v>
      </c>
      <c r="B32" s="30" t="s">
        <v>20</v>
      </c>
      <c r="C32" s="31" t="s">
        <v>21</v>
      </c>
      <c r="D32" s="32" t="s">
        <v>22</v>
      </c>
      <c r="E32" s="32" t="s">
        <v>85</v>
      </c>
      <c r="F32" s="33">
        <v>1958</v>
      </c>
      <c r="G32" s="34">
        <v>36.04</v>
      </c>
      <c r="H32" s="34">
        <v>62.74</v>
      </c>
      <c r="I32" s="35"/>
      <c r="J32" s="30" t="s">
        <v>62</v>
      </c>
      <c r="K32" s="35"/>
      <c r="L32" s="36" t="s">
        <v>86</v>
      </c>
      <c r="M32" s="22">
        <v>1</v>
      </c>
      <c r="N32" s="37">
        <v>1</v>
      </c>
      <c r="O32" s="35" t="s">
        <v>27</v>
      </c>
      <c r="P32" s="38">
        <v>6</v>
      </c>
      <c r="Q32" s="39" t="s">
        <v>28</v>
      </c>
      <c r="R32" s="30" t="s">
        <v>28</v>
      </c>
      <c r="S32" s="40" t="s">
        <v>28</v>
      </c>
      <c r="T32" s="41" t="s">
        <v>28</v>
      </c>
      <c r="U32"/>
      <c r="V32"/>
      <c r="W32"/>
      <c r="X32"/>
      <c r="Y32"/>
      <c r="Z32" s="42"/>
    </row>
    <row r="33" spans="1:26" s="44" customFormat="1">
      <c r="A33" s="29">
        <v>4027</v>
      </c>
      <c r="B33" s="30" t="s">
        <v>20</v>
      </c>
      <c r="C33" s="31" t="s">
        <v>21</v>
      </c>
      <c r="D33" s="32" t="s">
        <v>22</v>
      </c>
      <c r="E33" s="32" t="s">
        <v>87</v>
      </c>
      <c r="F33" s="33" t="s">
        <v>24</v>
      </c>
      <c r="G33" s="34">
        <v>41</v>
      </c>
      <c r="H33" s="34">
        <v>64</v>
      </c>
      <c r="I33" s="45"/>
      <c r="J33" s="30" t="s">
        <v>88</v>
      </c>
      <c r="K33" s="35"/>
      <c r="L33" s="45"/>
      <c r="M33" s="22">
        <v>1</v>
      </c>
      <c r="N33" s="37">
        <v>1</v>
      </c>
      <c r="O33" s="35" t="s">
        <v>27</v>
      </c>
      <c r="P33" s="38">
        <v>6</v>
      </c>
      <c r="Q33" s="39" t="s">
        <v>28</v>
      </c>
      <c r="R33" s="30" t="s">
        <v>28</v>
      </c>
      <c r="S33" s="40" t="s">
        <v>28</v>
      </c>
      <c r="T33" s="35" t="s">
        <v>32</v>
      </c>
      <c r="U33"/>
      <c r="V33"/>
      <c r="W33"/>
      <c r="X33"/>
      <c r="Y33"/>
      <c r="Z33" s="43"/>
    </row>
    <row r="34" spans="1:26" s="44" customFormat="1">
      <c r="A34" s="29">
        <v>4029</v>
      </c>
      <c r="B34" s="30" t="s">
        <v>20</v>
      </c>
      <c r="C34" s="31" t="s">
        <v>21</v>
      </c>
      <c r="D34" s="32" t="s">
        <v>22</v>
      </c>
      <c r="E34" s="32" t="s">
        <v>89</v>
      </c>
      <c r="F34" s="33" t="s">
        <v>24</v>
      </c>
      <c r="G34" s="34">
        <v>41</v>
      </c>
      <c r="H34" s="34">
        <v>64</v>
      </c>
      <c r="I34" s="35"/>
      <c r="J34" s="30" t="s">
        <v>88</v>
      </c>
      <c r="K34" s="35"/>
      <c r="L34" s="36"/>
      <c r="M34" s="22">
        <v>1</v>
      </c>
      <c r="N34" s="37">
        <v>1</v>
      </c>
      <c r="O34" s="35" t="s">
        <v>27</v>
      </c>
      <c r="P34" s="38">
        <v>6</v>
      </c>
      <c r="Q34" s="39" t="s">
        <v>28</v>
      </c>
      <c r="R34" s="30" t="s">
        <v>28</v>
      </c>
      <c r="S34" s="40" t="s">
        <v>28</v>
      </c>
      <c r="T34" s="41" t="s">
        <v>28</v>
      </c>
      <c r="U34"/>
      <c r="V34"/>
      <c r="W34"/>
      <c r="X34"/>
      <c r="Y34"/>
      <c r="Z34" s="43"/>
    </row>
    <row r="35" spans="1:26" s="44" customFormat="1">
      <c r="A35" s="29">
        <v>3836</v>
      </c>
      <c r="B35" s="30" t="s">
        <v>20</v>
      </c>
      <c r="C35" s="31" t="s">
        <v>21</v>
      </c>
      <c r="D35" s="32" t="s">
        <v>90</v>
      </c>
      <c r="E35" s="32">
        <v>4439</v>
      </c>
      <c r="F35" s="33" t="s">
        <v>24</v>
      </c>
      <c r="G35" s="34">
        <v>35</v>
      </c>
      <c r="H35" s="34">
        <v>71</v>
      </c>
      <c r="I35" s="35"/>
      <c r="J35" s="30" t="s">
        <v>91</v>
      </c>
      <c r="K35" s="35"/>
      <c r="L35" s="35"/>
      <c r="M35" s="22">
        <v>1</v>
      </c>
      <c r="N35" s="37">
        <v>1</v>
      </c>
      <c r="O35" s="35" t="s">
        <v>27</v>
      </c>
      <c r="P35" s="38">
        <v>6</v>
      </c>
      <c r="Q35" s="39" t="s">
        <v>28</v>
      </c>
      <c r="R35" s="30" t="s">
        <v>28</v>
      </c>
      <c r="S35" s="40" t="s">
        <v>28</v>
      </c>
      <c r="T35" s="35" t="s">
        <v>39</v>
      </c>
      <c r="U35"/>
      <c r="V35"/>
      <c r="W35"/>
      <c r="X35"/>
      <c r="Y35"/>
      <c r="Z35" s="42"/>
    </row>
    <row r="36" spans="1:26" s="44" customFormat="1">
      <c r="A36" s="29">
        <v>3809</v>
      </c>
      <c r="B36" s="30" t="s">
        <v>20</v>
      </c>
      <c r="C36" s="31" t="s">
        <v>21</v>
      </c>
      <c r="D36" s="32" t="s">
        <v>90</v>
      </c>
      <c r="E36" s="46">
        <v>3737</v>
      </c>
      <c r="F36" s="33" t="s">
        <v>24</v>
      </c>
      <c r="G36" s="34">
        <v>42</v>
      </c>
      <c r="H36" s="34">
        <v>45</v>
      </c>
      <c r="I36" s="35"/>
      <c r="J36" s="30" t="s">
        <v>92</v>
      </c>
      <c r="K36" s="35"/>
      <c r="L36" s="35"/>
      <c r="M36" s="22">
        <v>1</v>
      </c>
      <c r="N36" s="37">
        <v>1</v>
      </c>
      <c r="O36" s="35" t="s">
        <v>27</v>
      </c>
      <c r="P36" s="38">
        <v>6</v>
      </c>
      <c r="Q36" s="39" t="s">
        <v>28</v>
      </c>
      <c r="R36" s="30" t="s">
        <v>28</v>
      </c>
      <c r="S36" s="47" t="s">
        <v>28</v>
      </c>
      <c r="T36" s="41" t="s">
        <v>28</v>
      </c>
      <c r="U36"/>
      <c r="V36"/>
      <c r="W36"/>
      <c r="X36"/>
      <c r="Y36"/>
      <c r="Z36" s="43"/>
    </row>
    <row r="37" spans="1:26" s="44" customFormat="1">
      <c r="A37" s="29">
        <v>3811</v>
      </c>
      <c r="B37" s="30" t="s">
        <v>20</v>
      </c>
      <c r="C37" s="31" t="s">
        <v>21</v>
      </c>
      <c r="D37" s="32" t="s">
        <v>90</v>
      </c>
      <c r="E37" s="46">
        <v>3739</v>
      </c>
      <c r="F37" s="33" t="s">
        <v>24</v>
      </c>
      <c r="G37" s="34">
        <v>42</v>
      </c>
      <c r="H37" s="34">
        <v>45</v>
      </c>
      <c r="I37" s="35"/>
      <c r="J37" s="30" t="s">
        <v>92</v>
      </c>
      <c r="K37" s="35"/>
      <c r="L37" s="35"/>
      <c r="M37" s="22">
        <v>1</v>
      </c>
      <c r="N37" s="37">
        <v>1</v>
      </c>
      <c r="O37" s="35" t="s">
        <v>27</v>
      </c>
      <c r="P37" s="38">
        <v>6</v>
      </c>
      <c r="Q37" s="39" t="s">
        <v>28</v>
      </c>
      <c r="R37" s="30" t="s">
        <v>28</v>
      </c>
      <c r="S37" s="47" t="s">
        <v>28</v>
      </c>
      <c r="T37" s="41" t="s">
        <v>28</v>
      </c>
      <c r="U37"/>
      <c r="V37"/>
      <c r="W37"/>
      <c r="X37"/>
      <c r="Y37"/>
      <c r="Z37" s="43"/>
    </row>
    <row r="38" spans="1:26" s="44" customFormat="1">
      <c r="A38" s="29">
        <v>3812</v>
      </c>
      <c r="B38" s="30" t="s">
        <v>20</v>
      </c>
      <c r="C38" s="31" t="s">
        <v>21</v>
      </c>
      <c r="D38" s="32" t="s">
        <v>90</v>
      </c>
      <c r="E38" s="46">
        <v>3740</v>
      </c>
      <c r="F38" s="33" t="s">
        <v>24</v>
      </c>
      <c r="G38" s="34">
        <v>42</v>
      </c>
      <c r="H38" s="34">
        <v>45</v>
      </c>
      <c r="I38" s="35"/>
      <c r="J38" s="30" t="s">
        <v>92</v>
      </c>
      <c r="K38" s="35"/>
      <c r="L38" s="35"/>
      <c r="M38" s="22">
        <v>1</v>
      </c>
      <c r="N38" s="37">
        <v>1</v>
      </c>
      <c r="O38" s="35" t="s">
        <v>27</v>
      </c>
      <c r="P38" s="38">
        <v>6</v>
      </c>
      <c r="Q38" s="39" t="s">
        <v>28</v>
      </c>
      <c r="R38" s="30" t="s">
        <v>28</v>
      </c>
      <c r="S38" s="47" t="s">
        <v>28</v>
      </c>
      <c r="T38" s="41" t="s">
        <v>28</v>
      </c>
      <c r="U38"/>
      <c r="V38"/>
      <c r="W38"/>
      <c r="X38"/>
      <c r="Y38"/>
      <c r="Z38" s="43"/>
    </row>
    <row r="39" spans="1:26" s="44" customFormat="1">
      <c r="A39" s="29">
        <v>3814</v>
      </c>
      <c r="B39" s="30" t="s">
        <v>20</v>
      </c>
      <c r="C39" s="31" t="s">
        <v>21</v>
      </c>
      <c r="D39" s="32" t="s">
        <v>90</v>
      </c>
      <c r="E39" s="46">
        <v>3742</v>
      </c>
      <c r="F39" s="33" t="s">
        <v>24</v>
      </c>
      <c r="G39" s="34">
        <v>42</v>
      </c>
      <c r="H39" s="34">
        <v>45</v>
      </c>
      <c r="I39" s="35"/>
      <c r="J39" s="30" t="s">
        <v>92</v>
      </c>
      <c r="K39" s="35"/>
      <c r="L39" s="35"/>
      <c r="M39" s="22">
        <v>1</v>
      </c>
      <c r="N39" s="37">
        <v>1</v>
      </c>
      <c r="O39" s="35" t="s">
        <v>27</v>
      </c>
      <c r="P39" s="38">
        <v>6</v>
      </c>
      <c r="Q39" s="39" t="s">
        <v>28</v>
      </c>
      <c r="R39" s="30" t="s">
        <v>28</v>
      </c>
      <c r="S39" s="47" t="s">
        <v>28</v>
      </c>
      <c r="T39" s="41" t="s">
        <v>28</v>
      </c>
      <c r="U39"/>
      <c r="V39"/>
      <c r="W39"/>
      <c r="X39"/>
      <c r="Y39"/>
      <c r="Z39" s="42"/>
    </row>
    <row r="40" spans="1:26" s="44" customFormat="1">
      <c r="A40" s="29">
        <v>3951</v>
      </c>
      <c r="B40" s="30" t="s">
        <v>20</v>
      </c>
      <c r="C40" s="31" t="s">
        <v>21</v>
      </c>
      <c r="D40" s="32" t="s">
        <v>93</v>
      </c>
      <c r="E40" s="32" t="s">
        <v>94</v>
      </c>
      <c r="F40" s="38">
        <v>1965</v>
      </c>
      <c r="G40" s="34">
        <v>34.35</v>
      </c>
      <c r="H40" s="34">
        <v>62.2</v>
      </c>
      <c r="I40" s="35"/>
      <c r="J40" s="30" t="s">
        <v>91</v>
      </c>
      <c r="K40" s="35"/>
      <c r="L40" s="36" t="s">
        <v>95</v>
      </c>
      <c r="M40" s="22">
        <v>1</v>
      </c>
      <c r="N40" s="37">
        <v>1</v>
      </c>
      <c r="O40" s="35" t="s">
        <v>27</v>
      </c>
      <c r="P40" s="38">
        <v>6</v>
      </c>
      <c r="Q40" s="39" t="s">
        <v>28</v>
      </c>
      <c r="R40" s="30" t="s">
        <v>28</v>
      </c>
      <c r="S40" s="40" t="s">
        <v>28</v>
      </c>
      <c r="T40" s="41" t="s">
        <v>28</v>
      </c>
      <c r="U40"/>
      <c r="V40"/>
      <c r="W40"/>
      <c r="X40"/>
      <c r="Y40"/>
      <c r="Z40" s="42"/>
    </row>
    <row r="41" spans="1:26" s="44" customFormat="1">
      <c r="A41" s="29">
        <v>680</v>
      </c>
      <c r="B41" s="30" t="s">
        <v>20</v>
      </c>
      <c r="C41" s="31" t="s">
        <v>21</v>
      </c>
      <c r="D41" s="30" t="s">
        <v>93</v>
      </c>
      <c r="E41" s="48" t="s">
        <v>96</v>
      </c>
      <c r="F41" s="33" t="s">
        <v>97</v>
      </c>
      <c r="G41" s="34">
        <v>32.619999999999997</v>
      </c>
      <c r="H41" s="34">
        <v>62.92</v>
      </c>
      <c r="I41" s="49">
        <v>1128</v>
      </c>
      <c r="J41" s="50" t="s">
        <v>91</v>
      </c>
      <c r="K41" s="35"/>
      <c r="L41" s="48" t="s">
        <v>98</v>
      </c>
      <c r="M41" s="22">
        <v>1</v>
      </c>
      <c r="N41" s="37">
        <v>1</v>
      </c>
      <c r="O41" s="35" t="s">
        <v>27</v>
      </c>
      <c r="P41" s="38">
        <v>6</v>
      </c>
      <c r="Q41" s="39">
        <v>1</v>
      </c>
      <c r="R41" s="35" t="s">
        <v>99</v>
      </c>
      <c r="S41" s="51" t="s">
        <v>100</v>
      </c>
      <c r="T41" s="52" t="s">
        <v>32</v>
      </c>
      <c r="U41"/>
      <c r="V41"/>
      <c r="W41"/>
      <c r="X41"/>
      <c r="Y41"/>
      <c r="Z41" s="42"/>
    </row>
    <row r="42" spans="1:26" s="44" customFormat="1">
      <c r="A42" s="29">
        <v>667</v>
      </c>
      <c r="B42" s="30" t="s">
        <v>20</v>
      </c>
      <c r="C42" s="31" t="s">
        <v>21</v>
      </c>
      <c r="D42" s="30" t="s">
        <v>93</v>
      </c>
      <c r="E42" s="48" t="s">
        <v>101</v>
      </c>
      <c r="F42" s="33" t="s">
        <v>102</v>
      </c>
      <c r="G42" s="34">
        <v>35.729999999999997</v>
      </c>
      <c r="H42" s="34">
        <v>63.98</v>
      </c>
      <c r="I42" s="49">
        <v>896</v>
      </c>
      <c r="J42" s="50" t="s">
        <v>91</v>
      </c>
      <c r="K42" s="35"/>
      <c r="L42" s="48" t="s">
        <v>103</v>
      </c>
      <c r="M42" s="22">
        <v>1</v>
      </c>
      <c r="N42" s="37">
        <v>1</v>
      </c>
      <c r="O42" s="35" t="s">
        <v>27</v>
      </c>
      <c r="P42" s="38">
        <v>6</v>
      </c>
      <c r="Q42" s="39">
        <v>1</v>
      </c>
      <c r="R42" s="35" t="s">
        <v>99</v>
      </c>
      <c r="S42" s="51" t="s">
        <v>100</v>
      </c>
      <c r="T42" s="41" t="s">
        <v>32</v>
      </c>
      <c r="U42"/>
      <c r="V42"/>
      <c r="W42"/>
      <c r="X42"/>
      <c r="Y42"/>
      <c r="Z42" s="43"/>
    </row>
    <row r="43" spans="1:26" s="44" customFormat="1">
      <c r="A43" s="29">
        <v>3936</v>
      </c>
      <c r="B43" s="30" t="s">
        <v>20</v>
      </c>
      <c r="C43" s="31" t="s">
        <v>21</v>
      </c>
      <c r="D43" s="32" t="s">
        <v>93</v>
      </c>
      <c r="E43" s="32" t="s">
        <v>104</v>
      </c>
      <c r="F43" s="38">
        <v>1953</v>
      </c>
      <c r="G43" s="34">
        <v>37</v>
      </c>
      <c r="H43" s="34">
        <v>66</v>
      </c>
      <c r="I43" s="35"/>
      <c r="J43" s="30" t="s">
        <v>91</v>
      </c>
      <c r="K43" s="35"/>
      <c r="L43" s="36" t="s">
        <v>105</v>
      </c>
      <c r="M43" s="22">
        <v>1</v>
      </c>
      <c r="N43" s="37">
        <v>1</v>
      </c>
      <c r="O43" s="35" t="s">
        <v>27</v>
      </c>
      <c r="P43" s="38">
        <v>6</v>
      </c>
      <c r="Q43" s="39" t="s">
        <v>28</v>
      </c>
      <c r="R43" s="30" t="s">
        <v>28</v>
      </c>
      <c r="S43" s="40" t="s">
        <v>28</v>
      </c>
      <c r="T43" s="41" t="s">
        <v>28</v>
      </c>
      <c r="U43"/>
      <c r="V43"/>
      <c r="W43"/>
      <c r="X43"/>
      <c r="Y43"/>
      <c r="Z43" s="43"/>
    </row>
    <row r="44" spans="1:26" s="44" customFormat="1">
      <c r="A44" s="29">
        <v>670</v>
      </c>
      <c r="B44" s="30" t="s">
        <v>20</v>
      </c>
      <c r="C44" s="31" t="s">
        <v>21</v>
      </c>
      <c r="D44" s="30" t="s">
        <v>93</v>
      </c>
      <c r="E44" s="48" t="s">
        <v>106</v>
      </c>
      <c r="F44" s="33" t="s">
        <v>107</v>
      </c>
      <c r="G44" s="34">
        <v>31.85</v>
      </c>
      <c r="H44" s="34">
        <v>48.9</v>
      </c>
      <c r="I44" s="49">
        <v>244</v>
      </c>
      <c r="J44" s="50" t="s">
        <v>30</v>
      </c>
      <c r="K44" s="35"/>
      <c r="L44" s="48" t="s">
        <v>108</v>
      </c>
      <c r="M44" s="22">
        <v>1</v>
      </c>
      <c r="N44" s="37">
        <v>1</v>
      </c>
      <c r="O44" s="35" t="s">
        <v>27</v>
      </c>
      <c r="P44" s="38">
        <v>6</v>
      </c>
      <c r="Q44" s="39">
        <v>1</v>
      </c>
      <c r="R44" s="35" t="s">
        <v>109</v>
      </c>
      <c r="S44" s="40" t="s">
        <v>109</v>
      </c>
      <c r="T44" s="41" t="s">
        <v>32</v>
      </c>
      <c r="U44"/>
      <c r="V44"/>
      <c r="W44"/>
      <c r="X44"/>
      <c r="Y44"/>
      <c r="Z44" s="28"/>
    </row>
    <row r="45" spans="1:26" s="44" customFormat="1">
      <c r="A45" s="29">
        <v>3952</v>
      </c>
      <c r="B45" s="30" t="s">
        <v>20</v>
      </c>
      <c r="C45" s="31" t="s">
        <v>21</v>
      </c>
      <c r="D45" s="32" t="s">
        <v>93</v>
      </c>
      <c r="E45" s="32" t="s">
        <v>110</v>
      </c>
      <c r="F45" s="33" t="s">
        <v>111</v>
      </c>
      <c r="G45" s="34">
        <v>30.5</v>
      </c>
      <c r="H45" s="34">
        <v>50</v>
      </c>
      <c r="I45" s="35"/>
      <c r="J45" s="30" t="s">
        <v>30</v>
      </c>
      <c r="K45" s="35"/>
      <c r="L45" s="36" t="s">
        <v>112</v>
      </c>
      <c r="M45" s="22">
        <v>1</v>
      </c>
      <c r="N45" s="37">
        <v>1</v>
      </c>
      <c r="O45" s="35" t="s">
        <v>27</v>
      </c>
      <c r="P45" s="38">
        <v>6</v>
      </c>
      <c r="Q45" s="39" t="s">
        <v>28</v>
      </c>
      <c r="R45" s="30" t="s">
        <v>28</v>
      </c>
      <c r="S45" s="40" t="s">
        <v>28</v>
      </c>
      <c r="T45" s="41" t="s">
        <v>28</v>
      </c>
      <c r="U45"/>
      <c r="V45"/>
      <c r="W45"/>
      <c r="X45"/>
      <c r="Y45"/>
      <c r="Z45" s="28"/>
    </row>
    <row r="46" spans="1:26" s="44" customFormat="1">
      <c r="A46" s="29">
        <v>675</v>
      </c>
      <c r="B46" s="30" t="s">
        <v>20</v>
      </c>
      <c r="C46" s="31" t="s">
        <v>21</v>
      </c>
      <c r="D46" s="30" t="s">
        <v>93</v>
      </c>
      <c r="E46" s="48" t="s">
        <v>113</v>
      </c>
      <c r="F46" s="33" t="s">
        <v>97</v>
      </c>
      <c r="G46" s="34">
        <v>30.28</v>
      </c>
      <c r="H46" s="34">
        <v>57.08</v>
      </c>
      <c r="I46" s="49">
        <v>1762</v>
      </c>
      <c r="J46" s="50" t="s">
        <v>30</v>
      </c>
      <c r="K46" s="35"/>
      <c r="L46" s="48" t="s">
        <v>114</v>
      </c>
      <c r="M46" s="22">
        <v>1</v>
      </c>
      <c r="N46" s="37">
        <v>1</v>
      </c>
      <c r="O46" s="35" t="s">
        <v>27</v>
      </c>
      <c r="P46" s="38">
        <v>6</v>
      </c>
      <c r="Q46" s="39">
        <v>1</v>
      </c>
      <c r="R46" s="35" t="s">
        <v>115</v>
      </c>
      <c r="S46" s="51" t="s">
        <v>100</v>
      </c>
      <c r="T46" s="41" t="s">
        <v>32</v>
      </c>
      <c r="U46"/>
      <c r="V46"/>
      <c r="W46"/>
      <c r="X46"/>
      <c r="Y46"/>
      <c r="Z46" s="42"/>
    </row>
    <row r="47" spans="1:26" s="44" customFormat="1">
      <c r="A47" s="29">
        <v>682</v>
      </c>
      <c r="B47" s="30" t="s">
        <v>20</v>
      </c>
      <c r="C47" s="31" t="s">
        <v>21</v>
      </c>
      <c r="D47" s="30" t="s">
        <v>93</v>
      </c>
      <c r="E47" s="48" t="s">
        <v>116</v>
      </c>
      <c r="F47" s="33" t="s">
        <v>111</v>
      </c>
      <c r="G47" s="34">
        <v>35.979999999999997</v>
      </c>
      <c r="H47" s="34">
        <v>59.48</v>
      </c>
      <c r="I47" s="49">
        <v>1400</v>
      </c>
      <c r="J47" s="50" t="s">
        <v>30</v>
      </c>
      <c r="K47" s="35"/>
      <c r="L47" s="48" t="s">
        <v>117</v>
      </c>
      <c r="M47" s="22">
        <v>1</v>
      </c>
      <c r="N47" s="37">
        <v>1</v>
      </c>
      <c r="O47" s="35" t="s">
        <v>27</v>
      </c>
      <c r="P47" s="38">
        <v>6</v>
      </c>
      <c r="Q47" s="39">
        <v>1</v>
      </c>
      <c r="R47" s="35" t="s">
        <v>99</v>
      </c>
      <c r="S47" s="51" t="s">
        <v>100</v>
      </c>
      <c r="T47" s="41" t="s">
        <v>32</v>
      </c>
      <c r="U47"/>
      <c r="V47"/>
      <c r="W47"/>
      <c r="X47"/>
      <c r="Y47"/>
      <c r="Z47" s="43"/>
    </row>
    <row r="48" spans="1:26" s="44" customFormat="1">
      <c r="A48" s="29">
        <v>3943</v>
      </c>
      <c r="B48" s="30" t="s">
        <v>20</v>
      </c>
      <c r="C48" s="31" t="s">
        <v>21</v>
      </c>
      <c r="D48" s="32" t="s">
        <v>93</v>
      </c>
      <c r="E48" s="32" t="s">
        <v>118</v>
      </c>
      <c r="F48" s="33">
        <v>1958</v>
      </c>
      <c r="G48" s="34">
        <v>36.19</v>
      </c>
      <c r="H48" s="34">
        <v>44.01</v>
      </c>
      <c r="I48" s="35"/>
      <c r="J48" s="30" t="s">
        <v>49</v>
      </c>
      <c r="K48" s="35"/>
      <c r="L48" s="36" t="s">
        <v>119</v>
      </c>
      <c r="M48" s="22">
        <v>1</v>
      </c>
      <c r="N48" s="37">
        <v>1</v>
      </c>
      <c r="O48" s="35" t="s">
        <v>27</v>
      </c>
      <c r="P48" s="38">
        <v>6</v>
      </c>
      <c r="Q48" s="39" t="s">
        <v>28</v>
      </c>
      <c r="R48" s="30" t="s">
        <v>28</v>
      </c>
      <c r="S48" s="40" t="s">
        <v>28</v>
      </c>
      <c r="T48" s="41" t="s">
        <v>28</v>
      </c>
      <c r="U48"/>
      <c r="V48"/>
      <c r="W48"/>
      <c r="X48"/>
      <c r="Y48"/>
      <c r="Z48" s="43"/>
    </row>
    <row r="49" spans="1:26" s="44" customFormat="1">
      <c r="A49" s="29">
        <v>668</v>
      </c>
      <c r="B49" s="30" t="s">
        <v>20</v>
      </c>
      <c r="C49" s="31" t="s">
        <v>21</v>
      </c>
      <c r="D49" s="30" t="s">
        <v>93</v>
      </c>
      <c r="E49" s="48" t="s">
        <v>120</v>
      </c>
      <c r="F49" s="33" t="s">
        <v>121</v>
      </c>
      <c r="G49" s="34">
        <v>36.4</v>
      </c>
      <c r="H49" s="34">
        <v>44.15</v>
      </c>
      <c r="I49" s="49">
        <v>915</v>
      </c>
      <c r="J49" s="50" t="s">
        <v>49</v>
      </c>
      <c r="K49" s="35"/>
      <c r="L49" s="48" t="s">
        <v>122</v>
      </c>
      <c r="M49" s="22">
        <v>1</v>
      </c>
      <c r="N49" s="37">
        <v>1</v>
      </c>
      <c r="O49" s="35" t="s">
        <v>27</v>
      </c>
      <c r="P49" s="38">
        <v>6</v>
      </c>
      <c r="Q49" s="39">
        <v>1</v>
      </c>
      <c r="R49" s="35" t="s">
        <v>115</v>
      </c>
      <c r="S49" s="51" t="s">
        <v>100</v>
      </c>
      <c r="T49" s="41" t="s">
        <v>32</v>
      </c>
      <c r="U49"/>
      <c r="V49"/>
      <c r="W49"/>
      <c r="X49"/>
      <c r="Y49"/>
      <c r="Z49" s="43"/>
    </row>
    <row r="50" spans="1:26" s="44" customFormat="1">
      <c r="A50" s="29">
        <v>673</v>
      </c>
      <c r="B50" s="30" t="s">
        <v>20</v>
      </c>
      <c r="C50" s="31" t="s">
        <v>21</v>
      </c>
      <c r="D50" s="30" t="s">
        <v>93</v>
      </c>
      <c r="E50" s="48" t="s">
        <v>123</v>
      </c>
      <c r="F50" s="33" t="s">
        <v>124</v>
      </c>
      <c r="G50" s="34">
        <v>35.03</v>
      </c>
      <c r="H50" s="34">
        <v>45.72</v>
      </c>
      <c r="I50" s="49">
        <v>552</v>
      </c>
      <c r="J50" s="50" t="s">
        <v>49</v>
      </c>
      <c r="K50" s="35"/>
      <c r="L50" s="48" t="s">
        <v>125</v>
      </c>
      <c r="M50" s="22">
        <v>1</v>
      </c>
      <c r="N50" s="37">
        <v>1</v>
      </c>
      <c r="O50" s="35" t="s">
        <v>27</v>
      </c>
      <c r="P50" s="38">
        <v>6</v>
      </c>
      <c r="Q50" s="39">
        <v>1</v>
      </c>
      <c r="R50" s="35" t="s">
        <v>115</v>
      </c>
      <c r="S50" s="51" t="s">
        <v>100</v>
      </c>
      <c r="T50" s="41" t="s">
        <v>32</v>
      </c>
      <c r="U50"/>
      <c r="V50"/>
      <c r="W50"/>
      <c r="X50"/>
      <c r="Y50"/>
      <c r="Z50" s="43"/>
    </row>
    <row r="51" spans="1:26" s="44" customFormat="1">
      <c r="A51" s="29">
        <v>678</v>
      </c>
      <c r="B51" s="30" t="s">
        <v>20</v>
      </c>
      <c r="C51" s="31" t="s">
        <v>21</v>
      </c>
      <c r="D51" s="30" t="s">
        <v>93</v>
      </c>
      <c r="E51" s="48" t="s">
        <v>126</v>
      </c>
      <c r="F51" s="33" t="s">
        <v>127</v>
      </c>
      <c r="G51" s="34">
        <v>37.65</v>
      </c>
      <c r="H51" s="34">
        <v>69.099999999999994</v>
      </c>
      <c r="I51" s="49">
        <v>591</v>
      </c>
      <c r="J51" s="50" t="s">
        <v>52</v>
      </c>
      <c r="K51" s="35"/>
      <c r="L51" s="48" t="s">
        <v>128</v>
      </c>
      <c r="M51" s="22">
        <v>1</v>
      </c>
      <c r="N51" s="37">
        <v>1</v>
      </c>
      <c r="O51" s="35" t="s">
        <v>27</v>
      </c>
      <c r="P51" s="38">
        <v>6</v>
      </c>
      <c r="Q51" s="39">
        <v>1</v>
      </c>
      <c r="R51" s="35" t="s">
        <v>99</v>
      </c>
      <c r="S51" s="51" t="s">
        <v>100</v>
      </c>
      <c r="T51" s="41" t="s">
        <v>32</v>
      </c>
      <c r="U51"/>
      <c r="V51"/>
      <c r="W51"/>
      <c r="X51"/>
      <c r="Y51"/>
      <c r="Z51" s="43"/>
    </row>
    <row r="52" spans="1:26" s="44" customFormat="1">
      <c r="A52" s="29">
        <v>685</v>
      </c>
      <c r="B52" s="30" t="s">
        <v>20</v>
      </c>
      <c r="C52" s="31" t="s">
        <v>21</v>
      </c>
      <c r="D52" s="30" t="s">
        <v>93</v>
      </c>
      <c r="E52" s="53" t="s">
        <v>129</v>
      </c>
      <c r="F52" s="33" t="s">
        <v>130</v>
      </c>
      <c r="G52" s="34">
        <v>38.159999999999997</v>
      </c>
      <c r="H52" s="34">
        <v>69.58</v>
      </c>
      <c r="I52" s="49">
        <v>1035</v>
      </c>
      <c r="J52" s="50" t="s">
        <v>52</v>
      </c>
      <c r="K52" s="35"/>
      <c r="L52" s="48" t="s">
        <v>131</v>
      </c>
      <c r="M52" s="22">
        <v>1</v>
      </c>
      <c r="N52" s="37">
        <v>1</v>
      </c>
      <c r="O52" s="35" t="s">
        <v>27</v>
      </c>
      <c r="P52" s="38">
        <v>6</v>
      </c>
      <c r="Q52" s="39">
        <v>1</v>
      </c>
      <c r="R52" s="35" t="s">
        <v>99</v>
      </c>
      <c r="S52" s="51" t="s">
        <v>100</v>
      </c>
      <c r="T52" s="41" t="s">
        <v>32</v>
      </c>
      <c r="U52"/>
      <c r="V52"/>
      <c r="W52"/>
      <c r="X52"/>
      <c r="Y52"/>
      <c r="Z52" s="43"/>
    </row>
    <row r="53" spans="1:26" s="44" customFormat="1">
      <c r="A53" s="29">
        <v>3947</v>
      </c>
      <c r="B53" s="30" t="s">
        <v>20</v>
      </c>
      <c r="C53" s="31" t="s">
        <v>21</v>
      </c>
      <c r="D53" s="32" t="s">
        <v>93</v>
      </c>
      <c r="E53" s="32" t="s">
        <v>132</v>
      </c>
      <c r="F53" s="38">
        <v>1960</v>
      </c>
      <c r="G53" s="34">
        <v>37.700000000000003</v>
      </c>
      <c r="H53" s="34">
        <v>58.4</v>
      </c>
      <c r="I53" s="35"/>
      <c r="J53" s="30" t="s">
        <v>62</v>
      </c>
      <c r="K53" s="35"/>
      <c r="L53" s="36"/>
      <c r="M53" s="22">
        <v>1</v>
      </c>
      <c r="N53" s="37">
        <v>1</v>
      </c>
      <c r="O53" s="35" t="s">
        <v>27</v>
      </c>
      <c r="P53" s="38">
        <v>6</v>
      </c>
      <c r="Q53" s="39" t="s">
        <v>28</v>
      </c>
      <c r="R53" s="30" t="s">
        <v>28</v>
      </c>
      <c r="S53" s="40" t="s">
        <v>28</v>
      </c>
      <c r="T53" s="41" t="s">
        <v>28</v>
      </c>
      <c r="U53"/>
      <c r="V53"/>
      <c r="W53"/>
      <c r="X53"/>
      <c r="Y53"/>
      <c r="Z53" s="42"/>
    </row>
    <row r="54" spans="1:26" s="44" customFormat="1">
      <c r="A54" s="29">
        <v>686</v>
      </c>
      <c r="B54" s="30" t="s">
        <v>20</v>
      </c>
      <c r="C54" s="31" t="s">
        <v>21</v>
      </c>
      <c r="D54" s="30" t="s">
        <v>93</v>
      </c>
      <c r="E54" s="53" t="s">
        <v>133</v>
      </c>
      <c r="F54" s="33" t="s">
        <v>134</v>
      </c>
      <c r="G54" s="34">
        <v>35.79</v>
      </c>
      <c r="H54" s="34">
        <v>61.46</v>
      </c>
      <c r="I54" s="49">
        <v>756</v>
      </c>
      <c r="J54" s="50" t="s">
        <v>62</v>
      </c>
      <c r="K54" s="35"/>
      <c r="L54" s="48" t="s">
        <v>26</v>
      </c>
      <c r="M54" s="22">
        <v>1</v>
      </c>
      <c r="N54" s="37">
        <v>1</v>
      </c>
      <c r="O54" s="35" t="s">
        <v>27</v>
      </c>
      <c r="P54" s="38">
        <v>6</v>
      </c>
      <c r="Q54" s="39">
        <v>1</v>
      </c>
      <c r="R54" s="35" t="s">
        <v>99</v>
      </c>
      <c r="S54" s="51" t="s">
        <v>100</v>
      </c>
      <c r="T54" s="41" t="s">
        <v>32</v>
      </c>
      <c r="U54"/>
      <c r="V54"/>
      <c r="W54"/>
      <c r="X54"/>
      <c r="Y54"/>
      <c r="Z54" s="28"/>
    </row>
    <row r="55" spans="1:26" s="44" customFormat="1">
      <c r="A55" s="29">
        <v>674</v>
      </c>
      <c r="B55" s="30" t="s">
        <v>20</v>
      </c>
      <c r="C55" s="31" t="s">
        <v>21</v>
      </c>
      <c r="D55" s="30" t="s">
        <v>93</v>
      </c>
      <c r="E55" s="48" t="s">
        <v>135</v>
      </c>
      <c r="F55" s="33" t="s">
        <v>124</v>
      </c>
      <c r="G55" s="34">
        <v>39.67</v>
      </c>
      <c r="H55" s="34">
        <v>31.17</v>
      </c>
      <c r="I55" s="49" t="s">
        <v>26</v>
      </c>
      <c r="J55" s="50" t="s">
        <v>136</v>
      </c>
      <c r="K55" s="35"/>
      <c r="L55" s="48" t="s">
        <v>26</v>
      </c>
      <c r="M55" s="22">
        <v>1</v>
      </c>
      <c r="N55" s="37">
        <v>1</v>
      </c>
      <c r="O55" s="35" t="s">
        <v>27</v>
      </c>
      <c r="P55" s="38">
        <v>6</v>
      </c>
      <c r="Q55" s="39">
        <v>1</v>
      </c>
      <c r="R55" s="35" t="s">
        <v>115</v>
      </c>
      <c r="S55" s="51" t="s">
        <v>100</v>
      </c>
      <c r="T55" s="41" t="s">
        <v>32</v>
      </c>
      <c r="U55"/>
      <c r="V55"/>
      <c r="W55"/>
      <c r="X55"/>
      <c r="Y55"/>
      <c r="Z55" s="43"/>
    </row>
    <row r="56" spans="1:26" s="44" customFormat="1">
      <c r="A56" s="29">
        <v>683</v>
      </c>
      <c r="B56" s="30" t="s">
        <v>20</v>
      </c>
      <c r="C56" s="31" t="s">
        <v>21</v>
      </c>
      <c r="D56" s="30" t="s">
        <v>93</v>
      </c>
      <c r="E56" s="53" t="s">
        <v>137</v>
      </c>
      <c r="F56" s="33" t="s">
        <v>24</v>
      </c>
      <c r="G56" s="34">
        <v>39</v>
      </c>
      <c r="H56" s="34">
        <v>35</v>
      </c>
      <c r="I56" s="49" t="s">
        <v>26</v>
      </c>
      <c r="J56" s="50" t="s">
        <v>136</v>
      </c>
      <c r="K56" s="35"/>
      <c r="L56" s="48" t="s">
        <v>138</v>
      </c>
      <c r="M56" s="22">
        <v>1</v>
      </c>
      <c r="N56" s="37">
        <v>1</v>
      </c>
      <c r="O56" s="35" t="s">
        <v>27</v>
      </c>
      <c r="P56" s="38">
        <v>6</v>
      </c>
      <c r="Q56" s="39">
        <v>1</v>
      </c>
      <c r="R56" s="35" t="s">
        <v>99</v>
      </c>
      <c r="S56" s="40" t="s">
        <v>100</v>
      </c>
      <c r="T56" s="41" t="s">
        <v>32</v>
      </c>
      <c r="U56"/>
      <c r="V56"/>
      <c r="W56"/>
      <c r="X56"/>
      <c r="Y56"/>
      <c r="Z56" s="43"/>
    </row>
    <row r="57" spans="1:26" s="44" customFormat="1">
      <c r="A57" s="29">
        <v>684</v>
      </c>
      <c r="B57" s="30" t="s">
        <v>20</v>
      </c>
      <c r="C57" s="31" t="s">
        <v>21</v>
      </c>
      <c r="D57" s="30" t="s">
        <v>93</v>
      </c>
      <c r="E57" s="53" t="s">
        <v>139</v>
      </c>
      <c r="F57" s="33" t="s">
        <v>24</v>
      </c>
      <c r="G57" s="34">
        <v>39</v>
      </c>
      <c r="H57" s="34">
        <v>35</v>
      </c>
      <c r="I57" s="49" t="s">
        <v>26</v>
      </c>
      <c r="J57" s="50" t="s">
        <v>136</v>
      </c>
      <c r="K57" s="35"/>
      <c r="L57" s="48" t="s">
        <v>138</v>
      </c>
      <c r="M57" s="22">
        <v>1</v>
      </c>
      <c r="N57" s="37">
        <v>1</v>
      </c>
      <c r="O57" s="35" t="s">
        <v>27</v>
      </c>
      <c r="P57" s="38">
        <v>6</v>
      </c>
      <c r="Q57" s="39">
        <v>1</v>
      </c>
      <c r="R57" s="35" t="s">
        <v>99</v>
      </c>
      <c r="S57" s="51" t="s">
        <v>100</v>
      </c>
      <c r="T57" s="41" t="s">
        <v>32</v>
      </c>
      <c r="U57"/>
      <c r="V57"/>
      <c r="W57"/>
      <c r="X57"/>
      <c r="Y57"/>
      <c r="Z57" s="28"/>
    </row>
    <row r="58" spans="1:26" s="44" customFormat="1">
      <c r="A58" s="29">
        <v>688</v>
      </c>
      <c r="B58" s="30" t="s">
        <v>20</v>
      </c>
      <c r="C58" s="31" t="s">
        <v>21</v>
      </c>
      <c r="D58" s="30" t="s">
        <v>93</v>
      </c>
      <c r="E58" s="53" t="s">
        <v>140</v>
      </c>
      <c r="F58" s="33" t="s">
        <v>141</v>
      </c>
      <c r="G58" s="34">
        <v>36.85</v>
      </c>
      <c r="H58" s="34">
        <v>40.020000000000003</v>
      </c>
      <c r="I58" s="49">
        <v>360</v>
      </c>
      <c r="J58" s="50" t="s">
        <v>136</v>
      </c>
      <c r="K58" s="35"/>
      <c r="L58" s="48" t="s">
        <v>142</v>
      </c>
      <c r="M58" s="22">
        <v>1</v>
      </c>
      <c r="N58" s="37">
        <v>1</v>
      </c>
      <c r="O58" s="35" t="s">
        <v>27</v>
      </c>
      <c r="P58" s="38">
        <v>6</v>
      </c>
      <c r="Q58" s="39" t="s">
        <v>28</v>
      </c>
      <c r="R58" s="35" t="s">
        <v>99</v>
      </c>
      <c r="S58" s="40" t="s">
        <v>28</v>
      </c>
      <c r="T58" s="41" t="s">
        <v>32</v>
      </c>
      <c r="U58"/>
      <c r="V58"/>
      <c r="W58"/>
      <c r="X58"/>
      <c r="Y58"/>
      <c r="Z58" s="43"/>
    </row>
    <row r="59" spans="1:26" s="44" customFormat="1">
      <c r="A59" s="29">
        <v>3961</v>
      </c>
      <c r="B59" s="30" t="s">
        <v>20</v>
      </c>
      <c r="C59" s="31" t="s">
        <v>21</v>
      </c>
      <c r="D59" s="32" t="s">
        <v>93</v>
      </c>
      <c r="E59" s="32" t="s">
        <v>143</v>
      </c>
      <c r="F59" s="38">
        <v>1984</v>
      </c>
      <c r="G59" s="34">
        <v>40.65</v>
      </c>
      <c r="H59" s="34">
        <v>43.1</v>
      </c>
      <c r="I59" s="35"/>
      <c r="J59" s="30" t="s">
        <v>136</v>
      </c>
      <c r="K59" s="35"/>
      <c r="L59" s="36" t="s">
        <v>144</v>
      </c>
      <c r="M59" s="22">
        <v>1</v>
      </c>
      <c r="N59" s="37">
        <v>1</v>
      </c>
      <c r="O59" s="35" t="s">
        <v>27</v>
      </c>
      <c r="P59" s="38">
        <v>6</v>
      </c>
      <c r="Q59" s="39" t="s">
        <v>28</v>
      </c>
      <c r="R59" s="30" t="s">
        <v>28</v>
      </c>
      <c r="S59" s="40" t="s">
        <v>28</v>
      </c>
      <c r="T59" s="41" t="s">
        <v>28</v>
      </c>
      <c r="U59"/>
      <c r="V59"/>
      <c r="W59"/>
      <c r="X59"/>
      <c r="Y59"/>
      <c r="Z59" s="43"/>
    </row>
    <row r="60" spans="1:26" s="44" customFormat="1">
      <c r="A60" s="29">
        <v>3855</v>
      </c>
      <c r="B60" s="30" t="s">
        <v>20</v>
      </c>
      <c r="C60" s="31" t="s">
        <v>21</v>
      </c>
      <c r="D60" s="32" t="s">
        <v>145</v>
      </c>
      <c r="E60" s="54" t="s">
        <v>146</v>
      </c>
      <c r="F60" s="33" t="s">
        <v>24</v>
      </c>
      <c r="G60" s="34">
        <v>33.42</v>
      </c>
      <c r="H60" s="34">
        <v>46.28</v>
      </c>
      <c r="I60" s="35"/>
      <c r="J60" s="30" t="s">
        <v>30</v>
      </c>
      <c r="K60" s="36"/>
      <c r="L60" s="36" t="s">
        <v>147</v>
      </c>
      <c r="M60" s="22">
        <v>1</v>
      </c>
      <c r="N60" s="37">
        <v>1</v>
      </c>
      <c r="O60" s="35" t="s">
        <v>27</v>
      </c>
      <c r="P60" s="38">
        <v>6</v>
      </c>
      <c r="Q60" s="39" t="s">
        <v>28</v>
      </c>
      <c r="R60" s="30" t="s">
        <v>28</v>
      </c>
      <c r="S60" s="55" t="s">
        <v>28</v>
      </c>
      <c r="T60" s="35" t="s">
        <v>32</v>
      </c>
      <c r="U60"/>
      <c r="V60"/>
      <c r="W60"/>
      <c r="X60"/>
      <c r="Y60"/>
      <c r="Z60" s="28"/>
    </row>
    <row r="61" spans="1:26" s="44" customFormat="1">
      <c r="A61" s="29">
        <v>3851</v>
      </c>
      <c r="B61" s="30" t="s">
        <v>20</v>
      </c>
      <c r="C61" s="31" t="s">
        <v>21</v>
      </c>
      <c r="D61" s="32" t="s">
        <v>145</v>
      </c>
      <c r="E61" s="54" t="s">
        <v>148</v>
      </c>
      <c r="F61" s="33" t="s">
        <v>24</v>
      </c>
      <c r="G61" s="34">
        <v>33.700000000000003</v>
      </c>
      <c r="H61" s="34">
        <v>46.33</v>
      </c>
      <c r="I61" s="35"/>
      <c r="J61" s="30" t="s">
        <v>30</v>
      </c>
      <c r="K61" s="36"/>
      <c r="L61" s="36" t="s">
        <v>149</v>
      </c>
      <c r="M61" s="22">
        <v>1</v>
      </c>
      <c r="N61" s="37">
        <v>1</v>
      </c>
      <c r="O61" s="35" t="s">
        <v>27</v>
      </c>
      <c r="P61" s="38">
        <v>6</v>
      </c>
      <c r="Q61" s="39" t="s">
        <v>28</v>
      </c>
      <c r="R61" s="30" t="s">
        <v>28</v>
      </c>
      <c r="S61" s="55" t="s">
        <v>28</v>
      </c>
      <c r="T61" s="35" t="s">
        <v>32</v>
      </c>
      <c r="U61"/>
      <c r="V61"/>
      <c r="W61"/>
      <c r="X61"/>
      <c r="Y61"/>
      <c r="Z61" s="28"/>
    </row>
    <row r="62" spans="1:26" s="44" customFormat="1">
      <c r="A62" s="29">
        <v>3852</v>
      </c>
      <c r="B62" s="30" t="s">
        <v>20</v>
      </c>
      <c r="C62" s="31" t="s">
        <v>21</v>
      </c>
      <c r="D62" s="32" t="s">
        <v>145</v>
      </c>
      <c r="E62" s="54" t="s">
        <v>150</v>
      </c>
      <c r="F62" s="33" t="s">
        <v>24</v>
      </c>
      <c r="G62" s="34">
        <v>33.700000000000003</v>
      </c>
      <c r="H62" s="34">
        <v>46.33</v>
      </c>
      <c r="I62" s="35"/>
      <c r="J62" s="30" t="s">
        <v>30</v>
      </c>
      <c r="K62" s="36"/>
      <c r="L62" s="36" t="s">
        <v>149</v>
      </c>
      <c r="M62" s="22">
        <v>1</v>
      </c>
      <c r="N62" s="37">
        <v>1</v>
      </c>
      <c r="O62" s="35" t="s">
        <v>27</v>
      </c>
      <c r="P62" s="38">
        <v>6</v>
      </c>
      <c r="Q62" s="39" t="s">
        <v>28</v>
      </c>
      <c r="R62" s="30" t="s">
        <v>28</v>
      </c>
      <c r="S62" s="55" t="s">
        <v>28</v>
      </c>
      <c r="T62" s="35" t="s">
        <v>32</v>
      </c>
      <c r="U62"/>
      <c r="V62"/>
      <c r="W62"/>
      <c r="X62"/>
      <c r="Y62"/>
      <c r="Z62" s="28"/>
    </row>
    <row r="63" spans="1:26" s="44" customFormat="1">
      <c r="A63" s="29">
        <v>3854</v>
      </c>
      <c r="B63" s="30" t="s">
        <v>20</v>
      </c>
      <c r="C63" s="31" t="s">
        <v>21</v>
      </c>
      <c r="D63" s="32" t="s">
        <v>145</v>
      </c>
      <c r="E63" s="54" t="s">
        <v>151</v>
      </c>
      <c r="F63" s="33" t="s">
        <v>24</v>
      </c>
      <c r="G63" s="34">
        <v>33.700000000000003</v>
      </c>
      <c r="H63" s="34">
        <v>46.33</v>
      </c>
      <c r="I63" s="35"/>
      <c r="J63" s="30" t="s">
        <v>30</v>
      </c>
      <c r="K63" s="36"/>
      <c r="L63" s="36" t="s">
        <v>149</v>
      </c>
      <c r="M63" s="22">
        <v>1</v>
      </c>
      <c r="N63" s="37">
        <v>1</v>
      </c>
      <c r="O63" s="35" t="s">
        <v>27</v>
      </c>
      <c r="P63" s="38">
        <v>6</v>
      </c>
      <c r="Q63" s="39" t="s">
        <v>28</v>
      </c>
      <c r="R63" s="30" t="s">
        <v>28</v>
      </c>
      <c r="S63" s="55" t="s">
        <v>28</v>
      </c>
      <c r="T63" s="35" t="s">
        <v>32</v>
      </c>
      <c r="U63"/>
      <c r="V63"/>
      <c r="W63"/>
      <c r="X63"/>
      <c r="Y63"/>
      <c r="Z63" s="43"/>
    </row>
    <row r="64" spans="1:26" s="44" customFormat="1">
      <c r="A64" s="29">
        <v>3850</v>
      </c>
      <c r="B64" s="30" t="s">
        <v>20</v>
      </c>
      <c r="C64" s="31" t="s">
        <v>21</v>
      </c>
      <c r="D64" s="32" t="s">
        <v>145</v>
      </c>
      <c r="E64" s="54" t="s">
        <v>152</v>
      </c>
      <c r="F64" s="33" t="s">
        <v>24</v>
      </c>
      <c r="G64" s="34">
        <v>34</v>
      </c>
      <c r="H64" s="34">
        <v>46.39</v>
      </c>
      <c r="I64" s="35"/>
      <c r="J64" s="30" t="s">
        <v>30</v>
      </c>
      <c r="K64" s="35"/>
      <c r="L64" s="36" t="s">
        <v>153</v>
      </c>
      <c r="M64" s="22">
        <v>1</v>
      </c>
      <c r="N64" s="37">
        <v>1</v>
      </c>
      <c r="O64" s="35" t="s">
        <v>27</v>
      </c>
      <c r="P64" s="38">
        <v>6</v>
      </c>
      <c r="Q64" s="39" t="s">
        <v>28</v>
      </c>
      <c r="R64" s="30" t="s">
        <v>28</v>
      </c>
      <c r="S64" s="55" t="s">
        <v>28</v>
      </c>
      <c r="T64" s="35" t="s">
        <v>32</v>
      </c>
      <c r="U64"/>
      <c r="V64"/>
      <c r="W64"/>
      <c r="X64"/>
      <c r="Y64"/>
      <c r="Z64" s="43"/>
    </row>
    <row r="65" spans="1:26" s="44" customFormat="1">
      <c r="A65" s="29">
        <v>3849</v>
      </c>
      <c r="B65" s="30" t="s">
        <v>20</v>
      </c>
      <c r="C65" s="31" t="s">
        <v>21</v>
      </c>
      <c r="D65" s="32" t="s">
        <v>145</v>
      </c>
      <c r="E65" s="54" t="s">
        <v>154</v>
      </c>
      <c r="F65" s="33" t="s">
        <v>24</v>
      </c>
      <c r="G65" s="34">
        <v>33.299999999999997</v>
      </c>
      <c r="H65" s="34">
        <v>48.27</v>
      </c>
      <c r="I65" s="35"/>
      <c r="J65" s="30" t="s">
        <v>30</v>
      </c>
      <c r="K65" s="35"/>
      <c r="L65" s="36" t="s">
        <v>155</v>
      </c>
      <c r="M65" s="22">
        <v>1</v>
      </c>
      <c r="N65" s="37">
        <v>1</v>
      </c>
      <c r="O65" s="35" t="s">
        <v>27</v>
      </c>
      <c r="P65" s="38">
        <v>6</v>
      </c>
      <c r="Q65" s="39" t="s">
        <v>28</v>
      </c>
      <c r="R65" s="30" t="s">
        <v>28</v>
      </c>
      <c r="S65" s="55" t="s">
        <v>28</v>
      </c>
      <c r="T65" s="35" t="s">
        <v>32</v>
      </c>
      <c r="U65"/>
      <c r="V65"/>
      <c r="W65"/>
      <c r="X65"/>
      <c r="Y65"/>
      <c r="Z65" s="42"/>
    </row>
    <row r="66" spans="1:26" s="44" customFormat="1">
      <c r="A66" s="29">
        <v>3857</v>
      </c>
      <c r="B66" s="30" t="s">
        <v>20</v>
      </c>
      <c r="C66" s="31" t="s">
        <v>21</v>
      </c>
      <c r="D66" s="32" t="s">
        <v>145</v>
      </c>
      <c r="E66" s="54" t="s">
        <v>156</v>
      </c>
      <c r="F66" s="33" t="s">
        <v>24</v>
      </c>
      <c r="G66" s="34">
        <v>34.33</v>
      </c>
      <c r="H66" s="34">
        <v>49.83</v>
      </c>
      <c r="I66" s="35"/>
      <c r="J66" s="30" t="s">
        <v>30</v>
      </c>
      <c r="K66" s="36"/>
      <c r="L66" s="36" t="s">
        <v>157</v>
      </c>
      <c r="M66" s="22">
        <v>1</v>
      </c>
      <c r="N66" s="37">
        <v>1</v>
      </c>
      <c r="O66" s="35" t="s">
        <v>27</v>
      </c>
      <c r="P66" s="38">
        <v>6</v>
      </c>
      <c r="Q66" s="39" t="s">
        <v>28</v>
      </c>
      <c r="R66" s="30" t="s">
        <v>28</v>
      </c>
      <c r="S66" s="55" t="s">
        <v>28</v>
      </c>
      <c r="T66" s="35" t="s">
        <v>32</v>
      </c>
      <c r="U66"/>
      <c r="V66"/>
      <c r="W66"/>
      <c r="X66"/>
      <c r="Y66"/>
      <c r="Z66" s="43"/>
    </row>
    <row r="67" spans="1:26" s="44" customFormat="1">
      <c r="A67" s="29">
        <v>3899</v>
      </c>
      <c r="B67" s="30" t="s">
        <v>20</v>
      </c>
      <c r="C67" s="31" t="s">
        <v>21</v>
      </c>
      <c r="D67" s="32" t="s">
        <v>145</v>
      </c>
      <c r="E67" s="32" t="s">
        <v>158</v>
      </c>
      <c r="F67" s="33" t="s">
        <v>24</v>
      </c>
      <c r="G67" s="34">
        <v>32</v>
      </c>
      <c r="H67" s="34">
        <v>53</v>
      </c>
      <c r="I67" s="35"/>
      <c r="J67" s="30" t="s">
        <v>30</v>
      </c>
      <c r="K67" s="35"/>
      <c r="L67" s="36" t="s">
        <v>159</v>
      </c>
      <c r="M67" s="22">
        <v>1</v>
      </c>
      <c r="N67" s="37">
        <v>1</v>
      </c>
      <c r="O67" s="35" t="s">
        <v>27</v>
      </c>
      <c r="P67" s="38">
        <v>6</v>
      </c>
      <c r="Q67" s="39" t="s">
        <v>28</v>
      </c>
      <c r="R67" s="30" t="s">
        <v>28</v>
      </c>
      <c r="S67" s="40" t="s">
        <v>28</v>
      </c>
      <c r="T67" s="35" t="s">
        <v>32</v>
      </c>
      <c r="U67"/>
      <c r="V67"/>
      <c r="W67"/>
      <c r="X67"/>
      <c r="Y67"/>
      <c r="Z67" s="28"/>
    </row>
    <row r="68" spans="1:26" s="44" customFormat="1">
      <c r="A68" s="29">
        <v>3847</v>
      </c>
      <c r="B68" s="30" t="s">
        <v>20</v>
      </c>
      <c r="C68" s="31" t="s">
        <v>21</v>
      </c>
      <c r="D68" s="32" t="s">
        <v>145</v>
      </c>
      <c r="E68" s="54" t="s">
        <v>160</v>
      </c>
      <c r="F68" s="33" t="s">
        <v>24</v>
      </c>
      <c r="G68" s="34">
        <v>35.57</v>
      </c>
      <c r="H68" s="34">
        <v>42.73</v>
      </c>
      <c r="I68" s="35"/>
      <c r="J68" s="30" t="s">
        <v>49</v>
      </c>
      <c r="K68" s="35"/>
      <c r="L68" s="36" t="s">
        <v>161</v>
      </c>
      <c r="M68" s="22">
        <v>1</v>
      </c>
      <c r="N68" s="37">
        <v>1</v>
      </c>
      <c r="O68" s="35" t="s">
        <v>27</v>
      </c>
      <c r="P68" s="38">
        <v>6</v>
      </c>
      <c r="Q68" s="39" t="s">
        <v>28</v>
      </c>
      <c r="R68" s="30" t="s">
        <v>28</v>
      </c>
      <c r="S68" s="55" t="s">
        <v>28</v>
      </c>
      <c r="T68" s="35" t="s">
        <v>32</v>
      </c>
      <c r="U68"/>
      <c r="V68"/>
      <c r="W68"/>
      <c r="X68"/>
      <c r="Y68"/>
      <c r="Z68" s="42"/>
    </row>
    <row r="69" spans="1:26" s="44" customFormat="1">
      <c r="A69" s="29">
        <v>3848</v>
      </c>
      <c r="B69" s="30" t="s">
        <v>20</v>
      </c>
      <c r="C69" s="31" t="s">
        <v>21</v>
      </c>
      <c r="D69" s="32" t="s">
        <v>145</v>
      </c>
      <c r="E69" s="54" t="s">
        <v>162</v>
      </c>
      <c r="F69" s="33" t="s">
        <v>24</v>
      </c>
      <c r="G69" s="34">
        <v>33</v>
      </c>
      <c r="H69" s="34">
        <v>44</v>
      </c>
      <c r="I69" s="35"/>
      <c r="J69" s="30" t="s">
        <v>49</v>
      </c>
      <c r="K69" s="35"/>
      <c r="L69" s="36"/>
      <c r="M69" s="22">
        <v>1</v>
      </c>
      <c r="N69" s="37">
        <v>1</v>
      </c>
      <c r="O69" s="35" t="s">
        <v>27</v>
      </c>
      <c r="P69" s="38">
        <v>6</v>
      </c>
      <c r="Q69" s="39" t="s">
        <v>28</v>
      </c>
      <c r="R69" s="30" t="s">
        <v>28</v>
      </c>
      <c r="S69" s="55" t="s">
        <v>28</v>
      </c>
      <c r="T69" s="35" t="s">
        <v>32</v>
      </c>
      <c r="U69"/>
      <c r="V69"/>
      <c r="W69"/>
      <c r="X69"/>
      <c r="Y69"/>
      <c r="Z69" s="28"/>
    </row>
    <row r="70" spans="1:26" s="44" customFormat="1">
      <c r="A70" s="29">
        <v>3864</v>
      </c>
      <c r="B70" s="30" t="s">
        <v>20</v>
      </c>
      <c r="C70" s="31" t="s">
        <v>21</v>
      </c>
      <c r="D70" s="32" t="s">
        <v>145</v>
      </c>
      <c r="E70" s="54" t="s">
        <v>163</v>
      </c>
      <c r="F70" s="33" t="s">
        <v>24</v>
      </c>
      <c r="G70" s="34">
        <v>36.97</v>
      </c>
      <c r="H70" s="34">
        <v>37.130000000000003</v>
      </c>
      <c r="I70" s="35"/>
      <c r="J70" s="30" t="s">
        <v>136</v>
      </c>
      <c r="K70" s="36"/>
      <c r="L70" s="36" t="s">
        <v>164</v>
      </c>
      <c r="M70" s="22">
        <v>1</v>
      </c>
      <c r="N70" s="37">
        <v>1</v>
      </c>
      <c r="O70" s="35" t="s">
        <v>27</v>
      </c>
      <c r="P70" s="38">
        <v>6</v>
      </c>
      <c r="Q70" s="39" t="s">
        <v>28</v>
      </c>
      <c r="R70" s="30" t="s">
        <v>28</v>
      </c>
      <c r="S70" s="55" t="s">
        <v>28</v>
      </c>
      <c r="T70" s="35" t="s">
        <v>32</v>
      </c>
      <c r="U70"/>
      <c r="V70"/>
      <c r="W70"/>
      <c r="X70"/>
      <c r="Y70"/>
      <c r="Z70" s="43"/>
    </row>
    <row r="71" spans="1:26" s="44" customFormat="1">
      <c r="A71" s="29">
        <v>3861</v>
      </c>
      <c r="B71" s="30" t="s">
        <v>20</v>
      </c>
      <c r="C71" s="31" t="s">
        <v>21</v>
      </c>
      <c r="D71" s="32" t="s">
        <v>145</v>
      </c>
      <c r="E71" s="54" t="s">
        <v>165</v>
      </c>
      <c r="F71" s="33" t="s">
        <v>24</v>
      </c>
      <c r="G71" s="34">
        <v>36.76</v>
      </c>
      <c r="H71" s="34">
        <v>37.630000000000003</v>
      </c>
      <c r="I71" s="35"/>
      <c r="J71" s="30" t="s">
        <v>136</v>
      </c>
      <c r="K71" s="36"/>
      <c r="L71" s="36" t="s">
        <v>166</v>
      </c>
      <c r="M71" s="22">
        <v>1</v>
      </c>
      <c r="N71" s="37">
        <v>1</v>
      </c>
      <c r="O71" s="35" t="s">
        <v>27</v>
      </c>
      <c r="P71" s="38">
        <v>6</v>
      </c>
      <c r="Q71" s="39" t="s">
        <v>28</v>
      </c>
      <c r="R71" s="30" t="s">
        <v>28</v>
      </c>
      <c r="S71" s="55" t="s">
        <v>28</v>
      </c>
      <c r="T71" s="35" t="s">
        <v>32</v>
      </c>
      <c r="U71"/>
      <c r="V71"/>
      <c r="W71"/>
      <c r="X71"/>
      <c r="Y71"/>
      <c r="Z71" s="43"/>
    </row>
    <row r="72" spans="1:26" s="44" customFormat="1">
      <c r="A72" s="29">
        <v>3862</v>
      </c>
      <c r="B72" s="30" t="s">
        <v>20</v>
      </c>
      <c r="C72" s="31" t="s">
        <v>21</v>
      </c>
      <c r="D72" s="32" t="s">
        <v>145</v>
      </c>
      <c r="E72" s="54" t="s">
        <v>167</v>
      </c>
      <c r="F72" s="33" t="s">
        <v>24</v>
      </c>
      <c r="G72" s="34">
        <v>36.840000000000003</v>
      </c>
      <c r="H72" s="34">
        <v>37.69</v>
      </c>
      <c r="I72" s="35"/>
      <c r="J72" s="30" t="s">
        <v>136</v>
      </c>
      <c r="K72" s="36"/>
      <c r="L72" s="36" t="s">
        <v>168</v>
      </c>
      <c r="M72" s="22">
        <v>1</v>
      </c>
      <c r="N72" s="37">
        <v>1</v>
      </c>
      <c r="O72" s="35" t="s">
        <v>27</v>
      </c>
      <c r="P72" s="38">
        <v>6</v>
      </c>
      <c r="Q72" s="39" t="s">
        <v>28</v>
      </c>
      <c r="R72" s="30" t="s">
        <v>28</v>
      </c>
      <c r="S72" s="55" t="s">
        <v>28</v>
      </c>
      <c r="T72" s="35" t="s">
        <v>32</v>
      </c>
      <c r="U72"/>
      <c r="V72"/>
      <c r="W72"/>
      <c r="X72"/>
      <c r="Y72"/>
      <c r="Z72" s="43"/>
    </row>
    <row r="73" spans="1:26" s="44" customFormat="1">
      <c r="A73" s="29">
        <v>3871</v>
      </c>
      <c r="B73" s="30" t="s">
        <v>20</v>
      </c>
      <c r="C73" s="31" t="s">
        <v>21</v>
      </c>
      <c r="D73" s="32" t="s">
        <v>145</v>
      </c>
      <c r="E73" s="54" t="s">
        <v>169</v>
      </c>
      <c r="F73" s="33" t="s">
        <v>24</v>
      </c>
      <c r="G73" s="34">
        <v>36.92</v>
      </c>
      <c r="H73" s="34">
        <v>39.909999999999997</v>
      </c>
      <c r="I73" s="35"/>
      <c r="J73" s="30" t="s">
        <v>136</v>
      </c>
      <c r="K73" s="36"/>
      <c r="L73" s="36" t="s">
        <v>170</v>
      </c>
      <c r="M73" s="22">
        <v>1</v>
      </c>
      <c r="N73" s="37">
        <v>1</v>
      </c>
      <c r="O73" s="35" t="s">
        <v>27</v>
      </c>
      <c r="P73" s="38">
        <v>6</v>
      </c>
      <c r="Q73" s="39" t="s">
        <v>28</v>
      </c>
      <c r="R73" s="30" t="s">
        <v>28</v>
      </c>
      <c r="S73" s="55" t="s">
        <v>28</v>
      </c>
      <c r="T73" s="35" t="s">
        <v>32</v>
      </c>
      <c r="U73"/>
      <c r="V73"/>
      <c r="W73"/>
      <c r="X73"/>
      <c r="Y73"/>
      <c r="Z73" s="43"/>
    </row>
    <row r="74" spans="1:26" s="44" customFormat="1">
      <c r="A74" s="29">
        <v>3858</v>
      </c>
      <c r="B74" s="30" t="s">
        <v>20</v>
      </c>
      <c r="C74" s="31" t="s">
        <v>21</v>
      </c>
      <c r="D74" s="32" t="s">
        <v>145</v>
      </c>
      <c r="E74" s="54" t="s">
        <v>171</v>
      </c>
      <c r="F74" s="33" t="s">
        <v>24</v>
      </c>
      <c r="G74" s="34">
        <v>38.130000000000003</v>
      </c>
      <c r="H74" s="34">
        <v>40.950000000000003</v>
      </c>
      <c r="I74" s="35"/>
      <c r="J74" s="30" t="s">
        <v>136</v>
      </c>
      <c r="K74" s="36"/>
      <c r="L74" s="36" t="s">
        <v>172</v>
      </c>
      <c r="M74" s="22">
        <v>1</v>
      </c>
      <c r="N74" s="37">
        <v>1</v>
      </c>
      <c r="O74" s="35" t="s">
        <v>27</v>
      </c>
      <c r="P74" s="38">
        <v>6</v>
      </c>
      <c r="Q74" s="39" t="s">
        <v>28</v>
      </c>
      <c r="R74" s="30" t="s">
        <v>28</v>
      </c>
      <c r="S74" s="55" t="s">
        <v>28</v>
      </c>
      <c r="T74" s="35" t="s">
        <v>32</v>
      </c>
      <c r="U74"/>
      <c r="V74"/>
      <c r="W74"/>
      <c r="X74"/>
      <c r="Y74"/>
      <c r="Z74" s="43"/>
    </row>
    <row r="75" spans="1:26" s="44" customFormat="1">
      <c r="A75" s="29">
        <v>640</v>
      </c>
      <c r="B75" s="30" t="s">
        <v>173</v>
      </c>
      <c r="C75" s="31" t="s">
        <v>174</v>
      </c>
      <c r="D75" s="56" t="s">
        <v>22</v>
      </c>
      <c r="E75" s="57" t="s">
        <v>175</v>
      </c>
      <c r="F75" s="58" t="s">
        <v>176</v>
      </c>
      <c r="G75" s="34">
        <v>41</v>
      </c>
      <c r="H75" s="34">
        <v>64</v>
      </c>
      <c r="I75" s="35"/>
      <c r="J75" s="50" t="s">
        <v>88</v>
      </c>
      <c r="K75" s="35"/>
      <c r="L75" s="35"/>
      <c r="M75" s="22">
        <v>1</v>
      </c>
      <c r="N75" s="37">
        <v>1</v>
      </c>
      <c r="O75" s="35" t="s">
        <v>28</v>
      </c>
      <c r="P75" s="38">
        <v>6</v>
      </c>
      <c r="Q75" s="59">
        <v>1</v>
      </c>
      <c r="R75" s="35" t="s">
        <v>99</v>
      </c>
      <c r="S75" s="51" t="s">
        <v>100</v>
      </c>
      <c r="T75" s="41" t="s">
        <v>32</v>
      </c>
      <c r="U75"/>
      <c r="V75"/>
      <c r="W75"/>
      <c r="X75"/>
      <c r="Y75"/>
      <c r="Z75" s="28"/>
    </row>
    <row r="76" spans="1:26" s="44" customFormat="1">
      <c r="A76" s="29">
        <v>4030</v>
      </c>
      <c r="B76" s="30" t="s">
        <v>20</v>
      </c>
      <c r="C76" s="31" t="s">
        <v>21</v>
      </c>
      <c r="D76" s="32" t="s">
        <v>22</v>
      </c>
      <c r="E76" s="32" t="s">
        <v>177</v>
      </c>
      <c r="F76" s="33" t="s">
        <v>24</v>
      </c>
      <c r="G76" s="34">
        <v>40.5</v>
      </c>
      <c r="H76" s="34">
        <v>47.5</v>
      </c>
      <c r="I76" s="35"/>
      <c r="J76" s="30" t="s">
        <v>178</v>
      </c>
      <c r="K76" s="35"/>
      <c r="L76" s="36"/>
      <c r="M76" s="22">
        <v>1</v>
      </c>
      <c r="N76" s="60">
        <v>2</v>
      </c>
      <c r="O76" s="35" t="s">
        <v>27</v>
      </c>
      <c r="P76" s="38">
        <v>6</v>
      </c>
      <c r="Q76" s="39" t="s">
        <v>28</v>
      </c>
      <c r="R76" s="30" t="s">
        <v>28</v>
      </c>
      <c r="S76" s="40" t="s">
        <v>28</v>
      </c>
      <c r="T76" s="35" t="s">
        <v>32</v>
      </c>
      <c r="U76"/>
      <c r="V76"/>
      <c r="W76"/>
      <c r="X76"/>
      <c r="Y76"/>
      <c r="Z76" s="43"/>
    </row>
    <row r="77" spans="1:26" s="44" customFormat="1">
      <c r="A77" s="29">
        <v>4078</v>
      </c>
      <c r="B77" s="30" t="s">
        <v>20</v>
      </c>
      <c r="C77" s="31" t="s">
        <v>21</v>
      </c>
      <c r="D77" s="32" t="s">
        <v>22</v>
      </c>
      <c r="E77" s="32" t="s">
        <v>179</v>
      </c>
      <c r="F77" s="33">
        <v>1960</v>
      </c>
      <c r="G77" s="34">
        <v>41.15</v>
      </c>
      <c r="H77" s="34">
        <v>48.97</v>
      </c>
      <c r="I77" s="35"/>
      <c r="J77" s="30" t="s">
        <v>178</v>
      </c>
      <c r="K77" s="35"/>
      <c r="L77" s="36" t="s">
        <v>180</v>
      </c>
      <c r="M77" s="22">
        <v>1</v>
      </c>
      <c r="N77" s="60">
        <v>2</v>
      </c>
      <c r="O77" s="35" t="s">
        <v>27</v>
      </c>
      <c r="P77" s="38">
        <v>6</v>
      </c>
      <c r="Q77" s="39" t="s">
        <v>28</v>
      </c>
      <c r="R77" s="30" t="s">
        <v>28</v>
      </c>
      <c r="S77" s="40" t="s">
        <v>28</v>
      </c>
      <c r="T77" s="41" t="s">
        <v>28</v>
      </c>
      <c r="U77"/>
      <c r="V77"/>
      <c r="W77"/>
      <c r="X77"/>
      <c r="Y77"/>
      <c r="Z77" s="28"/>
    </row>
    <row r="78" spans="1:26" s="44" customFormat="1">
      <c r="A78" s="29">
        <v>4082</v>
      </c>
      <c r="B78" s="30" t="s">
        <v>20</v>
      </c>
      <c r="C78" s="31" t="s">
        <v>21</v>
      </c>
      <c r="D78" s="32" t="s">
        <v>22</v>
      </c>
      <c r="E78" s="32" t="s">
        <v>181</v>
      </c>
      <c r="F78" s="33" t="s">
        <v>24</v>
      </c>
      <c r="G78" s="34">
        <v>40.4</v>
      </c>
      <c r="H78" s="34">
        <v>49.88</v>
      </c>
      <c r="I78" s="35"/>
      <c r="J78" s="30" t="s">
        <v>178</v>
      </c>
      <c r="K78" s="35"/>
      <c r="L78" s="36" t="s">
        <v>182</v>
      </c>
      <c r="M78" s="22">
        <v>1</v>
      </c>
      <c r="N78" s="60">
        <v>2</v>
      </c>
      <c r="O78" s="35" t="s">
        <v>27</v>
      </c>
      <c r="P78" s="38">
        <v>6</v>
      </c>
      <c r="Q78" s="39" t="s">
        <v>28</v>
      </c>
      <c r="R78" s="30" t="s">
        <v>28</v>
      </c>
      <c r="S78" s="40" t="s">
        <v>28</v>
      </c>
      <c r="T78" s="41" t="s">
        <v>28</v>
      </c>
      <c r="U78"/>
      <c r="V78"/>
      <c r="W78"/>
      <c r="X78"/>
      <c r="Y78"/>
      <c r="Z78" s="43"/>
    </row>
    <row r="79" spans="1:26" s="44" customFormat="1">
      <c r="A79" s="29">
        <v>4043</v>
      </c>
      <c r="B79" s="30" t="s">
        <v>20</v>
      </c>
      <c r="C79" s="31" t="s">
        <v>21</v>
      </c>
      <c r="D79" s="32" t="s">
        <v>22</v>
      </c>
      <c r="E79" s="32" t="s">
        <v>183</v>
      </c>
      <c r="F79" s="33" t="s">
        <v>24</v>
      </c>
      <c r="G79" s="34">
        <v>34.99</v>
      </c>
      <c r="H79" s="34">
        <v>32.9</v>
      </c>
      <c r="I79" s="35"/>
      <c r="J79" s="30" t="s">
        <v>184</v>
      </c>
      <c r="K79" s="35"/>
      <c r="L79" s="36" t="s">
        <v>185</v>
      </c>
      <c r="M79" s="22">
        <v>1</v>
      </c>
      <c r="N79" s="60">
        <v>2</v>
      </c>
      <c r="O79" s="35" t="s">
        <v>27</v>
      </c>
      <c r="P79" s="38">
        <v>6</v>
      </c>
      <c r="Q79" s="39" t="s">
        <v>28</v>
      </c>
      <c r="R79" s="30" t="s">
        <v>28</v>
      </c>
      <c r="S79" s="40" t="s">
        <v>28</v>
      </c>
      <c r="T79" s="35" t="s">
        <v>32</v>
      </c>
      <c r="U79"/>
      <c r="V79"/>
      <c r="W79"/>
      <c r="X79"/>
      <c r="Y79"/>
      <c r="Z79" s="42"/>
    </row>
    <row r="80" spans="1:26" s="44" customFormat="1">
      <c r="A80" s="29">
        <v>4081</v>
      </c>
      <c r="B80" s="30" t="s">
        <v>20</v>
      </c>
      <c r="C80" s="31" t="s">
        <v>21</v>
      </c>
      <c r="D80" s="32" t="s">
        <v>22</v>
      </c>
      <c r="E80" s="32" t="s">
        <v>186</v>
      </c>
      <c r="F80" s="33">
        <v>1977</v>
      </c>
      <c r="G80" s="34">
        <v>34.78</v>
      </c>
      <c r="H80" s="34">
        <v>32.92</v>
      </c>
      <c r="I80" s="35"/>
      <c r="J80" s="30" t="s">
        <v>184</v>
      </c>
      <c r="K80" s="35"/>
      <c r="L80" s="36" t="s">
        <v>187</v>
      </c>
      <c r="M80" s="22">
        <v>1</v>
      </c>
      <c r="N80" s="60">
        <v>2</v>
      </c>
      <c r="O80" s="35" t="s">
        <v>27</v>
      </c>
      <c r="P80" s="38">
        <v>6</v>
      </c>
      <c r="Q80" s="39" t="s">
        <v>28</v>
      </c>
      <c r="R80" s="30" t="s">
        <v>28</v>
      </c>
      <c r="S80" s="40" t="s">
        <v>28</v>
      </c>
      <c r="T80" s="41" t="s">
        <v>28</v>
      </c>
      <c r="U80"/>
      <c r="V80"/>
      <c r="W80"/>
      <c r="X80"/>
      <c r="Y80"/>
      <c r="Z80" s="43"/>
    </row>
    <row r="81" spans="1:26" s="44" customFormat="1">
      <c r="A81" s="29">
        <v>4039</v>
      </c>
      <c r="B81" s="30" t="s">
        <v>20</v>
      </c>
      <c r="C81" s="31" t="s">
        <v>21</v>
      </c>
      <c r="D81" s="32" t="s">
        <v>22</v>
      </c>
      <c r="E81" s="32" t="s">
        <v>188</v>
      </c>
      <c r="F81" s="33" t="s">
        <v>24</v>
      </c>
      <c r="G81" s="34">
        <v>35.25</v>
      </c>
      <c r="H81" s="34">
        <v>24.75</v>
      </c>
      <c r="I81" s="35"/>
      <c r="J81" s="30" t="s">
        <v>189</v>
      </c>
      <c r="K81" s="35" t="s">
        <v>190</v>
      </c>
      <c r="L81" s="36" t="s">
        <v>191</v>
      </c>
      <c r="M81" s="22">
        <v>1</v>
      </c>
      <c r="N81" s="60">
        <v>2</v>
      </c>
      <c r="O81" s="35" t="s">
        <v>27</v>
      </c>
      <c r="P81" s="38">
        <v>6</v>
      </c>
      <c r="Q81" s="39" t="s">
        <v>28</v>
      </c>
      <c r="R81" s="30" t="s">
        <v>28</v>
      </c>
      <c r="S81" s="40" t="s">
        <v>28</v>
      </c>
      <c r="T81" s="35" t="s">
        <v>32</v>
      </c>
      <c r="U81"/>
      <c r="V81"/>
      <c r="W81"/>
      <c r="X81"/>
      <c r="Y81"/>
      <c r="Z81" s="43"/>
    </row>
    <row r="82" spans="1:26" s="44" customFormat="1">
      <c r="A82" s="29">
        <v>4034</v>
      </c>
      <c r="B82" s="30" t="s">
        <v>20</v>
      </c>
      <c r="C82" s="31" t="s">
        <v>21</v>
      </c>
      <c r="D82" s="32" t="s">
        <v>22</v>
      </c>
      <c r="E82" s="32" t="s">
        <v>192</v>
      </c>
      <c r="F82" s="33" t="s">
        <v>24</v>
      </c>
      <c r="G82" s="34">
        <v>39.200000000000003</v>
      </c>
      <c r="H82" s="34">
        <v>26</v>
      </c>
      <c r="I82" s="35"/>
      <c r="J82" s="30" t="s">
        <v>189</v>
      </c>
      <c r="K82" s="35" t="s">
        <v>193</v>
      </c>
      <c r="L82" s="36" t="s">
        <v>194</v>
      </c>
      <c r="M82" s="22">
        <v>1</v>
      </c>
      <c r="N82" s="60">
        <v>2</v>
      </c>
      <c r="O82" s="35" t="s">
        <v>27</v>
      </c>
      <c r="P82" s="38">
        <v>6</v>
      </c>
      <c r="Q82" s="39" t="s">
        <v>28</v>
      </c>
      <c r="R82" s="30" t="s">
        <v>28</v>
      </c>
      <c r="S82" s="40" t="s">
        <v>28</v>
      </c>
      <c r="T82" s="35" t="s">
        <v>32</v>
      </c>
      <c r="U82"/>
      <c r="V82"/>
      <c r="W82"/>
      <c r="X82"/>
      <c r="Y82"/>
      <c r="Z82" s="43"/>
    </row>
    <row r="83" spans="1:26" s="44" customFormat="1">
      <c r="A83" s="29">
        <v>4051</v>
      </c>
      <c r="B83" s="30" t="s">
        <v>20</v>
      </c>
      <c r="C83" s="31" t="s">
        <v>21</v>
      </c>
      <c r="D83" s="32" t="s">
        <v>22</v>
      </c>
      <c r="E83" s="32" t="s">
        <v>195</v>
      </c>
      <c r="F83" s="33" t="s">
        <v>24</v>
      </c>
      <c r="G83" s="34">
        <v>31.5</v>
      </c>
      <c r="H83" s="34">
        <v>34.75</v>
      </c>
      <c r="I83" s="35"/>
      <c r="J83" s="30" t="s">
        <v>196</v>
      </c>
      <c r="K83" s="35"/>
      <c r="L83" s="36" t="s">
        <v>197</v>
      </c>
      <c r="M83" s="22">
        <v>1</v>
      </c>
      <c r="N83" s="60">
        <v>2</v>
      </c>
      <c r="O83" s="35" t="s">
        <v>27</v>
      </c>
      <c r="P83" s="38">
        <v>6</v>
      </c>
      <c r="Q83" s="39" t="s">
        <v>28</v>
      </c>
      <c r="R83" s="30" t="s">
        <v>28</v>
      </c>
      <c r="S83" s="40" t="s">
        <v>28</v>
      </c>
      <c r="T83" s="35" t="s">
        <v>32</v>
      </c>
      <c r="U83"/>
      <c r="V83"/>
      <c r="W83"/>
      <c r="X83"/>
      <c r="Y83"/>
      <c r="Z83" s="28"/>
    </row>
    <row r="84" spans="1:26" s="44" customFormat="1">
      <c r="A84" s="29">
        <v>3813</v>
      </c>
      <c r="B84" s="30" t="s">
        <v>20</v>
      </c>
      <c r="C84" s="31" t="s">
        <v>21</v>
      </c>
      <c r="D84" s="32" t="s">
        <v>90</v>
      </c>
      <c r="E84" s="46">
        <v>3741</v>
      </c>
      <c r="F84" s="33" t="s">
        <v>24</v>
      </c>
      <c r="G84" s="34">
        <v>42</v>
      </c>
      <c r="H84" s="34">
        <v>45</v>
      </c>
      <c r="I84" s="35"/>
      <c r="J84" s="30" t="s">
        <v>92</v>
      </c>
      <c r="K84" s="35"/>
      <c r="L84" s="35"/>
      <c r="M84" s="22">
        <v>1</v>
      </c>
      <c r="N84" s="60">
        <v>2</v>
      </c>
      <c r="O84" s="35" t="s">
        <v>27</v>
      </c>
      <c r="P84" s="38">
        <v>6</v>
      </c>
      <c r="Q84" s="39" t="s">
        <v>28</v>
      </c>
      <c r="R84" s="30" t="s">
        <v>28</v>
      </c>
      <c r="S84" s="47" t="s">
        <v>28</v>
      </c>
      <c r="T84" s="41" t="s">
        <v>28</v>
      </c>
      <c r="U84"/>
      <c r="V84"/>
      <c r="W84"/>
      <c r="X84"/>
      <c r="Y84"/>
      <c r="Z84" s="42"/>
    </row>
    <row r="85" spans="1:26" s="44" customFormat="1">
      <c r="A85" s="29">
        <v>652</v>
      </c>
      <c r="B85" s="30" t="s">
        <v>20</v>
      </c>
      <c r="C85" s="31" t="s">
        <v>21</v>
      </c>
      <c r="D85" s="30" t="s">
        <v>198</v>
      </c>
      <c r="E85" s="61" t="s">
        <v>199</v>
      </c>
      <c r="F85" s="33" t="s">
        <v>200</v>
      </c>
      <c r="G85" s="62">
        <v>35</v>
      </c>
      <c r="H85" s="62">
        <v>33</v>
      </c>
      <c r="I85" s="49"/>
      <c r="J85" s="30" t="s">
        <v>184</v>
      </c>
      <c r="K85" s="48" t="s">
        <v>26</v>
      </c>
      <c r="L85" s="35"/>
      <c r="M85" s="22">
        <v>1</v>
      </c>
      <c r="N85" s="60">
        <v>2</v>
      </c>
      <c r="O85" s="35" t="s">
        <v>27</v>
      </c>
      <c r="P85" s="38">
        <v>6</v>
      </c>
      <c r="Q85" s="59" t="s">
        <v>28</v>
      </c>
      <c r="R85" s="35" t="s">
        <v>28</v>
      </c>
      <c r="S85" s="40" t="s">
        <v>28</v>
      </c>
      <c r="T85" s="52" t="s">
        <v>28</v>
      </c>
      <c r="U85"/>
      <c r="V85"/>
      <c r="W85"/>
      <c r="X85"/>
      <c r="Y85"/>
      <c r="Z85" s="43"/>
    </row>
    <row r="86" spans="1:26" s="44" customFormat="1">
      <c r="A86" s="29">
        <v>679</v>
      </c>
      <c r="B86" s="30" t="s">
        <v>20</v>
      </c>
      <c r="C86" s="31" t="s">
        <v>21</v>
      </c>
      <c r="D86" s="30" t="s">
        <v>93</v>
      </c>
      <c r="E86" s="48" t="s">
        <v>201</v>
      </c>
      <c r="F86" s="33" t="s">
        <v>202</v>
      </c>
      <c r="G86" s="34">
        <v>40.5</v>
      </c>
      <c r="H86" s="34">
        <v>47</v>
      </c>
      <c r="I86" s="49" t="s">
        <v>26</v>
      </c>
      <c r="J86" s="50" t="s">
        <v>178</v>
      </c>
      <c r="K86" s="35"/>
      <c r="L86" s="48" t="s">
        <v>180</v>
      </c>
      <c r="M86" s="22">
        <v>1</v>
      </c>
      <c r="N86" s="60">
        <v>2</v>
      </c>
      <c r="O86" s="35" t="s">
        <v>27</v>
      </c>
      <c r="P86" s="38">
        <v>6</v>
      </c>
      <c r="Q86" s="39">
        <v>1</v>
      </c>
      <c r="R86" s="35" t="s">
        <v>99</v>
      </c>
      <c r="S86" s="51" t="s">
        <v>100</v>
      </c>
      <c r="T86" s="41" t="s">
        <v>32</v>
      </c>
      <c r="U86"/>
      <c r="V86"/>
      <c r="W86"/>
      <c r="X86"/>
      <c r="Y86"/>
      <c r="Z86" s="43"/>
    </row>
    <row r="87" spans="1:26" s="44" customFormat="1">
      <c r="A87" s="29">
        <v>676</v>
      </c>
      <c r="B87" s="30" t="s">
        <v>20</v>
      </c>
      <c r="C87" s="31" t="s">
        <v>21</v>
      </c>
      <c r="D87" s="30" t="s">
        <v>93</v>
      </c>
      <c r="E87" s="48" t="s">
        <v>203</v>
      </c>
      <c r="F87" s="33" t="s">
        <v>97</v>
      </c>
      <c r="G87" s="34">
        <v>33.549999999999997</v>
      </c>
      <c r="H87" s="34">
        <v>46.22</v>
      </c>
      <c r="I87" s="49">
        <v>981</v>
      </c>
      <c r="J87" s="50" t="s">
        <v>30</v>
      </c>
      <c r="K87" s="35"/>
      <c r="L87" s="48" t="s">
        <v>204</v>
      </c>
      <c r="M87" s="22">
        <v>1</v>
      </c>
      <c r="N87" s="60">
        <v>2</v>
      </c>
      <c r="O87" s="35" t="s">
        <v>27</v>
      </c>
      <c r="P87" s="38">
        <v>6</v>
      </c>
      <c r="Q87" s="39" t="s">
        <v>28</v>
      </c>
      <c r="R87" s="35" t="s">
        <v>99</v>
      </c>
      <c r="S87" s="40" t="s">
        <v>28</v>
      </c>
      <c r="T87" s="41" t="s">
        <v>32</v>
      </c>
      <c r="U87"/>
      <c r="V87"/>
      <c r="W87"/>
      <c r="X87"/>
      <c r="Y87"/>
      <c r="Z87" s="43"/>
    </row>
    <row r="88" spans="1:26" s="44" customFormat="1">
      <c r="A88" s="29">
        <v>681</v>
      </c>
      <c r="B88" s="30" t="s">
        <v>20</v>
      </c>
      <c r="C88" s="31" t="s">
        <v>21</v>
      </c>
      <c r="D88" s="30" t="s">
        <v>93</v>
      </c>
      <c r="E88" s="48" t="s">
        <v>205</v>
      </c>
      <c r="F88" s="33" t="s">
        <v>206</v>
      </c>
      <c r="G88" s="34">
        <v>29.72</v>
      </c>
      <c r="H88" s="34">
        <v>51.78</v>
      </c>
      <c r="I88" s="49">
        <v>1277</v>
      </c>
      <c r="J88" s="50" t="s">
        <v>30</v>
      </c>
      <c r="K88" s="35"/>
      <c r="L88" s="48" t="s">
        <v>207</v>
      </c>
      <c r="M88" s="22">
        <v>1</v>
      </c>
      <c r="N88" s="60">
        <v>2</v>
      </c>
      <c r="O88" s="35" t="s">
        <v>27</v>
      </c>
      <c r="P88" s="38">
        <v>6</v>
      </c>
      <c r="Q88" s="39">
        <v>1</v>
      </c>
      <c r="R88" s="35" t="s">
        <v>99</v>
      </c>
      <c r="S88" s="51" t="s">
        <v>100</v>
      </c>
      <c r="T88" s="41" t="s">
        <v>32</v>
      </c>
      <c r="U88"/>
      <c r="V88"/>
      <c r="W88"/>
      <c r="X88"/>
      <c r="Y88"/>
      <c r="Z88" s="42"/>
    </row>
    <row r="89" spans="1:26" s="44" customFormat="1">
      <c r="A89" s="29">
        <v>3960</v>
      </c>
      <c r="B89" s="30" t="s">
        <v>20</v>
      </c>
      <c r="C89" s="31" t="s">
        <v>21</v>
      </c>
      <c r="D89" s="32" t="s">
        <v>93</v>
      </c>
      <c r="E89" s="32" t="s">
        <v>208</v>
      </c>
      <c r="F89" s="33" t="s">
        <v>209</v>
      </c>
      <c r="G89" s="34">
        <v>32.56</v>
      </c>
      <c r="H89" s="34">
        <v>35.32</v>
      </c>
      <c r="I89" s="35"/>
      <c r="J89" s="30" t="s">
        <v>196</v>
      </c>
      <c r="K89" s="35"/>
      <c r="L89" s="36" t="s">
        <v>210</v>
      </c>
      <c r="M89" s="22">
        <v>1</v>
      </c>
      <c r="N89" s="60">
        <v>2</v>
      </c>
      <c r="O89" s="35" t="s">
        <v>27</v>
      </c>
      <c r="P89" s="38">
        <v>6</v>
      </c>
      <c r="Q89" s="39" t="s">
        <v>28</v>
      </c>
      <c r="R89" s="30" t="s">
        <v>28</v>
      </c>
      <c r="S89" s="40" t="s">
        <v>28</v>
      </c>
      <c r="T89" s="41" t="s">
        <v>28</v>
      </c>
      <c r="U89"/>
      <c r="V89"/>
      <c r="W89"/>
      <c r="X89"/>
      <c r="Y89"/>
      <c r="Z89" s="43"/>
    </row>
    <row r="90" spans="1:26" s="44" customFormat="1">
      <c r="A90" s="29">
        <v>3950</v>
      </c>
      <c r="B90" s="30" t="s">
        <v>20</v>
      </c>
      <c r="C90" s="31" t="s">
        <v>21</v>
      </c>
      <c r="D90" s="32" t="s">
        <v>93</v>
      </c>
      <c r="E90" s="32" t="s">
        <v>211</v>
      </c>
      <c r="F90" s="33" t="s">
        <v>24</v>
      </c>
      <c r="G90" s="34">
        <v>32.71</v>
      </c>
      <c r="H90" s="34">
        <v>35.57</v>
      </c>
      <c r="I90" s="35"/>
      <c r="J90" s="30" t="s">
        <v>196</v>
      </c>
      <c r="K90" s="35"/>
      <c r="L90" s="36" t="s">
        <v>212</v>
      </c>
      <c r="M90" s="22">
        <v>1</v>
      </c>
      <c r="N90" s="60">
        <v>2</v>
      </c>
      <c r="O90" s="35" t="s">
        <v>27</v>
      </c>
      <c r="P90" s="38">
        <v>6</v>
      </c>
      <c r="Q90" s="39" t="s">
        <v>28</v>
      </c>
      <c r="R90" s="30" t="s">
        <v>28</v>
      </c>
      <c r="S90" s="40" t="s">
        <v>28</v>
      </c>
      <c r="T90" s="41" t="s">
        <v>28</v>
      </c>
      <c r="U90"/>
      <c r="V90"/>
      <c r="W90"/>
      <c r="X90"/>
      <c r="Y90"/>
      <c r="Z90" s="28"/>
    </row>
    <row r="91" spans="1:26" s="44" customFormat="1">
      <c r="A91" s="29">
        <v>3958</v>
      </c>
      <c r="B91" s="30" t="s">
        <v>20</v>
      </c>
      <c r="C91" s="31" t="s">
        <v>21</v>
      </c>
      <c r="D91" s="32" t="s">
        <v>93</v>
      </c>
      <c r="E91" s="32" t="s">
        <v>213</v>
      </c>
      <c r="F91" s="33" t="s">
        <v>24</v>
      </c>
      <c r="G91" s="34">
        <v>31.18</v>
      </c>
      <c r="H91" s="34">
        <v>35.700000000000003</v>
      </c>
      <c r="I91" s="35"/>
      <c r="J91" s="30" t="s">
        <v>214</v>
      </c>
      <c r="K91" s="35"/>
      <c r="L91" s="36" t="s">
        <v>215</v>
      </c>
      <c r="M91" s="22">
        <v>1</v>
      </c>
      <c r="N91" s="60">
        <v>2</v>
      </c>
      <c r="O91" s="35" t="s">
        <v>27</v>
      </c>
      <c r="P91" s="38">
        <v>6</v>
      </c>
      <c r="Q91" s="39" t="s">
        <v>28</v>
      </c>
      <c r="R91" s="30" t="s">
        <v>28</v>
      </c>
      <c r="S91" s="40" t="s">
        <v>28</v>
      </c>
      <c r="T91" s="41" t="s">
        <v>28</v>
      </c>
      <c r="U91"/>
      <c r="V91"/>
      <c r="W91"/>
      <c r="X91"/>
      <c r="Y91"/>
      <c r="Z91" s="43"/>
    </row>
    <row r="92" spans="1:26" s="44" customFormat="1">
      <c r="A92" s="29">
        <v>3956</v>
      </c>
      <c r="B92" s="30" t="s">
        <v>20</v>
      </c>
      <c r="C92" s="31" t="s">
        <v>21</v>
      </c>
      <c r="D92" s="32" t="s">
        <v>93</v>
      </c>
      <c r="E92" s="32" t="s">
        <v>216</v>
      </c>
      <c r="F92" s="33" t="s">
        <v>24</v>
      </c>
      <c r="G92" s="34">
        <v>32.65</v>
      </c>
      <c r="H92" s="34">
        <v>35.72</v>
      </c>
      <c r="I92" s="35"/>
      <c r="J92" s="30" t="s">
        <v>214</v>
      </c>
      <c r="K92" s="35"/>
      <c r="L92" s="36" t="s">
        <v>217</v>
      </c>
      <c r="M92" s="22">
        <v>1</v>
      </c>
      <c r="N92" s="60">
        <v>2</v>
      </c>
      <c r="O92" s="35" t="s">
        <v>27</v>
      </c>
      <c r="P92" s="38">
        <v>6</v>
      </c>
      <c r="Q92" s="39" t="s">
        <v>28</v>
      </c>
      <c r="R92" s="30" t="s">
        <v>28</v>
      </c>
      <c r="S92" s="40" t="s">
        <v>28</v>
      </c>
      <c r="T92" s="41" t="s">
        <v>28</v>
      </c>
      <c r="U92"/>
      <c r="V92"/>
      <c r="W92"/>
      <c r="X92"/>
      <c r="Y92"/>
      <c r="Z92" s="43"/>
    </row>
    <row r="93" spans="1:26" s="44" customFormat="1">
      <c r="A93" s="29">
        <v>3942</v>
      </c>
      <c r="B93" s="30" t="s">
        <v>20</v>
      </c>
      <c r="C93" s="31" t="s">
        <v>21</v>
      </c>
      <c r="D93" s="32" t="s">
        <v>93</v>
      </c>
      <c r="E93" s="32" t="s">
        <v>218</v>
      </c>
      <c r="F93" s="33" t="s">
        <v>24</v>
      </c>
      <c r="G93" s="34">
        <v>35</v>
      </c>
      <c r="H93" s="34">
        <v>38</v>
      </c>
      <c r="I93" s="35"/>
      <c r="J93" s="30" t="s">
        <v>219</v>
      </c>
      <c r="K93" s="35"/>
      <c r="L93" s="36"/>
      <c r="M93" s="22">
        <v>1</v>
      </c>
      <c r="N93" s="60">
        <v>2</v>
      </c>
      <c r="O93" s="35" t="s">
        <v>27</v>
      </c>
      <c r="P93" s="38">
        <v>6</v>
      </c>
      <c r="Q93" s="39" t="s">
        <v>28</v>
      </c>
      <c r="R93" s="30" t="s">
        <v>28</v>
      </c>
      <c r="S93" s="40" t="s">
        <v>28</v>
      </c>
      <c r="T93" s="41" t="s">
        <v>28</v>
      </c>
      <c r="U93"/>
      <c r="V93"/>
      <c r="W93"/>
      <c r="X93"/>
      <c r="Y93"/>
      <c r="Z93" s="28"/>
    </row>
    <row r="94" spans="1:26" s="44" customFormat="1">
      <c r="A94" s="29">
        <v>3948</v>
      </c>
      <c r="B94" s="30" t="s">
        <v>20</v>
      </c>
      <c r="C94" s="31" t="s">
        <v>21</v>
      </c>
      <c r="D94" s="32" t="s">
        <v>93</v>
      </c>
      <c r="E94" s="32" t="s">
        <v>220</v>
      </c>
      <c r="F94" s="38">
        <v>1960</v>
      </c>
      <c r="G94" s="34">
        <v>38</v>
      </c>
      <c r="H94" s="34">
        <v>55.28</v>
      </c>
      <c r="I94" s="35"/>
      <c r="J94" s="30" t="s">
        <v>62</v>
      </c>
      <c r="K94" s="35"/>
      <c r="L94" s="36"/>
      <c r="M94" s="22">
        <v>1</v>
      </c>
      <c r="N94" s="60">
        <v>2</v>
      </c>
      <c r="O94" s="35" t="s">
        <v>27</v>
      </c>
      <c r="P94" s="38">
        <v>6</v>
      </c>
      <c r="Q94" s="39" t="s">
        <v>28</v>
      </c>
      <c r="R94" s="30" t="s">
        <v>28</v>
      </c>
      <c r="S94" s="40" t="s">
        <v>28</v>
      </c>
      <c r="T94" s="41" t="s">
        <v>28</v>
      </c>
      <c r="U94"/>
      <c r="V94"/>
      <c r="W94"/>
      <c r="X94"/>
      <c r="Y94"/>
      <c r="Z94" s="28"/>
    </row>
    <row r="95" spans="1:26" s="44" customFormat="1">
      <c r="A95" s="29">
        <v>687</v>
      </c>
      <c r="B95" s="30" t="s">
        <v>20</v>
      </c>
      <c r="C95" s="31" t="s">
        <v>21</v>
      </c>
      <c r="D95" s="30" t="s">
        <v>93</v>
      </c>
      <c r="E95" s="53" t="s">
        <v>221</v>
      </c>
      <c r="F95" s="33" t="s">
        <v>134</v>
      </c>
      <c r="G95" s="34">
        <v>38.29</v>
      </c>
      <c r="H95" s="34">
        <v>56.28</v>
      </c>
      <c r="I95" s="49">
        <v>823</v>
      </c>
      <c r="J95" s="50" t="s">
        <v>62</v>
      </c>
      <c r="K95" s="35"/>
      <c r="L95" s="48" t="s">
        <v>26</v>
      </c>
      <c r="M95" s="22">
        <v>1</v>
      </c>
      <c r="N95" s="60">
        <v>2</v>
      </c>
      <c r="O95" s="35" t="s">
        <v>27</v>
      </c>
      <c r="P95" s="38">
        <v>6</v>
      </c>
      <c r="Q95" s="39">
        <v>1</v>
      </c>
      <c r="R95" s="35" t="s">
        <v>99</v>
      </c>
      <c r="S95" s="51" t="s">
        <v>100</v>
      </c>
      <c r="T95" s="41" t="s">
        <v>32</v>
      </c>
      <c r="U95"/>
      <c r="V95"/>
      <c r="W95"/>
      <c r="X95"/>
      <c r="Y95"/>
      <c r="Z95" s="43"/>
    </row>
    <row r="96" spans="1:26" s="44" customFormat="1">
      <c r="A96" s="29">
        <v>3946</v>
      </c>
      <c r="B96" s="30" t="s">
        <v>20</v>
      </c>
      <c r="C96" s="31" t="s">
        <v>21</v>
      </c>
      <c r="D96" s="32" t="s">
        <v>93</v>
      </c>
      <c r="E96" s="32" t="s">
        <v>222</v>
      </c>
      <c r="F96" s="38">
        <v>1960</v>
      </c>
      <c r="G96" s="34">
        <v>38.42</v>
      </c>
      <c r="H96" s="34">
        <v>56.68</v>
      </c>
      <c r="I96" s="35"/>
      <c r="J96" s="30" t="s">
        <v>62</v>
      </c>
      <c r="K96" s="35"/>
      <c r="L96" s="36"/>
      <c r="M96" s="22">
        <v>1</v>
      </c>
      <c r="N96" s="60">
        <v>2</v>
      </c>
      <c r="O96" s="35" t="s">
        <v>27</v>
      </c>
      <c r="P96" s="38">
        <v>6</v>
      </c>
      <c r="Q96" s="39" t="s">
        <v>28</v>
      </c>
      <c r="R96" s="30" t="s">
        <v>28</v>
      </c>
      <c r="S96" s="40" t="s">
        <v>28</v>
      </c>
      <c r="T96" s="41" t="s">
        <v>28</v>
      </c>
      <c r="U96"/>
      <c r="V96"/>
      <c r="W96"/>
      <c r="X96"/>
      <c r="Y96"/>
      <c r="Z96" s="43"/>
    </row>
    <row r="97" spans="1:26" s="44" customFormat="1">
      <c r="A97" s="29">
        <v>677</v>
      </c>
      <c r="B97" s="30" t="s">
        <v>20</v>
      </c>
      <c r="C97" s="31" t="s">
        <v>21</v>
      </c>
      <c r="D97" s="30" t="s">
        <v>93</v>
      </c>
      <c r="E97" s="48" t="s">
        <v>223</v>
      </c>
      <c r="F97" s="33" t="s">
        <v>97</v>
      </c>
      <c r="G97" s="34">
        <v>39.299999999999997</v>
      </c>
      <c r="H97" s="34">
        <v>63.15</v>
      </c>
      <c r="I97" s="49">
        <v>178</v>
      </c>
      <c r="J97" s="50" t="s">
        <v>62</v>
      </c>
      <c r="K97" s="35"/>
      <c r="L97" s="48" t="s">
        <v>224</v>
      </c>
      <c r="M97" s="22">
        <v>1</v>
      </c>
      <c r="N97" s="60">
        <v>2</v>
      </c>
      <c r="O97" s="35" t="s">
        <v>27</v>
      </c>
      <c r="P97" s="38">
        <v>6</v>
      </c>
      <c r="Q97" s="39">
        <v>1</v>
      </c>
      <c r="R97" s="35" t="s">
        <v>99</v>
      </c>
      <c r="S97" s="40" t="s">
        <v>28</v>
      </c>
      <c r="T97" s="41" t="s">
        <v>32</v>
      </c>
      <c r="U97"/>
      <c r="V97"/>
      <c r="W97"/>
      <c r="X97"/>
      <c r="Y97"/>
      <c r="Z97" s="43"/>
    </row>
    <row r="98" spans="1:26" s="44" customFormat="1">
      <c r="A98" s="29">
        <v>689</v>
      </c>
      <c r="B98" s="30" t="s">
        <v>20</v>
      </c>
      <c r="C98" s="31" t="s">
        <v>21</v>
      </c>
      <c r="D98" s="30" t="s">
        <v>93</v>
      </c>
      <c r="E98" s="53" t="s">
        <v>225</v>
      </c>
      <c r="F98" s="33" t="s">
        <v>141</v>
      </c>
      <c r="G98" s="34">
        <v>37.19</v>
      </c>
      <c r="H98" s="34">
        <v>41.29</v>
      </c>
      <c r="I98" s="49">
        <v>570</v>
      </c>
      <c r="J98" s="50" t="s">
        <v>136</v>
      </c>
      <c r="K98" s="35"/>
      <c r="L98" s="48" t="s">
        <v>226</v>
      </c>
      <c r="M98" s="22">
        <v>1</v>
      </c>
      <c r="N98" s="60">
        <v>2</v>
      </c>
      <c r="O98" s="35" t="s">
        <v>27</v>
      </c>
      <c r="P98" s="38">
        <v>6</v>
      </c>
      <c r="Q98" s="39">
        <v>1</v>
      </c>
      <c r="R98" s="35" t="s">
        <v>99</v>
      </c>
      <c r="S98" s="51" t="s">
        <v>100</v>
      </c>
      <c r="T98" s="41" t="s">
        <v>32</v>
      </c>
      <c r="U98"/>
      <c r="V98"/>
      <c r="W98"/>
      <c r="X98"/>
      <c r="Y98"/>
      <c r="Z98" s="28"/>
    </row>
    <row r="99" spans="1:26" s="44" customFormat="1">
      <c r="A99" s="29">
        <v>3853</v>
      </c>
      <c r="B99" s="30" t="s">
        <v>20</v>
      </c>
      <c r="C99" s="31" t="s">
        <v>21</v>
      </c>
      <c r="D99" s="32" t="s">
        <v>145</v>
      </c>
      <c r="E99" s="54" t="s">
        <v>227</v>
      </c>
      <c r="F99" s="33" t="s">
        <v>24</v>
      </c>
      <c r="G99" s="34">
        <v>33.700000000000003</v>
      </c>
      <c r="H99" s="34">
        <v>46.33</v>
      </c>
      <c r="I99" s="35"/>
      <c r="J99" s="30" t="s">
        <v>30</v>
      </c>
      <c r="K99" s="36"/>
      <c r="L99" s="36" t="s">
        <v>149</v>
      </c>
      <c r="M99" s="22">
        <v>1</v>
      </c>
      <c r="N99" s="60">
        <v>2</v>
      </c>
      <c r="O99" s="35" t="s">
        <v>27</v>
      </c>
      <c r="P99" s="38">
        <v>6</v>
      </c>
      <c r="Q99" s="39" t="s">
        <v>28</v>
      </c>
      <c r="R99" s="30" t="s">
        <v>28</v>
      </c>
      <c r="S99" s="55" t="s">
        <v>28</v>
      </c>
      <c r="T99" s="41" t="s">
        <v>28</v>
      </c>
      <c r="U99"/>
      <c r="V99"/>
      <c r="W99"/>
      <c r="X99"/>
      <c r="Y99"/>
      <c r="Z99" s="28"/>
    </row>
    <row r="100" spans="1:26" s="44" customFormat="1">
      <c r="A100" s="29">
        <v>3872</v>
      </c>
      <c r="B100" s="30" t="s">
        <v>20</v>
      </c>
      <c r="C100" s="31" t="s">
        <v>21</v>
      </c>
      <c r="D100" s="32" t="s">
        <v>145</v>
      </c>
      <c r="E100" s="54" t="s">
        <v>228</v>
      </c>
      <c r="F100" s="33" t="s">
        <v>24</v>
      </c>
      <c r="G100" s="34">
        <v>35.18</v>
      </c>
      <c r="H100" s="34">
        <v>59.39</v>
      </c>
      <c r="I100" s="35"/>
      <c r="J100" s="30" t="s">
        <v>30</v>
      </c>
      <c r="K100" s="36"/>
      <c r="L100" s="36" t="s">
        <v>229</v>
      </c>
      <c r="M100" s="22">
        <v>1</v>
      </c>
      <c r="N100" s="60">
        <v>2</v>
      </c>
      <c r="O100" s="35" t="s">
        <v>27</v>
      </c>
      <c r="P100" s="38">
        <v>6</v>
      </c>
      <c r="Q100" s="39" t="s">
        <v>28</v>
      </c>
      <c r="R100" s="30" t="s">
        <v>28</v>
      </c>
      <c r="S100" s="55" t="s">
        <v>28</v>
      </c>
      <c r="T100" s="35" t="s">
        <v>32</v>
      </c>
      <c r="U100"/>
      <c r="V100"/>
      <c r="W100"/>
      <c r="X100"/>
      <c r="Y100"/>
      <c r="Z100" s="43"/>
    </row>
    <row r="101" spans="1:26" s="44" customFormat="1">
      <c r="A101" s="29">
        <v>3877</v>
      </c>
      <c r="B101" s="30" t="s">
        <v>20</v>
      </c>
      <c r="C101" s="31" t="s">
        <v>21</v>
      </c>
      <c r="D101" s="32" t="s">
        <v>145</v>
      </c>
      <c r="E101" s="54" t="s">
        <v>230</v>
      </c>
      <c r="F101" s="33" t="s">
        <v>24</v>
      </c>
      <c r="G101" s="34">
        <v>31.67</v>
      </c>
      <c r="H101" s="34">
        <v>34.58</v>
      </c>
      <c r="I101" s="35"/>
      <c r="J101" s="30" t="s">
        <v>196</v>
      </c>
      <c r="K101" s="36"/>
      <c r="L101" s="36" t="s">
        <v>231</v>
      </c>
      <c r="M101" s="22">
        <v>1</v>
      </c>
      <c r="N101" s="60">
        <v>2</v>
      </c>
      <c r="O101" s="35" t="s">
        <v>27</v>
      </c>
      <c r="P101" s="38">
        <v>6</v>
      </c>
      <c r="Q101" s="39" t="s">
        <v>28</v>
      </c>
      <c r="R101" s="30" t="s">
        <v>28</v>
      </c>
      <c r="S101" s="55" t="s">
        <v>28</v>
      </c>
      <c r="T101" s="35" t="s">
        <v>32</v>
      </c>
      <c r="U101"/>
      <c r="V101"/>
      <c r="W101"/>
      <c r="X101"/>
      <c r="Y101"/>
      <c r="Z101" s="42"/>
    </row>
    <row r="102" spans="1:26" s="44" customFormat="1">
      <c r="A102" s="29">
        <v>3888</v>
      </c>
      <c r="B102" s="30" t="s">
        <v>20</v>
      </c>
      <c r="C102" s="31" t="s">
        <v>21</v>
      </c>
      <c r="D102" s="32" t="s">
        <v>145</v>
      </c>
      <c r="E102" s="32" t="s">
        <v>232</v>
      </c>
      <c r="F102" s="33" t="s">
        <v>24</v>
      </c>
      <c r="G102" s="34">
        <v>31.5</v>
      </c>
      <c r="H102" s="34">
        <v>34.75</v>
      </c>
      <c r="I102" s="35"/>
      <c r="J102" s="30" t="s">
        <v>196</v>
      </c>
      <c r="K102" s="35"/>
      <c r="L102" s="36" t="s">
        <v>233</v>
      </c>
      <c r="M102" s="22">
        <v>1</v>
      </c>
      <c r="N102" s="60">
        <v>2</v>
      </c>
      <c r="O102" s="35" t="s">
        <v>27</v>
      </c>
      <c r="P102" s="38">
        <v>6</v>
      </c>
      <c r="Q102" s="39" t="s">
        <v>28</v>
      </c>
      <c r="R102" s="30" t="s">
        <v>28</v>
      </c>
      <c r="S102" s="40" t="s">
        <v>28</v>
      </c>
      <c r="T102" s="35" t="s">
        <v>32</v>
      </c>
      <c r="U102"/>
      <c r="V102"/>
      <c r="W102"/>
      <c r="X102"/>
      <c r="Y102"/>
      <c r="Z102" s="43"/>
    </row>
    <row r="103" spans="1:26" s="44" customFormat="1">
      <c r="A103" s="29">
        <v>3886</v>
      </c>
      <c r="B103" s="30" t="s">
        <v>20</v>
      </c>
      <c r="C103" s="31" t="s">
        <v>21</v>
      </c>
      <c r="D103" s="32" t="s">
        <v>145</v>
      </c>
      <c r="E103" s="32" t="s">
        <v>234</v>
      </c>
      <c r="F103" s="33" t="s">
        <v>24</v>
      </c>
      <c r="G103" s="34">
        <v>32.1</v>
      </c>
      <c r="H103" s="34">
        <v>34.78</v>
      </c>
      <c r="I103" s="35"/>
      <c r="J103" s="30" t="s">
        <v>196</v>
      </c>
      <c r="K103" s="35"/>
      <c r="L103" s="36" t="s">
        <v>235</v>
      </c>
      <c r="M103" s="22">
        <v>1</v>
      </c>
      <c r="N103" s="60">
        <v>2</v>
      </c>
      <c r="O103" s="35" t="s">
        <v>27</v>
      </c>
      <c r="P103" s="38">
        <v>6</v>
      </c>
      <c r="Q103" s="39" t="s">
        <v>28</v>
      </c>
      <c r="R103" s="30" t="s">
        <v>28</v>
      </c>
      <c r="S103" s="40" t="s">
        <v>28</v>
      </c>
      <c r="T103" s="35" t="s">
        <v>32</v>
      </c>
      <c r="U103"/>
      <c r="V103"/>
      <c r="W103"/>
      <c r="X103"/>
      <c r="Y103"/>
      <c r="Z103" s="43"/>
    </row>
    <row r="104" spans="1:26" s="44" customFormat="1">
      <c r="A104" s="29">
        <v>3890</v>
      </c>
      <c r="B104" s="30" t="s">
        <v>20</v>
      </c>
      <c r="C104" s="31" t="s">
        <v>21</v>
      </c>
      <c r="D104" s="32" t="s">
        <v>145</v>
      </c>
      <c r="E104" s="32" t="s">
        <v>236</v>
      </c>
      <c r="F104" s="33" t="s">
        <v>24</v>
      </c>
      <c r="G104" s="34">
        <v>32.22</v>
      </c>
      <c r="H104" s="34">
        <v>34.82</v>
      </c>
      <c r="I104" s="35"/>
      <c r="J104" s="30" t="s">
        <v>196</v>
      </c>
      <c r="K104" s="35"/>
      <c r="L104" s="36" t="s">
        <v>237</v>
      </c>
      <c r="M104" s="22">
        <v>1</v>
      </c>
      <c r="N104" s="60">
        <v>2</v>
      </c>
      <c r="O104" s="35" t="s">
        <v>27</v>
      </c>
      <c r="P104" s="38">
        <v>6</v>
      </c>
      <c r="Q104" s="39" t="s">
        <v>28</v>
      </c>
      <c r="R104" s="30" t="s">
        <v>28</v>
      </c>
      <c r="S104" s="40" t="s">
        <v>28</v>
      </c>
      <c r="T104" s="35" t="s">
        <v>32</v>
      </c>
      <c r="U104"/>
      <c r="V104"/>
      <c r="W104"/>
      <c r="X104"/>
      <c r="Y104"/>
      <c r="Z104" s="28"/>
    </row>
    <row r="105" spans="1:26" s="44" customFormat="1">
      <c r="A105" s="29">
        <v>3878</v>
      </c>
      <c r="B105" s="30" t="s">
        <v>20</v>
      </c>
      <c r="C105" s="31" t="s">
        <v>21</v>
      </c>
      <c r="D105" s="32" t="s">
        <v>145</v>
      </c>
      <c r="E105" s="54" t="s">
        <v>238</v>
      </c>
      <c r="F105" s="33" t="s">
        <v>24</v>
      </c>
      <c r="G105" s="34">
        <v>31.8</v>
      </c>
      <c r="H105" s="34">
        <v>34.97</v>
      </c>
      <c r="I105" s="35"/>
      <c r="J105" s="30" t="s">
        <v>196</v>
      </c>
      <c r="K105" s="36"/>
      <c r="L105" s="36" t="s">
        <v>239</v>
      </c>
      <c r="M105" s="22">
        <v>1</v>
      </c>
      <c r="N105" s="60">
        <v>2</v>
      </c>
      <c r="O105" s="35" t="s">
        <v>27</v>
      </c>
      <c r="P105" s="38">
        <v>6</v>
      </c>
      <c r="Q105" s="39" t="s">
        <v>28</v>
      </c>
      <c r="R105" s="30" t="s">
        <v>28</v>
      </c>
      <c r="S105" s="55" t="s">
        <v>28</v>
      </c>
      <c r="T105" s="35" t="s">
        <v>32</v>
      </c>
      <c r="U105"/>
      <c r="V105"/>
      <c r="W105"/>
      <c r="X105"/>
      <c r="Y105"/>
      <c r="Z105" s="42"/>
    </row>
    <row r="106" spans="1:26" s="44" customFormat="1">
      <c r="A106" s="29">
        <v>3889</v>
      </c>
      <c r="B106" s="30" t="s">
        <v>20</v>
      </c>
      <c r="C106" s="31" t="s">
        <v>21</v>
      </c>
      <c r="D106" s="32" t="s">
        <v>145</v>
      </c>
      <c r="E106" s="32" t="s">
        <v>240</v>
      </c>
      <c r="F106" s="33" t="s">
        <v>24</v>
      </c>
      <c r="G106" s="34">
        <v>31.77</v>
      </c>
      <c r="H106" s="34">
        <v>35</v>
      </c>
      <c r="I106" s="35"/>
      <c r="J106" s="30" t="s">
        <v>196</v>
      </c>
      <c r="K106" s="35"/>
      <c r="L106" s="36" t="s">
        <v>241</v>
      </c>
      <c r="M106" s="22">
        <v>1</v>
      </c>
      <c r="N106" s="60">
        <v>2</v>
      </c>
      <c r="O106" s="35" t="s">
        <v>27</v>
      </c>
      <c r="P106" s="38">
        <v>6</v>
      </c>
      <c r="Q106" s="39" t="s">
        <v>28</v>
      </c>
      <c r="R106" s="30" t="s">
        <v>28</v>
      </c>
      <c r="S106" s="40" t="s">
        <v>28</v>
      </c>
      <c r="T106" s="35" t="s">
        <v>32</v>
      </c>
      <c r="U106"/>
      <c r="V106"/>
      <c r="W106"/>
      <c r="X106"/>
      <c r="Y106"/>
      <c r="Z106" s="42"/>
    </row>
    <row r="107" spans="1:26" s="44" customFormat="1">
      <c r="A107" s="29">
        <v>3884</v>
      </c>
      <c r="B107" s="30" t="s">
        <v>20</v>
      </c>
      <c r="C107" s="31" t="s">
        <v>21</v>
      </c>
      <c r="D107" s="32" t="s">
        <v>145</v>
      </c>
      <c r="E107" s="32" t="s">
        <v>242</v>
      </c>
      <c r="F107" s="33" t="s">
        <v>24</v>
      </c>
      <c r="G107" s="34">
        <v>32.28</v>
      </c>
      <c r="H107" s="34">
        <v>35</v>
      </c>
      <c r="I107" s="35"/>
      <c r="J107" s="30" t="s">
        <v>196</v>
      </c>
      <c r="K107" s="35"/>
      <c r="L107" s="36" t="s">
        <v>243</v>
      </c>
      <c r="M107" s="22">
        <v>1</v>
      </c>
      <c r="N107" s="60">
        <v>2</v>
      </c>
      <c r="O107" s="35" t="s">
        <v>27</v>
      </c>
      <c r="P107" s="38">
        <v>6</v>
      </c>
      <c r="Q107" s="39" t="s">
        <v>28</v>
      </c>
      <c r="R107" s="30" t="s">
        <v>28</v>
      </c>
      <c r="S107" s="40" t="s">
        <v>28</v>
      </c>
      <c r="T107" s="35" t="s">
        <v>32</v>
      </c>
      <c r="U107"/>
      <c r="V107"/>
      <c r="W107"/>
      <c r="X107"/>
      <c r="Y107"/>
      <c r="Z107" s="28"/>
    </row>
    <row r="108" spans="1:26" s="44" customFormat="1">
      <c r="A108" s="29">
        <v>3892</v>
      </c>
      <c r="B108" s="30" t="s">
        <v>20</v>
      </c>
      <c r="C108" s="31" t="s">
        <v>21</v>
      </c>
      <c r="D108" s="32" t="s">
        <v>145</v>
      </c>
      <c r="E108" s="32" t="s">
        <v>244</v>
      </c>
      <c r="F108" s="33" t="s">
        <v>24</v>
      </c>
      <c r="G108" s="34">
        <v>30.92</v>
      </c>
      <c r="H108" s="34">
        <v>35.049999999999997</v>
      </c>
      <c r="I108" s="35"/>
      <c r="J108" s="30" t="s">
        <v>196</v>
      </c>
      <c r="K108" s="35"/>
      <c r="L108" s="63" t="s">
        <v>245</v>
      </c>
      <c r="M108" s="22">
        <v>1</v>
      </c>
      <c r="N108" s="60">
        <v>2</v>
      </c>
      <c r="O108" s="35" t="s">
        <v>27</v>
      </c>
      <c r="P108" s="38">
        <v>6</v>
      </c>
      <c r="Q108" s="39" t="s">
        <v>28</v>
      </c>
      <c r="R108" s="30" t="s">
        <v>28</v>
      </c>
      <c r="S108" s="40" t="s">
        <v>28</v>
      </c>
      <c r="T108" s="35" t="s">
        <v>32</v>
      </c>
      <c r="U108"/>
      <c r="V108"/>
      <c r="W108"/>
      <c r="X108"/>
      <c r="Y108"/>
      <c r="Z108" s="43"/>
    </row>
    <row r="109" spans="1:26" s="44" customFormat="1">
      <c r="A109" s="29">
        <v>3895</v>
      </c>
      <c r="B109" s="30" t="s">
        <v>20</v>
      </c>
      <c r="C109" s="31" t="s">
        <v>21</v>
      </c>
      <c r="D109" s="32" t="s">
        <v>145</v>
      </c>
      <c r="E109" s="32" t="s">
        <v>246</v>
      </c>
      <c r="F109" s="33" t="s">
        <v>24</v>
      </c>
      <c r="G109" s="34">
        <v>30.92</v>
      </c>
      <c r="H109" s="34">
        <v>35.049999999999997</v>
      </c>
      <c r="I109" s="35"/>
      <c r="J109" s="30" t="s">
        <v>196</v>
      </c>
      <c r="K109" s="35"/>
      <c r="L109" s="63" t="s">
        <v>247</v>
      </c>
      <c r="M109" s="22">
        <v>1</v>
      </c>
      <c r="N109" s="60">
        <v>2</v>
      </c>
      <c r="O109" s="35" t="s">
        <v>27</v>
      </c>
      <c r="P109" s="38">
        <v>6</v>
      </c>
      <c r="Q109" s="39" t="s">
        <v>28</v>
      </c>
      <c r="R109" s="30" t="s">
        <v>28</v>
      </c>
      <c r="S109" s="40" t="s">
        <v>28</v>
      </c>
      <c r="T109" s="41" t="s">
        <v>28</v>
      </c>
      <c r="U109"/>
      <c r="V109"/>
      <c r="W109"/>
      <c r="X109"/>
      <c r="Y109"/>
      <c r="Z109" s="28"/>
    </row>
    <row r="110" spans="1:26" s="44" customFormat="1">
      <c r="A110" s="29">
        <v>3894</v>
      </c>
      <c r="B110" s="30" t="s">
        <v>20</v>
      </c>
      <c r="C110" s="31" t="s">
        <v>21</v>
      </c>
      <c r="D110" s="32" t="s">
        <v>145</v>
      </c>
      <c r="E110" s="32" t="s">
        <v>248</v>
      </c>
      <c r="F110" s="33" t="s">
        <v>24</v>
      </c>
      <c r="G110" s="34">
        <v>30.92</v>
      </c>
      <c r="H110" s="34">
        <v>35.049999999999997</v>
      </c>
      <c r="I110" s="35"/>
      <c r="J110" s="30" t="s">
        <v>196</v>
      </c>
      <c r="K110" s="35"/>
      <c r="L110" s="63" t="s">
        <v>249</v>
      </c>
      <c r="M110" s="22">
        <v>1</v>
      </c>
      <c r="N110" s="60">
        <v>2</v>
      </c>
      <c r="O110" s="35" t="s">
        <v>27</v>
      </c>
      <c r="P110" s="38">
        <v>6</v>
      </c>
      <c r="Q110" s="39" t="s">
        <v>28</v>
      </c>
      <c r="R110" s="30" t="s">
        <v>28</v>
      </c>
      <c r="S110" s="40" t="s">
        <v>28</v>
      </c>
      <c r="T110" s="35" t="s">
        <v>39</v>
      </c>
      <c r="U110"/>
      <c r="V110"/>
      <c r="W110"/>
      <c r="X110"/>
      <c r="Y110"/>
      <c r="Z110" s="43"/>
    </row>
    <row r="111" spans="1:26" s="44" customFormat="1">
      <c r="A111" s="29">
        <v>3880</v>
      </c>
      <c r="B111" s="30" t="s">
        <v>20</v>
      </c>
      <c r="C111" s="31" t="s">
        <v>21</v>
      </c>
      <c r="D111" s="32" t="s">
        <v>145</v>
      </c>
      <c r="E111" s="54" t="s">
        <v>250</v>
      </c>
      <c r="F111" s="33" t="s">
        <v>24</v>
      </c>
      <c r="G111" s="34">
        <v>32.75</v>
      </c>
      <c r="H111" s="34">
        <v>35.1</v>
      </c>
      <c r="I111" s="35"/>
      <c r="J111" s="30" t="s">
        <v>196</v>
      </c>
      <c r="K111" s="36"/>
      <c r="L111" s="36" t="s">
        <v>251</v>
      </c>
      <c r="M111" s="22">
        <v>1</v>
      </c>
      <c r="N111" s="60">
        <v>2</v>
      </c>
      <c r="O111" s="35" t="s">
        <v>27</v>
      </c>
      <c r="P111" s="38">
        <v>6</v>
      </c>
      <c r="Q111" s="39" t="s">
        <v>28</v>
      </c>
      <c r="R111" s="30" t="s">
        <v>28</v>
      </c>
      <c r="S111" s="55" t="s">
        <v>28</v>
      </c>
      <c r="T111" s="35" t="s">
        <v>32</v>
      </c>
      <c r="U111"/>
      <c r="V111"/>
      <c r="W111"/>
      <c r="X111"/>
      <c r="Y111"/>
      <c r="Z111" s="28"/>
    </row>
    <row r="112" spans="1:26" s="44" customFormat="1">
      <c r="A112" s="29">
        <v>3898</v>
      </c>
      <c r="B112" s="30" t="s">
        <v>20</v>
      </c>
      <c r="C112" s="31" t="s">
        <v>21</v>
      </c>
      <c r="D112" s="32" t="s">
        <v>145</v>
      </c>
      <c r="E112" s="32" t="s">
        <v>252</v>
      </c>
      <c r="F112" s="33" t="s">
        <v>24</v>
      </c>
      <c r="G112" s="34">
        <v>31.88</v>
      </c>
      <c r="H112" s="34">
        <v>35.380000000000003</v>
      </c>
      <c r="I112" s="35"/>
      <c r="J112" s="30" t="s">
        <v>196</v>
      </c>
      <c r="K112" s="35"/>
      <c r="L112" s="36" t="s">
        <v>253</v>
      </c>
      <c r="M112" s="22">
        <v>1</v>
      </c>
      <c r="N112" s="60">
        <v>2</v>
      </c>
      <c r="O112" s="35" t="s">
        <v>27</v>
      </c>
      <c r="P112" s="38">
        <v>6</v>
      </c>
      <c r="Q112" s="39" t="s">
        <v>28</v>
      </c>
      <c r="R112" s="30" t="s">
        <v>28</v>
      </c>
      <c r="S112" s="40" t="s">
        <v>28</v>
      </c>
      <c r="T112" s="35" t="s">
        <v>32</v>
      </c>
      <c r="U112"/>
      <c r="V112"/>
      <c r="W112"/>
      <c r="X112"/>
      <c r="Y112"/>
      <c r="Z112" s="42"/>
    </row>
    <row r="113" spans="1:26" s="44" customFormat="1">
      <c r="A113" s="29">
        <v>3882</v>
      </c>
      <c r="B113" s="30" t="s">
        <v>20</v>
      </c>
      <c r="C113" s="31" t="s">
        <v>21</v>
      </c>
      <c r="D113" s="32" t="s">
        <v>145</v>
      </c>
      <c r="E113" s="32" t="s">
        <v>254</v>
      </c>
      <c r="F113" s="33" t="s">
        <v>24</v>
      </c>
      <c r="G113" s="34">
        <v>32.5</v>
      </c>
      <c r="H113" s="34">
        <v>35.46</v>
      </c>
      <c r="I113" s="35"/>
      <c r="J113" s="30" t="s">
        <v>196</v>
      </c>
      <c r="K113" s="35"/>
      <c r="L113" s="36" t="s">
        <v>255</v>
      </c>
      <c r="M113" s="22">
        <v>1</v>
      </c>
      <c r="N113" s="60">
        <v>2</v>
      </c>
      <c r="O113" s="35" t="s">
        <v>27</v>
      </c>
      <c r="P113" s="38">
        <v>6</v>
      </c>
      <c r="Q113" s="39" t="s">
        <v>28</v>
      </c>
      <c r="R113" s="30" t="s">
        <v>28</v>
      </c>
      <c r="S113" s="40" t="s">
        <v>28</v>
      </c>
      <c r="T113" s="35" t="s">
        <v>32</v>
      </c>
      <c r="U113"/>
      <c r="V113"/>
      <c r="W113"/>
      <c r="X113"/>
      <c r="Y113"/>
      <c r="Z113" s="43"/>
    </row>
    <row r="114" spans="1:26" s="44" customFormat="1">
      <c r="A114" s="29">
        <v>3881</v>
      </c>
      <c r="B114" s="30" t="s">
        <v>20</v>
      </c>
      <c r="C114" s="31" t="s">
        <v>21</v>
      </c>
      <c r="D114" s="32" t="s">
        <v>145</v>
      </c>
      <c r="E114" s="32" t="s">
        <v>256</v>
      </c>
      <c r="F114" s="33" t="s">
        <v>24</v>
      </c>
      <c r="G114" s="34">
        <v>32.799999999999997</v>
      </c>
      <c r="H114" s="34">
        <v>35.5</v>
      </c>
      <c r="I114" s="35"/>
      <c r="J114" s="30" t="s">
        <v>196</v>
      </c>
      <c r="K114" s="35"/>
      <c r="L114" s="36" t="s">
        <v>257</v>
      </c>
      <c r="M114" s="22">
        <v>1</v>
      </c>
      <c r="N114" s="60">
        <v>2</v>
      </c>
      <c r="O114" s="35" t="s">
        <v>27</v>
      </c>
      <c r="P114" s="38">
        <v>6</v>
      </c>
      <c r="Q114" s="39" t="s">
        <v>28</v>
      </c>
      <c r="R114" s="30" t="s">
        <v>28</v>
      </c>
      <c r="S114" s="40" t="s">
        <v>28</v>
      </c>
      <c r="T114" s="35" t="s">
        <v>32</v>
      </c>
      <c r="U114"/>
      <c r="V114"/>
      <c r="W114"/>
      <c r="X114"/>
      <c r="Y114"/>
      <c r="Z114" s="43"/>
    </row>
    <row r="115" spans="1:26" s="44" customFormat="1">
      <c r="A115" s="29">
        <v>3885</v>
      </c>
      <c r="B115" s="30" t="s">
        <v>20</v>
      </c>
      <c r="C115" s="31" t="s">
        <v>21</v>
      </c>
      <c r="D115" s="32" t="s">
        <v>145</v>
      </c>
      <c r="E115" s="32" t="s">
        <v>258</v>
      </c>
      <c r="F115" s="33" t="s">
        <v>24</v>
      </c>
      <c r="G115" s="34">
        <v>32.43</v>
      </c>
      <c r="H115" s="34">
        <v>35.520000000000003</v>
      </c>
      <c r="I115" s="35"/>
      <c r="J115" s="30" t="s">
        <v>196</v>
      </c>
      <c r="K115" s="35"/>
      <c r="L115" s="36" t="s">
        <v>259</v>
      </c>
      <c r="M115" s="22">
        <v>1</v>
      </c>
      <c r="N115" s="60">
        <v>2</v>
      </c>
      <c r="O115" s="35" t="s">
        <v>27</v>
      </c>
      <c r="P115" s="38">
        <v>6</v>
      </c>
      <c r="Q115" s="39" t="s">
        <v>28</v>
      </c>
      <c r="R115" s="30" t="s">
        <v>28</v>
      </c>
      <c r="S115" s="40" t="s">
        <v>28</v>
      </c>
      <c r="T115" s="35" t="s">
        <v>32</v>
      </c>
      <c r="U115"/>
      <c r="V115"/>
      <c r="W115"/>
      <c r="X115"/>
      <c r="Y115"/>
      <c r="Z115" s="43"/>
    </row>
    <row r="116" spans="1:26" s="44" customFormat="1">
      <c r="A116" s="29">
        <v>3896</v>
      </c>
      <c r="B116" s="30" t="s">
        <v>20</v>
      </c>
      <c r="C116" s="31" t="s">
        <v>21</v>
      </c>
      <c r="D116" s="32" t="s">
        <v>145</v>
      </c>
      <c r="E116" s="32" t="s">
        <v>260</v>
      </c>
      <c r="F116" s="33" t="s">
        <v>24</v>
      </c>
      <c r="G116" s="34">
        <v>32.97</v>
      </c>
      <c r="H116" s="34">
        <v>35.53</v>
      </c>
      <c r="I116" s="35"/>
      <c r="J116" s="30" t="s">
        <v>196</v>
      </c>
      <c r="K116" s="35"/>
      <c r="L116" s="36" t="s">
        <v>261</v>
      </c>
      <c r="M116" s="22">
        <v>1</v>
      </c>
      <c r="N116" s="60">
        <v>2</v>
      </c>
      <c r="O116" s="35" t="s">
        <v>27</v>
      </c>
      <c r="P116" s="38">
        <v>6</v>
      </c>
      <c r="Q116" s="39" t="s">
        <v>28</v>
      </c>
      <c r="R116" s="30" t="s">
        <v>28</v>
      </c>
      <c r="S116" s="40" t="s">
        <v>28</v>
      </c>
      <c r="T116" s="35" t="s">
        <v>32</v>
      </c>
      <c r="U116"/>
      <c r="V116"/>
      <c r="W116"/>
      <c r="X116"/>
      <c r="Y116"/>
      <c r="Z116" s="28"/>
    </row>
    <row r="117" spans="1:26" s="44" customFormat="1">
      <c r="A117" s="29">
        <v>3883</v>
      </c>
      <c r="B117" s="30" t="s">
        <v>20</v>
      </c>
      <c r="C117" s="31" t="s">
        <v>21</v>
      </c>
      <c r="D117" s="32" t="s">
        <v>145</v>
      </c>
      <c r="E117" s="32" t="s">
        <v>262</v>
      </c>
      <c r="F117" s="33" t="s">
        <v>24</v>
      </c>
      <c r="G117" s="34">
        <v>32.72</v>
      </c>
      <c r="H117" s="34">
        <v>35.549999999999997</v>
      </c>
      <c r="I117" s="35"/>
      <c r="J117" s="30" t="s">
        <v>196</v>
      </c>
      <c r="K117" s="35"/>
      <c r="L117" s="36" t="s">
        <v>263</v>
      </c>
      <c r="M117" s="22">
        <v>1</v>
      </c>
      <c r="N117" s="60">
        <v>2</v>
      </c>
      <c r="O117" s="35" t="s">
        <v>27</v>
      </c>
      <c r="P117" s="38">
        <v>6</v>
      </c>
      <c r="Q117" s="39" t="s">
        <v>28</v>
      </c>
      <c r="R117" s="30" t="s">
        <v>28</v>
      </c>
      <c r="S117" s="40" t="s">
        <v>28</v>
      </c>
      <c r="T117" s="35" t="s">
        <v>32</v>
      </c>
      <c r="U117"/>
      <c r="V117"/>
      <c r="W117"/>
      <c r="X117"/>
      <c r="Y117"/>
      <c r="Z117" s="28"/>
    </row>
    <row r="118" spans="1:26" s="44" customFormat="1">
      <c r="A118" s="29">
        <v>3887</v>
      </c>
      <c r="B118" s="30" t="s">
        <v>20</v>
      </c>
      <c r="C118" s="31" t="s">
        <v>21</v>
      </c>
      <c r="D118" s="32" t="s">
        <v>145</v>
      </c>
      <c r="E118" s="32" t="s">
        <v>264</v>
      </c>
      <c r="F118" s="33" t="s">
        <v>24</v>
      </c>
      <c r="G118" s="34">
        <v>33.25</v>
      </c>
      <c r="H118" s="34">
        <v>35.549999999999997</v>
      </c>
      <c r="I118" s="35"/>
      <c r="J118" s="30" t="s">
        <v>196</v>
      </c>
      <c r="K118" s="35"/>
      <c r="L118" s="36" t="s">
        <v>265</v>
      </c>
      <c r="M118" s="22">
        <v>1</v>
      </c>
      <c r="N118" s="60">
        <v>2</v>
      </c>
      <c r="O118" s="35" t="s">
        <v>27</v>
      </c>
      <c r="P118" s="38">
        <v>6</v>
      </c>
      <c r="Q118" s="39" t="s">
        <v>28</v>
      </c>
      <c r="R118" s="30" t="s">
        <v>28</v>
      </c>
      <c r="S118" s="40" t="s">
        <v>28</v>
      </c>
      <c r="T118" s="35" t="s">
        <v>32</v>
      </c>
      <c r="U118"/>
      <c r="V118"/>
      <c r="W118"/>
      <c r="X118"/>
      <c r="Y118"/>
      <c r="Z118" s="43"/>
    </row>
    <row r="119" spans="1:26" s="44" customFormat="1">
      <c r="A119" s="29">
        <v>3897</v>
      </c>
      <c r="B119" s="30" t="s">
        <v>20</v>
      </c>
      <c r="C119" s="31" t="s">
        <v>21</v>
      </c>
      <c r="D119" s="32" t="s">
        <v>145</v>
      </c>
      <c r="E119" s="32" t="s">
        <v>266</v>
      </c>
      <c r="F119" s="33" t="s">
        <v>24</v>
      </c>
      <c r="G119" s="34">
        <v>33.020000000000003</v>
      </c>
      <c r="H119" s="34">
        <v>35.619999999999997</v>
      </c>
      <c r="I119" s="35"/>
      <c r="J119" s="30" t="s">
        <v>196</v>
      </c>
      <c r="K119" s="35"/>
      <c r="L119" s="36" t="s">
        <v>267</v>
      </c>
      <c r="M119" s="22">
        <v>1</v>
      </c>
      <c r="N119" s="60">
        <v>2</v>
      </c>
      <c r="O119" s="35" t="s">
        <v>27</v>
      </c>
      <c r="P119" s="38">
        <v>6</v>
      </c>
      <c r="Q119" s="39" t="s">
        <v>28</v>
      </c>
      <c r="R119" s="30" t="s">
        <v>28</v>
      </c>
      <c r="S119" s="40" t="s">
        <v>28</v>
      </c>
      <c r="T119" s="35" t="s">
        <v>32</v>
      </c>
      <c r="U119"/>
      <c r="V119"/>
      <c r="W119"/>
      <c r="X119"/>
      <c r="Y119"/>
      <c r="Z119" s="28"/>
    </row>
    <row r="120" spans="1:26" s="44" customFormat="1">
      <c r="A120" s="29">
        <v>3866</v>
      </c>
      <c r="B120" s="30" t="s">
        <v>20</v>
      </c>
      <c r="C120" s="31" t="s">
        <v>21</v>
      </c>
      <c r="D120" s="32" t="s">
        <v>145</v>
      </c>
      <c r="E120" s="54" t="s">
        <v>268</v>
      </c>
      <c r="F120" s="33" t="s">
        <v>24</v>
      </c>
      <c r="G120" s="34">
        <v>32.229999999999997</v>
      </c>
      <c r="H120" s="34">
        <v>36.08</v>
      </c>
      <c r="I120" s="35"/>
      <c r="J120" s="30" t="s">
        <v>214</v>
      </c>
      <c r="K120" s="36"/>
      <c r="L120" s="36" t="s">
        <v>269</v>
      </c>
      <c r="M120" s="22">
        <v>1</v>
      </c>
      <c r="N120" s="60">
        <v>2</v>
      </c>
      <c r="O120" s="35" t="s">
        <v>27</v>
      </c>
      <c r="P120" s="38">
        <v>6</v>
      </c>
      <c r="Q120" s="39" t="s">
        <v>28</v>
      </c>
      <c r="R120" s="30" t="s">
        <v>28</v>
      </c>
      <c r="S120" s="55" t="s">
        <v>28</v>
      </c>
      <c r="T120" s="35" t="s">
        <v>32</v>
      </c>
      <c r="U120"/>
      <c r="V120"/>
      <c r="W120"/>
      <c r="X120"/>
      <c r="Y120"/>
      <c r="Z120" s="43"/>
    </row>
    <row r="121" spans="1:26" s="44" customFormat="1">
      <c r="A121" s="29">
        <v>3859</v>
      </c>
      <c r="B121" s="30" t="s">
        <v>20</v>
      </c>
      <c r="C121" s="31" t="s">
        <v>21</v>
      </c>
      <c r="D121" s="32" t="s">
        <v>145</v>
      </c>
      <c r="E121" s="54" t="s">
        <v>270</v>
      </c>
      <c r="F121" s="33" t="s">
        <v>24</v>
      </c>
      <c r="G121" s="34">
        <v>36.5</v>
      </c>
      <c r="H121" s="34">
        <v>36.56</v>
      </c>
      <c r="I121" s="35"/>
      <c r="J121" s="30" t="s">
        <v>136</v>
      </c>
      <c r="K121" s="36"/>
      <c r="L121" s="36" t="s">
        <v>271</v>
      </c>
      <c r="M121" s="22">
        <v>1</v>
      </c>
      <c r="N121" s="60">
        <v>2</v>
      </c>
      <c r="O121" s="35" t="s">
        <v>27</v>
      </c>
      <c r="P121" s="38">
        <v>6</v>
      </c>
      <c r="Q121" s="39" t="s">
        <v>28</v>
      </c>
      <c r="R121" s="30" t="s">
        <v>28</v>
      </c>
      <c r="S121" s="55" t="s">
        <v>28</v>
      </c>
      <c r="T121" s="35" t="s">
        <v>32</v>
      </c>
      <c r="U121"/>
      <c r="V121"/>
      <c r="W121"/>
      <c r="X121"/>
      <c r="Y121"/>
      <c r="Z121" s="43"/>
    </row>
    <row r="122" spans="1:26" s="44" customFormat="1">
      <c r="A122" s="29">
        <v>3865</v>
      </c>
      <c r="B122" s="30" t="s">
        <v>20</v>
      </c>
      <c r="C122" s="31" t="s">
        <v>21</v>
      </c>
      <c r="D122" s="32" t="s">
        <v>145</v>
      </c>
      <c r="E122" s="54" t="s">
        <v>272</v>
      </c>
      <c r="F122" s="33" t="s">
        <v>24</v>
      </c>
      <c r="G122" s="34">
        <v>37</v>
      </c>
      <c r="H122" s="34">
        <v>37.08</v>
      </c>
      <c r="I122" s="35"/>
      <c r="J122" s="30" t="s">
        <v>136</v>
      </c>
      <c r="K122" s="36"/>
      <c r="L122" s="36" t="s">
        <v>273</v>
      </c>
      <c r="M122" s="22">
        <v>1</v>
      </c>
      <c r="N122" s="60">
        <v>2</v>
      </c>
      <c r="O122" s="35" t="s">
        <v>27</v>
      </c>
      <c r="P122" s="38">
        <v>6</v>
      </c>
      <c r="Q122" s="39" t="s">
        <v>28</v>
      </c>
      <c r="R122" s="30" t="s">
        <v>28</v>
      </c>
      <c r="S122" s="55" t="s">
        <v>28</v>
      </c>
      <c r="T122" s="35" t="s">
        <v>32</v>
      </c>
      <c r="U122"/>
      <c r="V122"/>
      <c r="W122"/>
      <c r="X122"/>
      <c r="Y122"/>
      <c r="Z122" s="42"/>
    </row>
    <row r="123" spans="1:26" s="44" customFormat="1">
      <c r="A123" s="29">
        <v>3863</v>
      </c>
      <c r="B123" s="30" t="s">
        <v>20</v>
      </c>
      <c r="C123" s="31" t="s">
        <v>21</v>
      </c>
      <c r="D123" s="32" t="s">
        <v>145</v>
      </c>
      <c r="E123" s="54" t="s">
        <v>274</v>
      </c>
      <c r="F123" s="33" t="s">
        <v>24</v>
      </c>
      <c r="G123" s="34">
        <v>36.97</v>
      </c>
      <c r="H123" s="34">
        <v>37.090000000000003</v>
      </c>
      <c r="I123" s="35"/>
      <c r="J123" s="30" t="s">
        <v>136</v>
      </c>
      <c r="K123" s="36"/>
      <c r="L123" s="36" t="s">
        <v>275</v>
      </c>
      <c r="M123" s="22">
        <v>1</v>
      </c>
      <c r="N123" s="60">
        <v>2</v>
      </c>
      <c r="O123" s="35" t="s">
        <v>27</v>
      </c>
      <c r="P123" s="38">
        <v>6</v>
      </c>
      <c r="Q123" s="39" t="s">
        <v>28</v>
      </c>
      <c r="R123" s="30" t="s">
        <v>28</v>
      </c>
      <c r="S123" s="55" t="s">
        <v>28</v>
      </c>
      <c r="T123" s="35" t="s">
        <v>32</v>
      </c>
      <c r="U123"/>
      <c r="V123"/>
      <c r="W123"/>
      <c r="X123"/>
      <c r="Y123"/>
      <c r="Z123" s="28"/>
    </row>
    <row r="124" spans="1:26" s="44" customFormat="1">
      <c r="A124" s="29">
        <v>650</v>
      </c>
      <c r="B124" s="30" t="s">
        <v>173</v>
      </c>
      <c r="C124" s="31" t="s">
        <v>174</v>
      </c>
      <c r="D124" s="29" t="s">
        <v>22</v>
      </c>
      <c r="E124" s="64" t="s">
        <v>276</v>
      </c>
      <c r="F124" s="33" t="s">
        <v>24</v>
      </c>
      <c r="G124" s="34">
        <v>40.369999999999997</v>
      </c>
      <c r="H124" s="34">
        <v>49.88</v>
      </c>
      <c r="I124" s="35"/>
      <c r="J124" s="50" t="s">
        <v>178</v>
      </c>
      <c r="K124" s="35" t="s">
        <v>277</v>
      </c>
      <c r="L124" s="35"/>
      <c r="M124" s="22">
        <v>1</v>
      </c>
      <c r="N124" s="60">
        <v>2</v>
      </c>
      <c r="O124" s="35" t="s">
        <v>28</v>
      </c>
      <c r="P124" s="38">
        <v>6</v>
      </c>
      <c r="Q124" s="59">
        <v>1</v>
      </c>
      <c r="R124" s="35" t="s">
        <v>99</v>
      </c>
      <c r="S124" s="51" t="s">
        <v>100</v>
      </c>
      <c r="T124" s="41" t="s">
        <v>32</v>
      </c>
      <c r="U124"/>
      <c r="V124"/>
      <c r="W124"/>
      <c r="X124"/>
      <c r="Y124"/>
      <c r="Z124" s="42"/>
    </row>
    <row r="125" spans="1:26" s="44" customFormat="1">
      <c r="A125" s="29">
        <v>3810</v>
      </c>
      <c r="B125" s="30" t="s">
        <v>20</v>
      </c>
      <c r="C125" s="31" t="s">
        <v>21</v>
      </c>
      <c r="D125" s="32" t="s">
        <v>90</v>
      </c>
      <c r="E125" s="46">
        <v>3738</v>
      </c>
      <c r="F125" s="33" t="s">
        <v>24</v>
      </c>
      <c r="G125" s="34">
        <v>42</v>
      </c>
      <c r="H125" s="34">
        <v>45</v>
      </c>
      <c r="I125" s="35"/>
      <c r="J125" s="30" t="s">
        <v>92</v>
      </c>
      <c r="K125" s="35"/>
      <c r="L125" s="35"/>
      <c r="M125" s="22">
        <v>1</v>
      </c>
      <c r="N125" s="65">
        <v>3</v>
      </c>
      <c r="O125" s="35" t="s">
        <v>27</v>
      </c>
      <c r="P125" s="38">
        <v>6</v>
      </c>
      <c r="Q125" s="39" t="s">
        <v>28</v>
      </c>
      <c r="R125" s="30" t="s">
        <v>28</v>
      </c>
      <c r="S125" s="47" t="s">
        <v>28</v>
      </c>
      <c r="T125" s="41" t="s">
        <v>28</v>
      </c>
      <c r="U125"/>
      <c r="V125"/>
      <c r="W125"/>
      <c r="X125"/>
      <c r="Y125"/>
      <c r="Z125" s="42"/>
    </row>
    <row r="126" spans="1:26" s="44" customFormat="1">
      <c r="A126" s="29">
        <v>3876</v>
      </c>
      <c r="B126" s="30" t="s">
        <v>20</v>
      </c>
      <c r="C126" s="31" t="s">
        <v>21</v>
      </c>
      <c r="D126" s="32" t="s">
        <v>145</v>
      </c>
      <c r="E126" s="54" t="s">
        <v>278</v>
      </c>
      <c r="F126" s="33" t="s">
        <v>24</v>
      </c>
      <c r="G126" s="34">
        <v>37.72</v>
      </c>
      <c r="H126" s="34">
        <v>58.6</v>
      </c>
      <c r="I126" s="35"/>
      <c r="J126" s="30" t="s">
        <v>62</v>
      </c>
      <c r="K126" s="36"/>
      <c r="L126" s="36" t="s">
        <v>279</v>
      </c>
      <c r="M126" s="22">
        <v>1</v>
      </c>
      <c r="N126" s="65">
        <v>3</v>
      </c>
      <c r="O126" s="35" t="s">
        <v>27</v>
      </c>
      <c r="P126" s="38">
        <v>6</v>
      </c>
      <c r="Q126" s="39" t="s">
        <v>28</v>
      </c>
      <c r="R126" s="30" t="s">
        <v>28</v>
      </c>
      <c r="S126" s="55" t="s">
        <v>28</v>
      </c>
      <c r="T126" s="35" t="s">
        <v>32</v>
      </c>
      <c r="U126"/>
      <c r="V126"/>
      <c r="W126"/>
      <c r="X126"/>
      <c r="Y126"/>
      <c r="Z126" s="42"/>
    </row>
    <row r="127" spans="1:26" s="44" customFormat="1">
      <c r="A127" s="29">
        <v>4076</v>
      </c>
      <c r="B127" s="30" t="s">
        <v>20</v>
      </c>
      <c r="C127" s="31" t="s">
        <v>21</v>
      </c>
      <c r="D127" s="32" t="s">
        <v>22</v>
      </c>
      <c r="E127" s="32" t="s">
        <v>280</v>
      </c>
      <c r="F127" s="33">
        <v>1952</v>
      </c>
      <c r="G127" s="34">
        <v>32.33</v>
      </c>
      <c r="H127" s="34">
        <v>48.33</v>
      </c>
      <c r="I127" s="35"/>
      <c r="J127" s="30" t="s">
        <v>30</v>
      </c>
      <c r="K127" s="35"/>
      <c r="L127" s="36" t="s">
        <v>281</v>
      </c>
      <c r="M127" s="22">
        <v>1</v>
      </c>
      <c r="N127" s="66">
        <v>5</v>
      </c>
      <c r="O127" s="35" t="s">
        <v>27</v>
      </c>
      <c r="P127" s="38">
        <v>6</v>
      </c>
      <c r="Q127" s="39" t="s">
        <v>28</v>
      </c>
      <c r="R127" s="30" t="s">
        <v>28</v>
      </c>
      <c r="S127" s="40" t="s">
        <v>28</v>
      </c>
      <c r="T127" s="32" t="s">
        <v>39</v>
      </c>
      <c r="U127"/>
      <c r="V127"/>
      <c r="W127"/>
      <c r="X127"/>
      <c r="Y127"/>
      <c r="Z127" s="43"/>
    </row>
    <row r="128" spans="1:26" s="44" customFormat="1">
      <c r="A128" s="29">
        <v>3901</v>
      </c>
      <c r="B128" s="30" t="s">
        <v>20</v>
      </c>
      <c r="C128" s="31" t="s">
        <v>21</v>
      </c>
      <c r="D128" s="32" t="s">
        <v>145</v>
      </c>
      <c r="E128" s="32" t="s">
        <v>282</v>
      </c>
      <c r="F128" s="33" t="s">
        <v>24</v>
      </c>
      <c r="G128" s="34">
        <v>31.32</v>
      </c>
      <c r="H128" s="34">
        <v>48.49</v>
      </c>
      <c r="I128" s="35"/>
      <c r="J128" s="30" t="s">
        <v>30</v>
      </c>
      <c r="K128" s="35"/>
      <c r="L128" s="36" t="s">
        <v>283</v>
      </c>
      <c r="M128" s="22">
        <v>1</v>
      </c>
      <c r="N128" s="66">
        <v>5</v>
      </c>
      <c r="O128" s="35" t="s">
        <v>27</v>
      </c>
      <c r="P128" s="38">
        <v>6</v>
      </c>
      <c r="Q128" s="39" t="s">
        <v>28</v>
      </c>
      <c r="R128" s="30" t="s">
        <v>28</v>
      </c>
      <c r="S128" s="40" t="s">
        <v>28</v>
      </c>
      <c r="T128" s="35" t="s">
        <v>32</v>
      </c>
      <c r="U128"/>
      <c r="V128"/>
      <c r="W128"/>
      <c r="X128"/>
      <c r="Y128"/>
      <c r="Z128" s="28"/>
    </row>
    <row r="129" spans="1:26" s="44" customFormat="1">
      <c r="A129" s="29">
        <v>3856</v>
      </c>
      <c r="B129" s="30" t="s">
        <v>20</v>
      </c>
      <c r="C129" s="31" t="s">
        <v>21</v>
      </c>
      <c r="D129" s="32" t="s">
        <v>145</v>
      </c>
      <c r="E129" s="54" t="s">
        <v>284</v>
      </c>
      <c r="F129" s="33" t="s">
        <v>24</v>
      </c>
      <c r="G129" s="34">
        <v>32</v>
      </c>
      <c r="H129" s="34">
        <v>53</v>
      </c>
      <c r="I129" s="35"/>
      <c r="J129" s="30" t="s">
        <v>30</v>
      </c>
      <c r="K129" s="36"/>
      <c r="L129" s="36"/>
      <c r="M129" s="67">
        <v>2</v>
      </c>
      <c r="N129" s="60">
        <v>2</v>
      </c>
      <c r="O129" s="35" t="s">
        <v>27</v>
      </c>
      <c r="P129" s="38">
        <v>6</v>
      </c>
      <c r="Q129" s="39" t="s">
        <v>28</v>
      </c>
      <c r="R129" s="30" t="s">
        <v>28</v>
      </c>
      <c r="S129" s="55" t="s">
        <v>28</v>
      </c>
      <c r="T129" s="35" t="s">
        <v>32</v>
      </c>
      <c r="U129" s="28"/>
      <c r="V129" s="28"/>
      <c r="W129" s="28"/>
      <c r="X129" s="42"/>
      <c r="Y129" s="42"/>
      <c r="Z129" s="42"/>
    </row>
    <row r="130" spans="1:26" s="44" customFormat="1">
      <c r="A130" s="29">
        <v>3808</v>
      </c>
      <c r="B130" s="30" t="s">
        <v>20</v>
      </c>
      <c r="C130" s="31" t="s">
        <v>21</v>
      </c>
      <c r="D130" s="32" t="s">
        <v>90</v>
      </c>
      <c r="E130" s="46">
        <v>3736</v>
      </c>
      <c r="F130" s="33" t="s">
        <v>24</v>
      </c>
      <c r="G130" s="34">
        <v>42</v>
      </c>
      <c r="H130" s="34">
        <v>45</v>
      </c>
      <c r="I130" s="35"/>
      <c r="J130" s="30" t="s">
        <v>92</v>
      </c>
      <c r="K130" s="35"/>
      <c r="L130" s="35"/>
      <c r="M130" s="67">
        <v>2</v>
      </c>
      <c r="N130" s="65">
        <v>3</v>
      </c>
      <c r="O130" s="35" t="s">
        <v>27</v>
      </c>
      <c r="P130" s="38">
        <v>6</v>
      </c>
      <c r="Q130" s="39" t="s">
        <v>28</v>
      </c>
      <c r="R130" s="30" t="s">
        <v>28</v>
      </c>
      <c r="S130" s="47" t="s">
        <v>28</v>
      </c>
      <c r="T130" s="41" t="s">
        <v>28</v>
      </c>
      <c r="U130" s="28"/>
      <c r="V130" s="28"/>
      <c r="W130" s="28"/>
      <c r="X130" s="42"/>
      <c r="Y130" s="42"/>
      <c r="Z130" s="42"/>
    </row>
    <row r="131" spans="1:26" s="44" customFormat="1">
      <c r="A131" s="29">
        <v>669</v>
      </c>
      <c r="B131" s="30" t="s">
        <v>20</v>
      </c>
      <c r="C131" s="31" t="s">
        <v>21</v>
      </c>
      <c r="D131" s="30" t="s">
        <v>93</v>
      </c>
      <c r="E131" s="48" t="s">
        <v>285</v>
      </c>
      <c r="F131" s="33" t="s">
        <v>121</v>
      </c>
      <c r="G131" s="34">
        <v>36.950000000000003</v>
      </c>
      <c r="H131" s="34">
        <v>65.12</v>
      </c>
      <c r="I131" s="49">
        <v>366</v>
      </c>
      <c r="J131" s="50" t="s">
        <v>91</v>
      </c>
      <c r="K131" s="35"/>
      <c r="L131" s="48" t="s">
        <v>286</v>
      </c>
      <c r="M131" s="67">
        <v>2</v>
      </c>
      <c r="N131" s="65">
        <v>3</v>
      </c>
      <c r="O131" s="35" t="s">
        <v>27</v>
      </c>
      <c r="P131" s="38">
        <v>6</v>
      </c>
      <c r="Q131" s="39">
        <v>1</v>
      </c>
      <c r="R131" s="35" t="s">
        <v>99</v>
      </c>
      <c r="S131" s="51" t="s">
        <v>100</v>
      </c>
      <c r="T131" s="41" t="s">
        <v>32</v>
      </c>
      <c r="U131" s="42"/>
      <c r="V131" s="42"/>
      <c r="W131" s="42"/>
      <c r="X131" s="42"/>
      <c r="Y131" s="42"/>
      <c r="Z131" s="42"/>
    </row>
    <row r="132" spans="1:26" s="44" customFormat="1">
      <c r="A132" s="68">
        <v>4666</v>
      </c>
      <c r="B132" s="69" t="s">
        <v>287</v>
      </c>
      <c r="C132" s="70" t="s">
        <v>288</v>
      </c>
      <c r="D132" s="69" t="s">
        <v>289</v>
      </c>
      <c r="E132" s="71" t="s">
        <v>290</v>
      </c>
      <c r="F132" s="72" t="s">
        <v>24</v>
      </c>
      <c r="G132" s="73">
        <v>34.349998474121101</v>
      </c>
      <c r="H132" s="73">
        <v>62.450000762939503</v>
      </c>
      <c r="I132" s="69">
        <v>1219</v>
      </c>
      <c r="J132" s="69" t="s">
        <v>91</v>
      </c>
      <c r="K132" s="69" t="s">
        <v>26</v>
      </c>
      <c r="L132" s="69" t="s">
        <v>291</v>
      </c>
      <c r="M132" s="67">
        <v>2</v>
      </c>
      <c r="N132" s="65">
        <v>3</v>
      </c>
      <c r="O132" s="35" t="s">
        <v>27</v>
      </c>
      <c r="P132" s="38">
        <v>6</v>
      </c>
      <c r="Q132" s="59">
        <v>1</v>
      </c>
      <c r="R132" s="35" t="s">
        <v>99</v>
      </c>
      <c r="S132" s="74" t="s">
        <v>100</v>
      </c>
      <c r="T132" s="35" t="s">
        <v>32</v>
      </c>
      <c r="U132" s="42"/>
      <c r="V132" s="42"/>
      <c r="W132" s="42"/>
      <c r="X132" s="42"/>
      <c r="Y132" s="42"/>
      <c r="Z132" s="42"/>
    </row>
    <row r="133" spans="1:26" s="44" customFormat="1">
      <c r="A133" s="68">
        <v>4671</v>
      </c>
      <c r="B133" s="69" t="s">
        <v>287</v>
      </c>
      <c r="C133" s="70" t="s">
        <v>288</v>
      </c>
      <c r="D133" s="69" t="s">
        <v>289</v>
      </c>
      <c r="E133" s="71" t="s">
        <v>292</v>
      </c>
      <c r="F133" s="72" t="s">
        <v>24</v>
      </c>
      <c r="G133" s="73">
        <v>35.716701507568402</v>
      </c>
      <c r="H133" s="73">
        <v>64.099998474121094</v>
      </c>
      <c r="I133" s="69">
        <v>1220</v>
      </c>
      <c r="J133" s="69" t="s">
        <v>91</v>
      </c>
      <c r="K133" s="69" t="s">
        <v>26</v>
      </c>
      <c r="L133" s="69" t="s">
        <v>293</v>
      </c>
      <c r="M133" s="67">
        <v>2</v>
      </c>
      <c r="N133" s="65">
        <v>3</v>
      </c>
      <c r="O133" s="35" t="s">
        <v>27</v>
      </c>
      <c r="P133" s="38">
        <v>6</v>
      </c>
      <c r="Q133" s="59">
        <v>1</v>
      </c>
      <c r="R133" s="35" t="s">
        <v>99</v>
      </c>
      <c r="S133" s="74" t="s">
        <v>100</v>
      </c>
      <c r="T133" s="35" t="s">
        <v>32</v>
      </c>
      <c r="U133" s="42"/>
      <c r="V133" s="42"/>
      <c r="W133" s="42"/>
      <c r="X133" s="42"/>
      <c r="Y133" s="42"/>
      <c r="Z133" s="42"/>
    </row>
    <row r="134" spans="1:26" s="44" customFormat="1">
      <c r="A134" s="68">
        <v>4669</v>
      </c>
      <c r="B134" s="69" t="s">
        <v>287</v>
      </c>
      <c r="C134" s="70" t="s">
        <v>288</v>
      </c>
      <c r="D134" s="69" t="s">
        <v>289</v>
      </c>
      <c r="E134" s="71" t="s">
        <v>294</v>
      </c>
      <c r="F134" s="72" t="s">
        <v>24</v>
      </c>
      <c r="G134" s="73">
        <v>34.936100000000003</v>
      </c>
      <c r="H134" s="73">
        <v>70.069999999999993</v>
      </c>
      <c r="I134" s="69">
        <v>1963</v>
      </c>
      <c r="J134" s="69" t="s">
        <v>91</v>
      </c>
      <c r="K134" s="69" t="s">
        <v>26</v>
      </c>
      <c r="L134" s="69" t="s">
        <v>295</v>
      </c>
      <c r="M134" s="67">
        <v>2</v>
      </c>
      <c r="N134" s="65">
        <v>3</v>
      </c>
      <c r="O134" s="35" t="s">
        <v>27</v>
      </c>
      <c r="P134" s="38">
        <v>6</v>
      </c>
      <c r="Q134" s="59">
        <v>1</v>
      </c>
      <c r="R134" s="35" t="s">
        <v>99</v>
      </c>
      <c r="S134" s="74" t="s">
        <v>100</v>
      </c>
      <c r="T134" s="35" t="s">
        <v>32</v>
      </c>
      <c r="U134" s="43"/>
      <c r="V134" s="43"/>
      <c r="W134" s="43"/>
      <c r="X134" s="42"/>
      <c r="Y134" s="42"/>
      <c r="Z134" s="42"/>
    </row>
    <row r="135" spans="1:26" s="44" customFormat="1">
      <c r="A135" s="68">
        <v>5236</v>
      </c>
      <c r="B135" s="69" t="s">
        <v>287</v>
      </c>
      <c r="C135" s="70" t="s">
        <v>288</v>
      </c>
      <c r="D135" s="69" t="s">
        <v>289</v>
      </c>
      <c r="E135" s="71" t="s">
        <v>296</v>
      </c>
      <c r="F135" s="72" t="s">
        <v>24</v>
      </c>
      <c r="G135" s="73">
        <v>31.6</v>
      </c>
      <c r="H135" s="73">
        <v>130.55000000000001</v>
      </c>
      <c r="I135" s="69"/>
      <c r="J135" s="69" t="s">
        <v>297</v>
      </c>
      <c r="K135" s="69" t="s">
        <v>298</v>
      </c>
      <c r="L135" s="69" t="s">
        <v>299</v>
      </c>
      <c r="M135" s="67">
        <v>2</v>
      </c>
      <c r="N135" s="65">
        <v>3</v>
      </c>
      <c r="O135" s="35" t="s">
        <v>300</v>
      </c>
      <c r="P135" s="38">
        <v>6</v>
      </c>
      <c r="Q135" s="59">
        <v>1</v>
      </c>
      <c r="R135" s="35" t="s">
        <v>99</v>
      </c>
      <c r="S135" s="74" t="s">
        <v>100</v>
      </c>
      <c r="T135" s="35" t="s">
        <v>32</v>
      </c>
      <c r="U135" s="42"/>
      <c r="V135" s="42"/>
      <c r="W135" s="42"/>
      <c r="X135" s="42"/>
      <c r="Y135" s="42"/>
      <c r="Z135" s="42"/>
    </row>
    <row r="136" spans="1:26" s="44" customFormat="1">
      <c r="A136" s="68">
        <v>5239</v>
      </c>
      <c r="B136" s="69" t="s">
        <v>287</v>
      </c>
      <c r="C136" s="70" t="s">
        <v>288</v>
      </c>
      <c r="D136" s="69" t="s">
        <v>289</v>
      </c>
      <c r="E136" s="71" t="s">
        <v>301</v>
      </c>
      <c r="F136" s="72" t="s">
        <v>24</v>
      </c>
      <c r="G136" s="73">
        <v>35.556944444443999</v>
      </c>
      <c r="H136" s="73">
        <v>133.06222222221999</v>
      </c>
      <c r="I136" s="69"/>
      <c r="J136" s="69" t="s">
        <v>297</v>
      </c>
      <c r="K136" s="69" t="s">
        <v>302</v>
      </c>
      <c r="L136" s="69" t="s">
        <v>303</v>
      </c>
      <c r="M136" s="67">
        <v>2</v>
      </c>
      <c r="N136" s="65">
        <v>3</v>
      </c>
      <c r="O136" s="35" t="s">
        <v>27</v>
      </c>
      <c r="P136" s="38">
        <v>6</v>
      </c>
      <c r="Q136" s="59">
        <v>1</v>
      </c>
      <c r="R136" s="35" t="s">
        <v>99</v>
      </c>
      <c r="S136" s="74" t="s">
        <v>100</v>
      </c>
      <c r="T136" s="35" t="s">
        <v>32</v>
      </c>
      <c r="U136" s="28"/>
      <c r="V136" s="28"/>
      <c r="W136" s="28"/>
      <c r="X136" s="42"/>
      <c r="Y136" s="42"/>
      <c r="Z136" s="42"/>
    </row>
    <row r="137" spans="1:26" s="44" customFormat="1">
      <c r="A137" s="68">
        <v>5240</v>
      </c>
      <c r="B137" s="69" t="s">
        <v>287</v>
      </c>
      <c r="C137" s="70" t="s">
        <v>288</v>
      </c>
      <c r="D137" s="69" t="s">
        <v>289</v>
      </c>
      <c r="E137" s="71" t="s">
        <v>304</v>
      </c>
      <c r="F137" s="72" t="s">
        <v>24</v>
      </c>
      <c r="G137" s="73">
        <v>40</v>
      </c>
      <c r="H137" s="73">
        <v>140.5</v>
      </c>
      <c r="I137" s="69"/>
      <c r="J137" s="69" t="s">
        <v>297</v>
      </c>
      <c r="K137" s="69" t="s">
        <v>305</v>
      </c>
      <c r="L137" s="69" t="s">
        <v>306</v>
      </c>
      <c r="M137" s="67">
        <v>2</v>
      </c>
      <c r="N137" s="65">
        <v>3</v>
      </c>
      <c r="O137" s="35" t="s">
        <v>27</v>
      </c>
      <c r="P137" s="38">
        <v>6</v>
      </c>
      <c r="Q137" s="59">
        <v>1</v>
      </c>
      <c r="R137" s="35" t="s">
        <v>307</v>
      </c>
      <c r="S137" s="74" t="s">
        <v>109</v>
      </c>
      <c r="T137" s="35" t="s">
        <v>32</v>
      </c>
      <c r="U137" s="42"/>
      <c r="V137" s="42"/>
      <c r="W137" s="42"/>
      <c r="X137" s="42"/>
      <c r="Y137" s="42"/>
      <c r="Z137" s="42"/>
    </row>
    <row r="138" spans="1:26" s="44" customFormat="1">
      <c r="A138" s="68">
        <v>5241</v>
      </c>
      <c r="B138" s="69" t="s">
        <v>287</v>
      </c>
      <c r="C138" s="70" t="s">
        <v>288</v>
      </c>
      <c r="D138" s="69" t="s">
        <v>289</v>
      </c>
      <c r="E138" s="71" t="s">
        <v>308</v>
      </c>
      <c r="F138" s="72" t="s">
        <v>24</v>
      </c>
      <c r="G138" s="73">
        <v>43.05</v>
      </c>
      <c r="H138" s="73">
        <v>143.18333333333001</v>
      </c>
      <c r="I138" s="69"/>
      <c r="J138" s="69" t="s">
        <v>297</v>
      </c>
      <c r="K138" s="69" t="s">
        <v>309</v>
      </c>
      <c r="L138" s="69" t="s">
        <v>310</v>
      </c>
      <c r="M138" s="67">
        <v>2</v>
      </c>
      <c r="N138" s="65">
        <v>3</v>
      </c>
      <c r="O138" s="35" t="s">
        <v>27</v>
      </c>
      <c r="P138" s="38">
        <v>6</v>
      </c>
      <c r="Q138" s="59">
        <v>1</v>
      </c>
      <c r="R138" s="35" t="s">
        <v>99</v>
      </c>
      <c r="S138" s="74" t="s">
        <v>100</v>
      </c>
      <c r="T138" s="35" t="s">
        <v>32</v>
      </c>
      <c r="U138" s="42"/>
      <c r="V138" s="42"/>
      <c r="W138" s="42"/>
      <c r="X138" s="42"/>
      <c r="Y138" s="42"/>
      <c r="Z138" s="42"/>
    </row>
    <row r="139" spans="1:26" s="44" customFormat="1">
      <c r="A139" s="68">
        <v>5242</v>
      </c>
      <c r="B139" s="69" t="s">
        <v>287</v>
      </c>
      <c r="C139" s="70" t="s">
        <v>288</v>
      </c>
      <c r="D139" s="69" t="s">
        <v>289</v>
      </c>
      <c r="E139" s="71" t="s">
        <v>311</v>
      </c>
      <c r="F139" s="72" t="s">
        <v>24</v>
      </c>
      <c r="G139" s="73">
        <v>43.366666666667001</v>
      </c>
      <c r="H139" s="73">
        <v>143.78333333333001</v>
      </c>
      <c r="I139" s="69"/>
      <c r="J139" s="69" t="s">
        <v>297</v>
      </c>
      <c r="K139" s="69" t="s">
        <v>309</v>
      </c>
      <c r="L139" s="69" t="s">
        <v>312</v>
      </c>
      <c r="M139" s="67">
        <v>2</v>
      </c>
      <c r="N139" s="65">
        <v>3</v>
      </c>
      <c r="O139" s="35" t="s">
        <v>27</v>
      </c>
      <c r="P139" s="38">
        <v>6</v>
      </c>
      <c r="Q139" s="59">
        <v>1</v>
      </c>
      <c r="R139" s="35" t="s">
        <v>99</v>
      </c>
      <c r="S139" s="74" t="s">
        <v>100</v>
      </c>
      <c r="T139" s="35" t="s">
        <v>32</v>
      </c>
      <c r="U139" s="42"/>
      <c r="V139" s="42"/>
      <c r="W139" s="42"/>
      <c r="X139" s="42"/>
      <c r="Y139" s="42"/>
      <c r="Z139" s="42"/>
    </row>
    <row r="140" spans="1:26" s="44" customFormat="1">
      <c r="A140" s="68">
        <v>5266</v>
      </c>
      <c r="B140" s="69" t="s">
        <v>287</v>
      </c>
      <c r="C140" s="70" t="s">
        <v>288</v>
      </c>
      <c r="D140" s="69" t="s">
        <v>289</v>
      </c>
      <c r="E140" s="71" t="s">
        <v>313</v>
      </c>
      <c r="F140" s="72" t="s">
        <v>24</v>
      </c>
      <c r="G140" s="73">
        <v>51.8</v>
      </c>
      <c r="H140" s="73">
        <v>107.58333333333</v>
      </c>
      <c r="I140" s="69"/>
      <c r="J140" s="69" t="s">
        <v>92</v>
      </c>
      <c r="K140" s="69" t="s">
        <v>314</v>
      </c>
      <c r="L140" s="69" t="s">
        <v>26</v>
      </c>
      <c r="M140" s="67">
        <v>2</v>
      </c>
      <c r="N140" s="65">
        <v>3</v>
      </c>
      <c r="O140" s="35" t="s">
        <v>27</v>
      </c>
      <c r="P140" s="38">
        <v>6</v>
      </c>
      <c r="Q140" s="59">
        <v>0</v>
      </c>
      <c r="R140" s="35" t="s">
        <v>307</v>
      </c>
      <c r="S140" s="74" t="s">
        <v>109</v>
      </c>
      <c r="T140" s="35" t="s">
        <v>28</v>
      </c>
      <c r="U140" s="42"/>
      <c r="V140" s="42"/>
      <c r="W140" s="42"/>
      <c r="X140" s="42"/>
      <c r="Y140" s="42"/>
      <c r="Z140" s="42"/>
    </row>
    <row r="141" spans="1:26" s="44" customFormat="1">
      <c r="A141" s="68">
        <v>4981</v>
      </c>
      <c r="B141" s="69" t="s">
        <v>287</v>
      </c>
      <c r="C141" s="70" t="s">
        <v>288</v>
      </c>
      <c r="D141" s="69" t="s">
        <v>198</v>
      </c>
      <c r="E141" s="59" t="s">
        <v>315</v>
      </c>
      <c r="F141" s="75">
        <v>1986</v>
      </c>
      <c r="G141" s="73">
        <v>37.983333333333299</v>
      </c>
      <c r="H141" s="73">
        <v>68.283333333333303</v>
      </c>
      <c r="I141" s="69">
        <v>870</v>
      </c>
      <c r="J141" s="69" t="s">
        <v>52</v>
      </c>
      <c r="K141" s="69" t="s">
        <v>26</v>
      </c>
      <c r="L141" s="69" t="s">
        <v>316</v>
      </c>
      <c r="M141" s="67">
        <v>2</v>
      </c>
      <c r="N141" s="65">
        <v>3</v>
      </c>
      <c r="O141" s="35" t="s">
        <v>27</v>
      </c>
      <c r="P141" s="38" t="s">
        <v>28</v>
      </c>
      <c r="Q141" s="59">
        <v>0</v>
      </c>
      <c r="R141" s="35" t="s">
        <v>99</v>
      </c>
      <c r="S141" s="74" t="s">
        <v>109</v>
      </c>
      <c r="T141" s="35" t="s">
        <v>32</v>
      </c>
      <c r="U141" s="42"/>
      <c r="V141" s="42"/>
      <c r="W141" s="42"/>
      <c r="X141" s="42"/>
      <c r="Y141" s="42"/>
      <c r="Z141" s="42"/>
    </row>
    <row r="142" spans="1:26" s="44" customFormat="1">
      <c r="A142" s="68">
        <v>4925</v>
      </c>
      <c r="B142" s="69" t="s">
        <v>287</v>
      </c>
      <c r="C142" s="70" t="s">
        <v>288</v>
      </c>
      <c r="D142" s="69" t="s">
        <v>93</v>
      </c>
      <c r="E142" s="71" t="s">
        <v>317</v>
      </c>
      <c r="F142" s="75">
        <v>1955</v>
      </c>
      <c r="G142" s="73">
        <v>37</v>
      </c>
      <c r="H142" s="73">
        <v>70.883333333333297</v>
      </c>
      <c r="I142" s="69">
        <v>1525</v>
      </c>
      <c r="J142" s="69" t="s">
        <v>91</v>
      </c>
      <c r="K142" s="69" t="s">
        <v>318</v>
      </c>
      <c r="L142" s="69" t="s">
        <v>319</v>
      </c>
      <c r="M142" s="67">
        <v>2</v>
      </c>
      <c r="N142" s="65">
        <v>3</v>
      </c>
      <c r="O142" s="35" t="s">
        <v>27</v>
      </c>
      <c r="P142" s="38">
        <v>6</v>
      </c>
      <c r="Q142" s="59">
        <v>1</v>
      </c>
      <c r="R142" s="35" t="s">
        <v>99</v>
      </c>
      <c r="S142" s="74" t="s">
        <v>100</v>
      </c>
      <c r="T142" s="35" t="s">
        <v>32</v>
      </c>
      <c r="U142" s="28"/>
      <c r="V142" s="28"/>
      <c r="W142" s="28"/>
      <c r="X142" s="42"/>
      <c r="Y142" s="42"/>
      <c r="Z142" s="42"/>
    </row>
    <row r="143" spans="1:26" s="44" customFormat="1">
      <c r="A143" s="68">
        <v>4855</v>
      </c>
      <c r="B143" s="69" t="s">
        <v>287</v>
      </c>
      <c r="C143" s="70" t="s">
        <v>288</v>
      </c>
      <c r="D143" s="69" t="s">
        <v>93</v>
      </c>
      <c r="E143" s="71" t="s">
        <v>320</v>
      </c>
      <c r="F143" s="75">
        <v>1968</v>
      </c>
      <c r="G143" s="73">
        <v>40.875599999999999</v>
      </c>
      <c r="H143" s="73">
        <v>45.1492</v>
      </c>
      <c r="I143" s="69">
        <v>721</v>
      </c>
      <c r="J143" s="69" t="s">
        <v>321</v>
      </c>
      <c r="K143" s="69" t="s">
        <v>322</v>
      </c>
      <c r="L143" s="69" t="s">
        <v>323</v>
      </c>
      <c r="M143" s="67">
        <v>2</v>
      </c>
      <c r="N143" s="65">
        <v>3</v>
      </c>
      <c r="O143" s="35" t="s">
        <v>27</v>
      </c>
      <c r="P143" s="38">
        <v>6</v>
      </c>
      <c r="Q143" s="59">
        <v>1</v>
      </c>
      <c r="R143" s="35" t="s">
        <v>99</v>
      </c>
      <c r="S143" s="74" t="s">
        <v>100</v>
      </c>
      <c r="T143" s="35" t="s">
        <v>32</v>
      </c>
      <c r="U143" s="42"/>
      <c r="V143" s="42"/>
      <c r="W143" s="42"/>
      <c r="X143" s="42"/>
      <c r="Y143" s="42"/>
      <c r="Z143" s="42"/>
    </row>
    <row r="144" spans="1:26" s="44" customFormat="1">
      <c r="A144" s="68">
        <v>4876</v>
      </c>
      <c r="B144" s="69" t="s">
        <v>287</v>
      </c>
      <c r="C144" s="70" t="s">
        <v>288</v>
      </c>
      <c r="D144" s="69" t="s">
        <v>93</v>
      </c>
      <c r="E144" s="71" t="s">
        <v>324</v>
      </c>
      <c r="F144" s="75">
        <v>1993</v>
      </c>
      <c r="G144" s="73">
        <v>42</v>
      </c>
      <c r="H144" s="73">
        <v>86</v>
      </c>
      <c r="I144" s="69"/>
      <c r="J144" s="69" t="s">
        <v>325</v>
      </c>
      <c r="K144" s="69" t="s">
        <v>326</v>
      </c>
      <c r="L144" s="69" t="s">
        <v>26</v>
      </c>
      <c r="M144" s="67">
        <v>2</v>
      </c>
      <c r="N144" s="65">
        <v>3</v>
      </c>
      <c r="O144" s="35" t="s">
        <v>27</v>
      </c>
      <c r="P144" s="38">
        <v>6</v>
      </c>
      <c r="Q144" s="59">
        <v>1</v>
      </c>
      <c r="R144" s="35" t="s">
        <v>99</v>
      </c>
      <c r="S144" s="74" t="s">
        <v>100</v>
      </c>
      <c r="T144" s="35" t="s">
        <v>32</v>
      </c>
      <c r="U144" s="42"/>
      <c r="V144" s="42"/>
      <c r="W144" s="42"/>
      <c r="X144" s="42"/>
      <c r="Y144" s="42"/>
      <c r="Z144" s="42"/>
    </row>
    <row r="145" spans="1:26" s="44" customFormat="1">
      <c r="A145" s="68">
        <v>4874</v>
      </c>
      <c r="B145" s="69" t="s">
        <v>287</v>
      </c>
      <c r="C145" s="70" t="s">
        <v>288</v>
      </c>
      <c r="D145" s="69" t="s">
        <v>93</v>
      </c>
      <c r="E145" s="71" t="s">
        <v>327</v>
      </c>
      <c r="F145" s="75">
        <v>1993</v>
      </c>
      <c r="G145" s="73">
        <v>36</v>
      </c>
      <c r="H145" s="73">
        <v>96</v>
      </c>
      <c r="I145" s="69"/>
      <c r="J145" s="69" t="s">
        <v>325</v>
      </c>
      <c r="K145" s="69" t="s">
        <v>328</v>
      </c>
      <c r="L145" s="69" t="s">
        <v>26</v>
      </c>
      <c r="M145" s="67">
        <v>2</v>
      </c>
      <c r="N145" s="65">
        <v>3</v>
      </c>
      <c r="O145" s="35" t="s">
        <v>27</v>
      </c>
      <c r="P145" s="38">
        <v>6</v>
      </c>
      <c r="Q145" s="59">
        <v>0</v>
      </c>
      <c r="R145" s="35" t="s">
        <v>99</v>
      </c>
      <c r="S145" s="74" t="s">
        <v>109</v>
      </c>
      <c r="T145" s="35" t="s">
        <v>32</v>
      </c>
      <c r="U145" s="42"/>
      <c r="V145" s="42"/>
      <c r="W145" s="42"/>
      <c r="X145" s="42"/>
      <c r="Y145" s="42"/>
      <c r="Z145" s="42"/>
    </row>
    <row r="146" spans="1:26" s="44" customFormat="1">
      <c r="A146" s="68">
        <v>4872</v>
      </c>
      <c r="B146" s="69" t="s">
        <v>287</v>
      </c>
      <c r="C146" s="70" t="s">
        <v>288</v>
      </c>
      <c r="D146" s="69" t="s">
        <v>93</v>
      </c>
      <c r="E146" s="71" t="s">
        <v>329</v>
      </c>
      <c r="F146" s="75">
        <v>1993</v>
      </c>
      <c r="G146" s="73">
        <v>25</v>
      </c>
      <c r="H146" s="73">
        <v>102</v>
      </c>
      <c r="I146" s="69"/>
      <c r="J146" s="69" t="s">
        <v>325</v>
      </c>
      <c r="K146" s="69" t="s">
        <v>330</v>
      </c>
      <c r="L146" s="69" t="s">
        <v>26</v>
      </c>
      <c r="M146" s="67">
        <v>2</v>
      </c>
      <c r="N146" s="65">
        <v>3</v>
      </c>
      <c r="O146" s="35" t="s">
        <v>27</v>
      </c>
      <c r="P146" s="38">
        <v>6</v>
      </c>
      <c r="Q146" s="59">
        <v>1</v>
      </c>
      <c r="R146" s="35" t="s">
        <v>99</v>
      </c>
      <c r="S146" s="74" t="s">
        <v>100</v>
      </c>
      <c r="T146" s="35" t="s">
        <v>32</v>
      </c>
      <c r="U146" s="42"/>
      <c r="V146" s="42"/>
      <c r="W146" s="42"/>
      <c r="X146" s="42"/>
      <c r="Y146" s="42"/>
      <c r="Z146" s="42"/>
    </row>
    <row r="147" spans="1:26" s="44" customFormat="1">
      <c r="A147" s="68">
        <v>4807</v>
      </c>
      <c r="B147" s="69" t="s">
        <v>287</v>
      </c>
      <c r="C147" s="70" t="s">
        <v>288</v>
      </c>
      <c r="D147" s="69" t="s">
        <v>93</v>
      </c>
      <c r="E147" s="71" t="s">
        <v>331</v>
      </c>
      <c r="F147" s="75">
        <v>1925</v>
      </c>
      <c r="G147" s="73">
        <v>30.666699999999999</v>
      </c>
      <c r="H147" s="73">
        <v>104.0667</v>
      </c>
      <c r="I147" s="69">
        <v>499</v>
      </c>
      <c r="J147" s="69" t="s">
        <v>325</v>
      </c>
      <c r="K147" s="69" t="s">
        <v>332</v>
      </c>
      <c r="L147" s="69" t="s">
        <v>333</v>
      </c>
      <c r="M147" s="67">
        <v>2</v>
      </c>
      <c r="N147" s="65">
        <v>3</v>
      </c>
      <c r="O147" s="35" t="s">
        <v>27</v>
      </c>
      <c r="P147" s="38">
        <v>6</v>
      </c>
      <c r="Q147" s="59">
        <v>1</v>
      </c>
      <c r="R147" s="35" t="s">
        <v>307</v>
      </c>
      <c r="S147" s="74" t="s">
        <v>109</v>
      </c>
      <c r="T147" s="35" t="s">
        <v>32</v>
      </c>
      <c r="U147" s="28"/>
      <c r="V147" s="28"/>
      <c r="W147" s="28"/>
      <c r="X147" s="42"/>
      <c r="Y147" s="42"/>
      <c r="Z147" s="42"/>
    </row>
    <row r="148" spans="1:26" s="44" customFormat="1">
      <c r="A148" s="68">
        <v>4806</v>
      </c>
      <c r="B148" s="69" t="s">
        <v>287</v>
      </c>
      <c r="C148" s="70" t="s">
        <v>288</v>
      </c>
      <c r="D148" s="69" t="s">
        <v>93</v>
      </c>
      <c r="E148" s="71" t="s">
        <v>334</v>
      </c>
      <c r="F148" s="75">
        <v>1925</v>
      </c>
      <c r="G148" s="73">
        <v>31.1</v>
      </c>
      <c r="H148" s="73">
        <v>105.0667</v>
      </c>
      <c r="I148" s="69">
        <v>449</v>
      </c>
      <c r="J148" s="69" t="s">
        <v>325</v>
      </c>
      <c r="K148" s="69" t="s">
        <v>332</v>
      </c>
      <c r="L148" s="69" t="s">
        <v>335</v>
      </c>
      <c r="M148" s="67">
        <v>2</v>
      </c>
      <c r="N148" s="65">
        <v>3</v>
      </c>
      <c r="O148" s="35" t="s">
        <v>27</v>
      </c>
      <c r="P148" s="38">
        <v>6</v>
      </c>
      <c r="Q148" s="59">
        <v>1</v>
      </c>
      <c r="R148" s="35" t="s">
        <v>307</v>
      </c>
      <c r="S148" s="74" t="s">
        <v>109</v>
      </c>
      <c r="T148" s="35" t="s">
        <v>32</v>
      </c>
      <c r="U148" s="42"/>
      <c r="V148" s="42"/>
      <c r="W148" s="42"/>
      <c r="X148" s="42"/>
      <c r="Y148" s="42"/>
      <c r="Z148" s="42"/>
    </row>
    <row r="149" spans="1:26" s="44" customFormat="1">
      <c r="A149" s="68">
        <v>4773</v>
      </c>
      <c r="B149" s="69" t="s">
        <v>287</v>
      </c>
      <c r="C149" s="70" t="s">
        <v>288</v>
      </c>
      <c r="D149" s="69" t="s">
        <v>93</v>
      </c>
      <c r="E149" s="71" t="s">
        <v>336</v>
      </c>
      <c r="F149" s="59">
        <v>1920</v>
      </c>
      <c r="G149" s="73">
        <v>29.566700000000001</v>
      </c>
      <c r="H149" s="73">
        <v>106.58329999999999</v>
      </c>
      <c r="I149" s="69">
        <v>231</v>
      </c>
      <c r="J149" s="69" t="s">
        <v>325</v>
      </c>
      <c r="K149" s="69" t="s">
        <v>332</v>
      </c>
      <c r="L149" s="69" t="s">
        <v>337</v>
      </c>
      <c r="M149" s="67">
        <v>2</v>
      </c>
      <c r="N149" s="65">
        <v>3</v>
      </c>
      <c r="O149" s="35" t="s">
        <v>27</v>
      </c>
      <c r="P149" s="38">
        <v>6</v>
      </c>
      <c r="Q149" s="59">
        <v>1</v>
      </c>
      <c r="R149" s="35" t="s">
        <v>307</v>
      </c>
      <c r="S149" s="74" t="s">
        <v>109</v>
      </c>
      <c r="T149" s="35" t="s">
        <v>32</v>
      </c>
      <c r="U149" s="28"/>
      <c r="V149" s="28"/>
      <c r="W149" s="28"/>
      <c r="X149" s="42"/>
      <c r="Y149" s="42"/>
      <c r="Z149" s="42"/>
    </row>
    <row r="150" spans="1:26" s="44" customFormat="1">
      <c r="A150" s="68">
        <v>4888</v>
      </c>
      <c r="B150" s="69" t="s">
        <v>287</v>
      </c>
      <c r="C150" s="70" t="s">
        <v>288</v>
      </c>
      <c r="D150" s="69" t="s">
        <v>93</v>
      </c>
      <c r="E150" s="71" t="s">
        <v>338</v>
      </c>
      <c r="F150" s="75">
        <v>1907</v>
      </c>
      <c r="G150" s="73">
        <v>30.8</v>
      </c>
      <c r="H150" s="73">
        <v>111.333333333333</v>
      </c>
      <c r="I150" s="69">
        <v>72</v>
      </c>
      <c r="J150" s="69" t="s">
        <v>325</v>
      </c>
      <c r="K150" s="69" t="s">
        <v>339</v>
      </c>
      <c r="L150" s="69" t="s">
        <v>340</v>
      </c>
      <c r="M150" s="67">
        <v>2</v>
      </c>
      <c r="N150" s="65">
        <v>3</v>
      </c>
      <c r="O150" s="35" t="s">
        <v>27</v>
      </c>
      <c r="P150" s="38">
        <v>6</v>
      </c>
      <c r="Q150" s="59">
        <v>1</v>
      </c>
      <c r="R150" s="35" t="s">
        <v>99</v>
      </c>
      <c r="S150" s="74" t="s">
        <v>100</v>
      </c>
      <c r="T150" s="35" t="s">
        <v>32</v>
      </c>
      <c r="U150" s="42"/>
      <c r="V150" s="42"/>
      <c r="W150" s="42"/>
      <c r="X150" s="42"/>
      <c r="Y150" s="42"/>
      <c r="Z150" s="42"/>
    </row>
    <row r="151" spans="1:26" s="44" customFormat="1">
      <c r="A151" s="68">
        <v>4784</v>
      </c>
      <c r="B151" s="69" t="s">
        <v>287</v>
      </c>
      <c r="C151" s="70" t="s">
        <v>288</v>
      </c>
      <c r="D151" s="69" t="s">
        <v>93</v>
      </c>
      <c r="E151" s="71" t="s">
        <v>341</v>
      </c>
      <c r="F151" s="59">
        <v>1936</v>
      </c>
      <c r="G151" s="73">
        <v>31</v>
      </c>
      <c r="H151" s="73">
        <v>112</v>
      </c>
      <c r="I151" s="69">
        <v>126</v>
      </c>
      <c r="J151" s="69" t="s">
        <v>325</v>
      </c>
      <c r="K151" s="69" t="s">
        <v>339</v>
      </c>
      <c r="L151" s="69" t="s">
        <v>26</v>
      </c>
      <c r="M151" s="67">
        <v>2</v>
      </c>
      <c r="N151" s="65">
        <v>3</v>
      </c>
      <c r="O151" s="35" t="s">
        <v>27</v>
      </c>
      <c r="P151" s="38">
        <v>6</v>
      </c>
      <c r="Q151" s="59">
        <v>0</v>
      </c>
      <c r="R151" s="35" t="s">
        <v>28</v>
      </c>
      <c r="S151" s="74" t="s">
        <v>109</v>
      </c>
      <c r="T151" s="35" t="s">
        <v>32</v>
      </c>
      <c r="U151" s="42"/>
      <c r="V151" s="42"/>
      <c r="W151" s="42"/>
      <c r="X151" s="42"/>
      <c r="Y151" s="42"/>
      <c r="Z151" s="42"/>
    </row>
    <row r="152" spans="1:26" s="44" customFormat="1">
      <c r="A152" s="68">
        <v>4873</v>
      </c>
      <c r="B152" s="69" t="s">
        <v>287</v>
      </c>
      <c r="C152" s="70" t="s">
        <v>288</v>
      </c>
      <c r="D152" s="69" t="s">
        <v>93</v>
      </c>
      <c r="E152" s="71" t="s">
        <v>342</v>
      </c>
      <c r="F152" s="75">
        <v>1993</v>
      </c>
      <c r="G152" s="73">
        <v>37</v>
      </c>
      <c r="H152" s="73">
        <v>112</v>
      </c>
      <c r="I152" s="69"/>
      <c r="J152" s="69" t="s">
        <v>325</v>
      </c>
      <c r="K152" s="69" t="s">
        <v>343</v>
      </c>
      <c r="L152" s="69" t="s">
        <v>26</v>
      </c>
      <c r="M152" s="67">
        <v>2</v>
      </c>
      <c r="N152" s="65">
        <v>3</v>
      </c>
      <c r="O152" s="35" t="s">
        <v>27</v>
      </c>
      <c r="P152" s="38">
        <v>6</v>
      </c>
      <c r="Q152" s="59">
        <v>1</v>
      </c>
      <c r="R152" s="35" t="s">
        <v>99</v>
      </c>
      <c r="S152" s="74" t="s">
        <v>100</v>
      </c>
      <c r="T152" s="35" t="s">
        <v>32</v>
      </c>
      <c r="U152" s="42"/>
      <c r="V152" s="42"/>
      <c r="W152" s="42"/>
      <c r="X152" s="42"/>
      <c r="Y152" s="42"/>
      <c r="Z152" s="42"/>
    </row>
    <row r="153" spans="1:26" s="44" customFormat="1">
      <c r="A153" s="68">
        <v>4798</v>
      </c>
      <c r="B153" s="69" t="s">
        <v>287</v>
      </c>
      <c r="C153" s="70" t="s">
        <v>288</v>
      </c>
      <c r="D153" s="69" t="s">
        <v>93</v>
      </c>
      <c r="E153" s="71" t="s">
        <v>344</v>
      </c>
      <c r="F153" s="75">
        <v>1911</v>
      </c>
      <c r="G153" s="73">
        <v>36.283299999999997</v>
      </c>
      <c r="H153" s="73">
        <v>115.13330000000001</v>
      </c>
      <c r="I153" s="69">
        <v>46</v>
      </c>
      <c r="J153" s="69" t="s">
        <v>325</v>
      </c>
      <c r="K153" s="69" t="s">
        <v>345</v>
      </c>
      <c r="L153" s="69" t="s">
        <v>346</v>
      </c>
      <c r="M153" s="67">
        <v>2</v>
      </c>
      <c r="N153" s="65">
        <v>3</v>
      </c>
      <c r="O153" s="35" t="s">
        <v>27</v>
      </c>
      <c r="P153" s="38">
        <v>6</v>
      </c>
      <c r="Q153" s="59">
        <v>1</v>
      </c>
      <c r="R153" s="35" t="s">
        <v>99</v>
      </c>
      <c r="S153" s="74" t="s">
        <v>100</v>
      </c>
      <c r="T153" s="35" t="s">
        <v>32</v>
      </c>
      <c r="U153" s="28"/>
      <c r="V153" s="28"/>
      <c r="W153" s="28"/>
      <c r="X153" s="42"/>
      <c r="Y153" s="42"/>
      <c r="Z153" s="42"/>
    </row>
    <row r="154" spans="1:26" s="44" customFormat="1">
      <c r="A154" s="68">
        <v>4901</v>
      </c>
      <c r="B154" s="69" t="s">
        <v>287</v>
      </c>
      <c r="C154" s="70" t="s">
        <v>288</v>
      </c>
      <c r="D154" s="69" t="s">
        <v>93</v>
      </c>
      <c r="E154" s="71" t="s">
        <v>347</v>
      </c>
      <c r="F154" s="75">
        <v>1927</v>
      </c>
      <c r="G154" s="73">
        <v>31.85</v>
      </c>
      <c r="H154" s="73">
        <v>117.26666666666701</v>
      </c>
      <c r="I154" s="69">
        <v>24</v>
      </c>
      <c r="J154" s="69" t="s">
        <v>325</v>
      </c>
      <c r="K154" s="69" t="s">
        <v>348</v>
      </c>
      <c r="L154" s="69" t="s">
        <v>349</v>
      </c>
      <c r="M154" s="67">
        <v>2</v>
      </c>
      <c r="N154" s="65">
        <v>3</v>
      </c>
      <c r="O154" s="35" t="s">
        <v>27</v>
      </c>
      <c r="P154" s="38">
        <v>6</v>
      </c>
      <c r="Q154" s="59">
        <v>1</v>
      </c>
      <c r="R154" s="35" t="s">
        <v>99</v>
      </c>
      <c r="S154" s="74" t="s">
        <v>100</v>
      </c>
      <c r="T154" s="35" t="s">
        <v>32</v>
      </c>
      <c r="U154" s="42"/>
      <c r="V154" s="42"/>
      <c r="W154" s="42"/>
      <c r="X154" s="42"/>
      <c r="Y154" s="42"/>
      <c r="Z154" s="42"/>
    </row>
    <row r="155" spans="1:26" s="44" customFormat="1">
      <c r="A155" s="68">
        <v>4886</v>
      </c>
      <c r="B155" s="69" t="s">
        <v>287</v>
      </c>
      <c r="C155" s="70" t="s">
        <v>288</v>
      </c>
      <c r="D155" s="69" t="s">
        <v>93</v>
      </c>
      <c r="E155" s="71" t="s">
        <v>350</v>
      </c>
      <c r="F155" s="75">
        <v>1925</v>
      </c>
      <c r="G155" s="73">
        <v>39.316666666666698</v>
      </c>
      <c r="H155" s="73">
        <v>117.8</v>
      </c>
      <c r="I155" s="69">
        <v>1</v>
      </c>
      <c r="J155" s="69" t="s">
        <v>325</v>
      </c>
      <c r="K155" s="69" t="s">
        <v>351</v>
      </c>
      <c r="L155" s="69" t="s">
        <v>352</v>
      </c>
      <c r="M155" s="67">
        <v>2</v>
      </c>
      <c r="N155" s="65">
        <v>3</v>
      </c>
      <c r="O155" s="35" t="s">
        <v>27</v>
      </c>
      <c r="P155" s="38">
        <v>6</v>
      </c>
      <c r="Q155" s="59">
        <v>0</v>
      </c>
      <c r="R155" s="35" t="s">
        <v>99</v>
      </c>
      <c r="S155" s="74" t="s">
        <v>109</v>
      </c>
      <c r="T155" s="35" t="s">
        <v>32</v>
      </c>
      <c r="U155" s="28"/>
      <c r="V155" s="28"/>
      <c r="W155" s="28"/>
      <c r="X155" s="42"/>
      <c r="Y155" s="42"/>
      <c r="Z155" s="42"/>
    </row>
    <row r="156" spans="1:26" s="44" customFormat="1">
      <c r="A156" s="68">
        <v>4880</v>
      </c>
      <c r="B156" s="69" t="s">
        <v>287</v>
      </c>
      <c r="C156" s="70" t="s">
        <v>288</v>
      </c>
      <c r="D156" s="69" t="s">
        <v>93</v>
      </c>
      <c r="E156" s="71" t="s">
        <v>353</v>
      </c>
      <c r="F156" s="75">
        <v>1917</v>
      </c>
      <c r="G156" s="73">
        <v>24.45</v>
      </c>
      <c r="H156" s="73">
        <v>118.083333333333</v>
      </c>
      <c r="I156" s="69">
        <v>74</v>
      </c>
      <c r="J156" s="69" t="s">
        <v>325</v>
      </c>
      <c r="K156" s="69" t="s">
        <v>354</v>
      </c>
      <c r="L156" s="69" t="s">
        <v>355</v>
      </c>
      <c r="M156" s="67">
        <v>2</v>
      </c>
      <c r="N156" s="65">
        <v>3</v>
      </c>
      <c r="O156" s="35" t="s">
        <v>27</v>
      </c>
      <c r="P156" s="38">
        <v>6</v>
      </c>
      <c r="Q156" s="59">
        <v>1</v>
      </c>
      <c r="R156" s="35" t="s">
        <v>307</v>
      </c>
      <c r="S156" s="74" t="s">
        <v>109</v>
      </c>
      <c r="T156" s="35" t="s">
        <v>32</v>
      </c>
      <c r="U156" s="42"/>
      <c r="V156" s="42"/>
      <c r="W156" s="42"/>
      <c r="X156" s="42"/>
      <c r="Y156" s="42"/>
      <c r="Z156" s="42"/>
    </row>
    <row r="157" spans="1:26" s="44" customFormat="1">
      <c r="A157" s="68">
        <v>4776</v>
      </c>
      <c r="B157" s="69" t="s">
        <v>287</v>
      </c>
      <c r="C157" s="70" t="s">
        <v>288</v>
      </c>
      <c r="D157" s="69" t="s">
        <v>93</v>
      </c>
      <c r="E157" s="71" t="s">
        <v>356</v>
      </c>
      <c r="F157" s="59">
        <v>1917</v>
      </c>
      <c r="G157" s="73">
        <v>28.966699999999999</v>
      </c>
      <c r="H157" s="73">
        <v>118.86669999999999</v>
      </c>
      <c r="I157" s="69">
        <v>54</v>
      </c>
      <c r="J157" s="69" t="s">
        <v>325</v>
      </c>
      <c r="K157" s="69" t="s">
        <v>357</v>
      </c>
      <c r="L157" s="69" t="s">
        <v>358</v>
      </c>
      <c r="M157" s="67">
        <v>2</v>
      </c>
      <c r="N157" s="65">
        <v>3</v>
      </c>
      <c r="O157" s="35" t="s">
        <v>27</v>
      </c>
      <c r="P157" s="38">
        <v>6</v>
      </c>
      <c r="Q157" s="59">
        <v>1</v>
      </c>
      <c r="R157" s="35" t="s">
        <v>99</v>
      </c>
      <c r="S157" s="74" t="s">
        <v>100</v>
      </c>
      <c r="T157" s="35" t="s">
        <v>32</v>
      </c>
      <c r="U157" s="28"/>
      <c r="V157" s="28"/>
      <c r="W157" s="28"/>
      <c r="X157" s="28"/>
      <c r="Y157" s="28"/>
      <c r="Z157" s="28"/>
    </row>
    <row r="158" spans="1:26" s="44" customFormat="1">
      <c r="A158" s="68">
        <v>4856</v>
      </c>
      <c r="B158" s="69" t="s">
        <v>287</v>
      </c>
      <c r="C158" s="70" t="s">
        <v>288</v>
      </c>
      <c r="D158" s="69" t="s">
        <v>93</v>
      </c>
      <c r="E158" s="71" t="s">
        <v>359</v>
      </c>
      <c r="F158" s="75">
        <v>1968</v>
      </c>
      <c r="G158" s="73">
        <v>36.166699999999999</v>
      </c>
      <c r="H158" s="73">
        <v>120.41670000000001</v>
      </c>
      <c r="I158" s="69">
        <v>38</v>
      </c>
      <c r="J158" s="69" t="s">
        <v>325</v>
      </c>
      <c r="K158" s="69" t="s">
        <v>360</v>
      </c>
      <c r="L158" s="69" t="s">
        <v>361</v>
      </c>
      <c r="M158" s="67">
        <v>2</v>
      </c>
      <c r="N158" s="65">
        <v>3</v>
      </c>
      <c r="O158" s="35" t="s">
        <v>27</v>
      </c>
      <c r="P158" s="38">
        <v>6</v>
      </c>
      <c r="Q158" s="59">
        <v>1</v>
      </c>
      <c r="R158" s="35" t="s">
        <v>115</v>
      </c>
      <c r="S158" s="74" t="s">
        <v>100</v>
      </c>
      <c r="T158" s="35" t="s">
        <v>32</v>
      </c>
      <c r="U158" s="42"/>
      <c r="V158" s="42"/>
      <c r="W158" s="42"/>
      <c r="X158" s="42"/>
      <c r="Y158" s="42"/>
      <c r="Z158" s="42"/>
    </row>
    <row r="159" spans="1:26" s="44" customFormat="1">
      <c r="A159" s="68">
        <v>4775</v>
      </c>
      <c r="B159" s="69" t="s">
        <v>287</v>
      </c>
      <c r="C159" s="70" t="s">
        <v>288</v>
      </c>
      <c r="D159" s="69" t="s">
        <v>93</v>
      </c>
      <c r="E159" s="71" t="s">
        <v>362</v>
      </c>
      <c r="F159" s="59">
        <v>1917</v>
      </c>
      <c r="G159" s="73">
        <v>32.383299999999998</v>
      </c>
      <c r="H159" s="73">
        <v>120.55</v>
      </c>
      <c r="I159" s="69">
        <v>7</v>
      </c>
      <c r="J159" s="69" t="s">
        <v>325</v>
      </c>
      <c r="K159" s="69" t="s">
        <v>363</v>
      </c>
      <c r="L159" s="69" t="s">
        <v>364</v>
      </c>
      <c r="M159" s="67">
        <v>2</v>
      </c>
      <c r="N159" s="65">
        <v>3</v>
      </c>
      <c r="O159" s="35" t="s">
        <v>27</v>
      </c>
      <c r="P159" s="38">
        <v>6</v>
      </c>
      <c r="Q159" s="59">
        <v>1</v>
      </c>
      <c r="R159" s="35" t="s">
        <v>99</v>
      </c>
      <c r="S159" s="74" t="s">
        <v>100</v>
      </c>
      <c r="T159" s="35" t="s">
        <v>32</v>
      </c>
      <c r="U159" s="42"/>
      <c r="V159" s="42"/>
      <c r="W159" s="42"/>
      <c r="X159" s="42"/>
      <c r="Y159" s="42"/>
      <c r="Z159" s="42"/>
    </row>
    <row r="160" spans="1:26" s="44" customFormat="1">
      <c r="A160" s="68">
        <v>4891</v>
      </c>
      <c r="B160" s="69" t="s">
        <v>287</v>
      </c>
      <c r="C160" s="70" t="s">
        <v>288</v>
      </c>
      <c r="D160" s="69" t="s">
        <v>93</v>
      </c>
      <c r="E160" s="71" t="s">
        <v>365</v>
      </c>
      <c r="F160" s="75">
        <v>1912</v>
      </c>
      <c r="G160" s="73">
        <v>31.3</v>
      </c>
      <c r="H160" s="73">
        <v>120.616666666667</v>
      </c>
      <c r="I160" s="69">
        <v>12</v>
      </c>
      <c r="J160" s="69" t="s">
        <v>325</v>
      </c>
      <c r="K160" s="69" t="s">
        <v>363</v>
      </c>
      <c r="L160" s="69" t="s">
        <v>366</v>
      </c>
      <c r="M160" s="67">
        <v>2</v>
      </c>
      <c r="N160" s="65">
        <v>3</v>
      </c>
      <c r="O160" s="35" t="s">
        <v>300</v>
      </c>
      <c r="P160" s="38">
        <v>6</v>
      </c>
      <c r="Q160" s="59">
        <v>1</v>
      </c>
      <c r="R160" s="35" t="s">
        <v>115</v>
      </c>
      <c r="S160" s="74" t="s">
        <v>100</v>
      </c>
      <c r="T160" s="35" t="s">
        <v>32</v>
      </c>
      <c r="U160" s="42"/>
      <c r="V160" s="42"/>
      <c r="W160" s="42"/>
      <c r="X160" s="42"/>
      <c r="Y160" s="42"/>
      <c r="Z160" s="42"/>
    </row>
    <row r="161" spans="1:26" s="44" customFormat="1">
      <c r="A161" s="68">
        <v>4982</v>
      </c>
      <c r="B161" s="69" t="s">
        <v>287</v>
      </c>
      <c r="C161" s="70" t="s">
        <v>288</v>
      </c>
      <c r="D161" s="69" t="s">
        <v>93</v>
      </c>
      <c r="E161" s="71" t="s">
        <v>367</v>
      </c>
      <c r="F161" s="75">
        <v>1917</v>
      </c>
      <c r="G161" s="73">
        <v>27.27833</v>
      </c>
      <c r="H161" s="73">
        <v>120.61669999999999</v>
      </c>
      <c r="I161" s="69"/>
      <c r="J161" s="69" t="s">
        <v>325</v>
      </c>
      <c r="K161" s="69" t="s">
        <v>357</v>
      </c>
      <c r="L161" s="69" t="s">
        <v>368</v>
      </c>
      <c r="M161" s="67">
        <v>2</v>
      </c>
      <c r="N161" s="65">
        <v>3</v>
      </c>
      <c r="O161" s="35" t="s">
        <v>27</v>
      </c>
      <c r="P161" s="38">
        <v>6</v>
      </c>
      <c r="Q161" s="59">
        <v>1</v>
      </c>
      <c r="R161" s="35" t="s">
        <v>99</v>
      </c>
      <c r="S161" s="74" t="s">
        <v>100</v>
      </c>
      <c r="T161" s="35" t="s">
        <v>32</v>
      </c>
      <c r="U161" s="42"/>
      <c r="V161" s="42"/>
      <c r="W161" s="42"/>
      <c r="X161" s="42"/>
      <c r="Y161" s="42"/>
      <c r="Z161" s="42"/>
    </row>
    <row r="162" spans="1:26" s="44" customFormat="1">
      <c r="A162" s="68">
        <v>4799</v>
      </c>
      <c r="B162" s="69" t="s">
        <v>287</v>
      </c>
      <c r="C162" s="70" t="s">
        <v>288</v>
      </c>
      <c r="D162" s="69" t="s">
        <v>93</v>
      </c>
      <c r="E162" s="71" t="s">
        <v>369</v>
      </c>
      <c r="F162" s="75">
        <v>1914</v>
      </c>
      <c r="G162" s="73">
        <v>30.683299999999999</v>
      </c>
      <c r="H162" s="73">
        <v>121.0167</v>
      </c>
      <c r="I162" s="69">
        <v>5</v>
      </c>
      <c r="J162" s="69" t="s">
        <v>325</v>
      </c>
      <c r="K162" s="69" t="s">
        <v>357</v>
      </c>
      <c r="L162" s="69" t="s">
        <v>370</v>
      </c>
      <c r="M162" s="67">
        <v>2</v>
      </c>
      <c r="N162" s="65">
        <v>3</v>
      </c>
      <c r="O162" s="35" t="s">
        <v>27</v>
      </c>
      <c r="P162" s="38">
        <v>6</v>
      </c>
      <c r="Q162" s="59">
        <v>1</v>
      </c>
      <c r="R162" s="35" t="s">
        <v>307</v>
      </c>
      <c r="S162" s="74" t="s">
        <v>109</v>
      </c>
      <c r="T162" s="35" t="s">
        <v>32</v>
      </c>
      <c r="U162" s="42"/>
      <c r="V162" s="42"/>
      <c r="W162" s="42"/>
      <c r="X162" s="42"/>
      <c r="Y162" s="42"/>
      <c r="Z162" s="42"/>
    </row>
    <row r="163" spans="1:26" s="44" customFormat="1">
      <c r="A163" s="68">
        <v>4893</v>
      </c>
      <c r="B163" s="69" t="s">
        <v>287</v>
      </c>
      <c r="C163" s="70" t="s">
        <v>288</v>
      </c>
      <c r="D163" s="69" t="s">
        <v>93</v>
      </c>
      <c r="E163" s="71" t="s">
        <v>371</v>
      </c>
      <c r="F163" s="75">
        <v>1914</v>
      </c>
      <c r="G163" s="73">
        <v>29.15</v>
      </c>
      <c r="H163" s="73">
        <v>121.033333333333</v>
      </c>
      <c r="I163" s="69">
        <v>77</v>
      </c>
      <c r="J163" s="69" t="s">
        <v>325</v>
      </c>
      <c r="K163" s="69" t="s">
        <v>357</v>
      </c>
      <c r="L163" s="69" t="s">
        <v>372</v>
      </c>
      <c r="M163" s="67">
        <v>2</v>
      </c>
      <c r="N163" s="65">
        <v>3</v>
      </c>
      <c r="O163" s="35" t="s">
        <v>27</v>
      </c>
      <c r="P163" s="38">
        <v>6</v>
      </c>
      <c r="Q163" s="59">
        <v>1</v>
      </c>
      <c r="R163" s="35" t="s">
        <v>99</v>
      </c>
      <c r="S163" s="74" t="s">
        <v>100</v>
      </c>
      <c r="T163" s="35" t="s">
        <v>32</v>
      </c>
      <c r="U163" s="42"/>
      <c r="V163" s="42"/>
      <c r="W163" s="42"/>
      <c r="X163" s="42"/>
      <c r="Y163" s="42"/>
      <c r="Z163" s="42"/>
    </row>
    <row r="164" spans="1:26" s="44" customFormat="1">
      <c r="A164" s="68">
        <v>4871</v>
      </c>
      <c r="B164" s="69" t="s">
        <v>287</v>
      </c>
      <c r="C164" s="70" t="s">
        <v>288</v>
      </c>
      <c r="D164" s="69" t="s">
        <v>93</v>
      </c>
      <c r="E164" s="71" t="s">
        <v>373</v>
      </c>
      <c r="F164" s="75">
        <v>1993</v>
      </c>
      <c r="G164" s="73">
        <v>31.2333</v>
      </c>
      <c r="H164" s="73">
        <v>121.4667</v>
      </c>
      <c r="I164" s="69"/>
      <c r="J164" s="69" t="s">
        <v>325</v>
      </c>
      <c r="K164" s="69" t="s">
        <v>374</v>
      </c>
      <c r="L164" s="69" t="s">
        <v>26</v>
      </c>
      <c r="M164" s="67">
        <v>2</v>
      </c>
      <c r="N164" s="65">
        <v>3</v>
      </c>
      <c r="O164" s="35" t="s">
        <v>300</v>
      </c>
      <c r="P164" s="38" t="s">
        <v>28</v>
      </c>
      <c r="Q164" s="59">
        <v>1</v>
      </c>
      <c r="R164" s="35" t="s">
        <v>99</v>
      </c>
      <c r="S164" s="74" t="s">
        <v>100</v>
      </c>
      <c r="T164" s="35" t="s">
        <v>32</v>
      </c>
      <c r="U164" s="42"/>
      <c r="V164" s="42"/>
      <c r="W164" s="42"/>
      <c r="X164" s="42"/>
      <c r="Y164" s="42"/>
      <c r="Z164" s="42"/>
    </row>
    <row r="165" spans="1:26" s="44" customFormat="1">
      <c r="A165" s="68">
        <v>4801</v>
      </c>
      <c r="B165" s="69" t="s">
        <v>287</v>
      </c>
      <c r="C165" s="70" t="s">
        <v>288</v>
      </c>
      <c r="D165" s="69" t="s">
        <v>93</v>
      </c>
      <c r="E165" s="71" t="s">
        <v>375</v>
      </c>
      <c r="F165" s="75">
        <v>1923</v>
      </c>
      <c r="G165" s="73">
        <v>42.3</v>
      </c>
      <c r="H165" s="73">
        <v>123.8167</v>
      </c>
      <c r="I165" s="69">
        <v>57</v>
      </c>
      <c r="J165" s="69" t="s">
        <v>325</v>
      </c>
      <c r="K165" s="69" t="s">
        <v>376</v>
      </c>
      <c r="L165" s="69" t="s">
        <v>377</v>
      </c>
      <c r="M165" s="67">
        <v>2</v>
      </c>
      <c r="N165" s="65">
        <v>3</v>
      </c>
      <c r="O165" s="35" t="s">
        <v>27</v>
      </c>
      <c r="P165" s="38">
        <v>6</v>
      </c>
      <c r="Q165" s="59">
        <v>0</v>
      </c>
      <c r="R165" s="35" t="s">
        <v>99</v>
      </c>
      <c r="S165" s="74" t="s">
        <v>109</v>
      </c>
      <c r="T165" s="35" t="s">
        <v>32</v>
      </c>
      <c r="U165" s="28"/>
      <c r="V165" s="28"/>
      <c r="W165" s="28"/>
      <c r="X165" s="42"/>
      <c r="Y165" s="42"/>
      <c r="Z165" s="42"/>
    </row>
    <row r="166" spans="1:26" s="44" customFormat="1">
      <c r="A166" s="68">
        <v>4926</v>
      </c>
      <c r="B166" s="69" t="s">
        <v>287</v>
      </c>
      <c r="C166" s="70" t="s">
        <v>288</v>
      </c>
      <c r="D166" s="69" t="s">
        <v>93</v>
      </c>
      <c r="E166" s="71" t="s">
        <v>378</v>
      </c>
      <c r="F166" s="75">
        <v>1957</v>
      </c>
      <c r="G166" s="73">
        <v>35.266666666666701</v>
      </c>
      <c r="H166" s="73">
        <v>59.216666666666697</v>
      </c>
      <c r="I166" s="69">
        <v>1338</v>
      </c>
      <c r="J166" s="69" t="s">
        <v>30</v>
      </c>
      <c r="K166" s="69" t="s">
        <v>379</v>
      </c>
      <c r="L166" s="69" t="s">
        <v>380</v>
      </c>
      <c r="M166" s="67">
        <v>2</v>
      </c>
      <c r="N166" s="65">
        <v>3</v>
      </c>
      <c r="O166" s="35" t="s">
        <v>27</v>
      </c>
      <c r="P166" s="38">
        <v>6</v>
      </c>
      <c r="Q166" s="59">
        <v>1</v>
      </c>
      <c r="R166" s="35" t="s">
        <v>99</v>
      </c>
      <c r="S166" s="74" t="s">
        <v>100</v>
      </c>
      <c r="T166" s="35" t="s">
        <v>32</v>
      </c>
      <c r="U166" s="42"/>
      <c r="V166" s="42"/>
      <c r="W166" s="42"/>
      <c r="X166" s="42"/>
      <c r="Y166" s="42"/>
      <c r="Z166" s="42"/>
    </row>
    <row r="167" spans="1:26" s="44" customFormat="1">
      <c r="A167" s="68">
        <v>4848</v>
      </c>
      <c r="B167" s="69" t="s">
        <v>287</v>
      </c>
      <c r="C167" s="70" t="s">
        <v>288</v>
      </c>
      <c r="D167" s="69" t="s">
        <v>93</v>
      </c>
      <c r="E167" s="71" t="s">
        <v>381</v>
      </c>
      <c r="F167" s="75">
        <v>1950</v>
      </c>
      <c r="G167" s="73">
        <v>33</v>
      </c>
      <c r="H167" s="73">
        <v>131</v>
      </c>
      <c r="I167" s="69">
        <v>925</v>
      </c>
      <c r="J167" s="69" t="s">
        <v>297</v>
      </c>
      <c r="K167" s="69" t="s">
        <v>382</v>
      </c>
      <c r="L167" s="69" t="s">
        <v>26</v>
      </c>
      <c r="M167" s="67">
        <v>2</v>
      </c>
      <c r="N167" s="65">
        <v>3</v>
      </c>
      <c r="O167" s="35" t="s">
        <v>28</v>
      </c>
      <c r="P167" s="38">
        <v>6</v>
      </c>
      <c r="Q167" s="59">
        <v>1</v>
      </c>
      <c r="R167" s="35" t="s">
        <v>99</v>
      </c>
      <c r="S167" s="74" t="s">
        <v>100</v>
      </c>
      <c r="T167" s="35" t="s">
        <v>32</v>
      </c>
      <c r="U167" s="42"/>
      <c r="V167" s="42"/>
      <c r="W167" s="42"/>
      <c r="X167" s="42"/>
      <c r="Y167" s="42"/>
      <c r="Z167" s="42"/>
    </row>
    <row r="168" spans="1:26" s="44" customFormat="1">
      <c r="A168" s="68">
        <v>4984</v>
      </c>
      <c r="B168" s="69" t="s">
        <v>287</v>
      </c>
      <c r="C168" s="70" t="s">
        <v>288</v>
      </c>
      <c r="D168" s="69" t="s">
        <v>93</v>
      </c>
      <c r="E168" s="71" t="s">
        <v>383</v>
      </c>
      <c r="F168" s="75">
        <v>1946</v>
      </c>
      <c r="G168" s="73">
        <v>33.25</v>
      </c>
      <c r="H168" s="73">
        <v>131.5</v>
      </c>
      <c r="I168" s="69"/>
      <c r="J168" s="69" t="s">
        <v>297</v>
      </c>
      <c r="K168" s="69" t="s">
        <v>384</v>
      </c>
      <c r="L168" s="69" t="s">
        <v>26</v>
      </c>
      <c r="M168" s="67">
        <v>2</v>
      </c>
      <c r="N168" s="65">
        <v>3</v>
      </c>
      <c r="O168" s="35" t="s">
        <v>300</v>
      </c>
      <c r="P168" s="38">
        <v>6</v>
      </c>
      <c r="Q168" s="59">
        <v>1</v>
      </c>
      <c r="R168" s="35" t="s">
        <v>99</v>
      </c>
      <c r="S168" s="74" t="s">
        <v>100</v>
      </c>
      <c r="T168" s="35" t="s">
        <v>32</v>
      </c>
      <c r="U168" s="42"/>
      <c r="V168" s="42"/>
      <c r="W168" s="42"/>
      <c r="X168" s="42"/>
      <c r="Y168" s="42"/>
      <c r="Z168" s="42"/>
    </row>
    <row r="169" spans="1:26" s="44" customFormat="1">
      <c r="A169" s="68">
        <v>4846</v>
      </c>
      <c r="B169" s="69" t="s">
        <v>287</v>
      </c>
      <c r="C169" s="70" t="s">
        <v>288</v>
      </c>
      <c r="D169" s="69" t="s">
        <v>93</v>
      </c>
      <c r="E169" s="71" t="s">
        <v>385</v>
      </c>
      <c r="F169" s="75">
        <v>1950</v>
      </c>
      <c r="G169" s="73">
        <v>34.5</v>
      </c>
      <c r="H169" s="73">
        <v>133</v>
      </c>
      <c r="I169" s="69">
        <v>372</v>
      </c>
      <c r="J169" s="69" t="s">
        <v>297</v>
      </c>
      <c r="K169" s="69" t="s">
        <v>386</v>
      </c>
      <c r="L169" s="69" t="s">
        <v>387</v>
      </c>
      <c r="M169" s="67">
        <v>2</v>
      </c>
      <c r="N169" s="65">
        <v>3</v>
      </c>
      <c r="O169" s="35" t="s">
        <v>300</v>
      </c>
      <c r="P169" s="38">
        <v>6</v>
      </c>
      <c r="Q169" s="59">
        <v>1</v>
      </c>
      <c r="R169" s="35" t="s">
        <v>99</v>
      </c>
      <c r="S169" s="74" t="s">
        <v>100</v>
      </c>
      <c r="T169" s="35" t="s">
        <v>32</v>
      </c>
      <c r="U169" s="28"/>
      <c r="V169" s="28"/>
      <c r="W169" s="28"/>
      <c r="X169" s="42"/>
      <c r="Y169" s="42"/>
      <c r="Z169" s="42"/>
    </row>
    <row r="170" spans="1:26" s="44" customFormat="1">
      <c r="A170" s="68">
        <v>4847</v>
      </c>
      <c r="B170" s="69" t="s">
        <v>287</v>
      </c>
      <c r="C170" s="70" t="s">
        <v>288</v>
      </c>
      <c r="D170" s="69" t="s">
        <v>93</v>
      </c>
      <c r="E170" s="71" t="s">
        <v>388</v>
      </c>
      <c r="F170" s="75">
        <v>1950</v>
      </c>
      <c r="G170" s="73">
        <v>33.666699999999999</v>
      </c>
      <c r="H170" s="73">
        <v>133.5</v>
      </c>
      <c r="I170" s="69">
        <v>903</v>
      </c>
      <c r="J170" s="69" t="s">
        <v>297</v>
      </c>
      <c r="K170" s="69" t="s">
        <v>389</v>
      </c>
      <c r="L170" s="69" t="s">
        <v>26</v>
      </c>
      <c r="M170" s="67">
        <v>2</v>
      </c>
      <c r="N170" s="65">
        <v>3</v>
      </c>
      <c r="O170" s="35" t="s">
        <v>27</v>
      </c>
      <c r="P170" s="38">
        <v>6</v>
      </c>
      <c r="Q170" s="59">
        <v>1</v>
      </c>
      <c r="R170" s="35" t="s">
        <v>99</v>
      </c>
      <c r="S170" s="74" t="s">
        <v>100</v>
      </c>
      <c r="T170" s="35" t="s">
        <v>32</v>
      </c>
      <c r="U170" s="42"/>
      <c r="V170" s="42"/>
      <c r="W170" s="42"/>
      <c r="X170" s="42"/>
      <c r="Y170" s="42"/>
      <c r="Z170" s="42"/>
    </row>
    <row r="171" spans="1:26" s="44" customFormat="1">
      <c r="A171" s="68">
        <v>4785</v>
      </c>
      <c r="B171" s="69" t="s">
        <v>287</v>
      </c>
      <c r="C171" s="70" t="s">
        <v>288</v>
      </c>
      <c r="D171" s="69" t="s">
        <v>93</v>
      </c>
      <c r="E171" s="71" t="s">
        <v>390</v>
      </c>
      <c r="F171" s="59">
        <v>1946</v>
      </c>
      <c r="G171" s="73">
        <v>34.666699999999999</v>
      </c>
      <c r="H171" s="73">
        <v>133.9</v>
      </c>
      <c r="I171" s="69">
        <v>4</v>
      </c>
      <c r="J171" s="69" t="s">
        <v>297</v>
      </c>
      <c r="K171" s="69" t="s">
        <v>391</v>
      </c>
      <c r="L171" s="69" t="s">
        <v>391</v>
      </c>
      <c r="M171" s="67">
        <v>2</v>
      </c>
      <c r="N171" s="65">
        <v>3</v>
      </c>
      <c r="O171" s="35" t="s">
        <v>300</v>
      </c>
      <c r="P171" s="38">
        <v>6</v>
      </c>
      <c r="Q171" s="59">
        <v>1</v>
      </c>
      <c r="R171" s="35" t="s">
        <v>99</v>
      </c>
      <c r="S171" s="74" t="s">
        <v>100</v>
      </c>
      <c r="T171" s="35" t="s">
        <v>32</v>
      </c>
      <c r="U171" s="42"/>
      <c r="V171" s="42"/>
      <c r="W171" s="42"/>
      <c r="X171" s="42"/>
      <c r="Y171" s="42"/>
      <c r="Z171" s="42"/>
    </row>
    <row r="172" spans="1:26" s="44" customFormat="1">
      <c r="A172" s="68">
        <v>4786</v>
      </c>
      <c r="B172" s="69" t="s">
        <v>287</v>
      </c>
      <c r="C172" s="70" t="s">
        <v>288</v>
      </c>
      <c r="D172" s="69" t="s">
        <v>93</v>
      </c>
      <c r="E172" s="71" t="s">
        <v>392</v>
      </c>
      <c r="F172" s="59">
        <v>1946</v>
      </c>
      <c r="G172" s="73">
        <v>34.25</v>
      </c>
      <c r="H172" s="73">
        <v>134</v>
      </c>
      <c r="I172" s="69">
        <v>75</v>
      </c>
      <c r="J172" s="69" t="s">
        <v>297</v>
      </c>
      <c r="K172" s="69" t="s">
        <v>393</v>
      </c>
      <c r="L172" s="69" t="s">
        <v>393</v>
      </c>
      <c r="M172" s="67">
        <v>2</v>
      </c>
      <c r="N172" s="65">
        <v>3</v>
      </c>
      <c r="O172" s="35" t="s">
        <v>300</v>
      </c>
      <c r="P172" s="38">
        <v>6</v>
      </c>
      <c r="Q172" s="59">
        <v>1</v>
      </c>
      <c r="R172" s="35" t="s">
        <v>99</v>
      </c>
      <c r="S172" s="74" t="s">
        <v>100</v>
      </c>
      <c r="T172" s="35" t="s">
        <v>32</v>
      </c>
      <c r="U172" s="42"/>
      <c r="V172" s="42"/>
      <c r="W172" s="42"/>
      <c r="X172" s="42"/>
      <c r="Y172" s="42"/>
      <c r="Z172" s="42"/>
    </row>
    <row r="173" spans="1:26" s="44" customFormat="1">
      <c r="A173" s="68">
        <v>4787</v>
      </c>
      <c r="B173" s="69" t="s">
        <v>287</v>
      </c>
      <c r="C173" s="70" t="s">
        <v>288</v>
      </c>
      <c r="D173" s="69" t="s">
        <v>93</v>
      </c>
      <c r="E173" s="71" t="s">
        <v>394</v>
      </c>
      <c r="F173" s="59">
        <v>1946</v>
      </c>
      <c r="G173" s="73">
        <v>35</v>
      </c>
      <c r="H173" s="73">
        <v>135</v>
      </c>
      <c r="I173" s="69">
        <v>78</v>
      </c>
      <c r="J173" s="69" t="s">
        <v>297</v>
      </c>
      <c r="K173" s="69" t="s">
        <v>395</v>
      </c>
      <c r="L173" s="69" t="s">
        <v>396</v>
      </c>
      <c r="M173" s="67">
        <v>2</v>
      </c>
      <c r="N173" s="65">
        <v>3</v>
      </c>
      <c r="O173" s="35" t="s">
        <v>27</v>
      </c>
      <c r="P173" s="38">
        <v>6</v>
      </c>
      <c r="Q173" s="59">
        <v>1</v>
      </c>
      <c r="R173" s="35" t="s">
        <v>99</v>
      </c>
      <c r="S173" s="74" t="s">
        <v>100</v>
      </c>
      <c r="T173" s="35" t="s">
        <v>32</v>
      </c>
      <c r="U173" s="42"/>
      <c r="V173" s="42"/>
      <c r="W173" s="42"/>
      <c r="X173" s="42"/>
      <c r="Y173" s="42"/>
      <c r="Z173" s="42"/>
    </row>
    <row r="174" spans="1:26" s="44" customFormat="1">
      <c r="A174" s="68">
        <v>4795</v>
      </c>
      <c r="B174" s="69" t="s">
        <v>287</v>
      </c>
      <c r="C174" s="70" t="s">
        <v>288</v>
      </c>
      <c r="D174" s="69" t="s">
        <v>93</v>
      </c>
      <c r="E174" s="71" t="s">
        <v>397</v>
      </c>
      <c r="F174" s="75">
        <v>1909</v>
      </c>
      <c r="G174" s="73">
        <v>34.5</v>
      </c>
      <c r="H174" s="73">
        <v>136</v>
      </c>
      <c r="I174" s="69">
        <v>414</v>
      </c>
      <c r="J174" s="69" t="s">
        <v>297</v>
      </c>
      <c r="K174" s="69" t="s">
        <v>398</v>
      </c>
      <c r="L174" s="69" t="s">
        <v>26</v>
      </c>
      <c r="M174" s="67">
        <v>2</v>
      </c>
      <c r="N174" s="65">
        <v>3</v>
      </c>
      <c r="O174" s="35" t="s">
        <v>300</v>
      </c>
      <c r="P174" s="38">
        <v>6</v>
      </c>
      <c r="Q174" s="59">
        <v>1</v>
      </c>
      <c r="R174" s="35" t="s">
        <v>99</v>
      </c>
      <c r="S174" s="74" t="s">
        <v>100</v>
      </c>
      <c r="T174" s="35" t="s">
        <v>32</v>
      </c>
      <c r="U174" s="42"/>
      <c r="V174" s="42"/>
      <c r="W174" s="42"/>
      <c r="X174" s="42"/>
      <c r="Y174" s="42"/>
      <c r="Z174" s="42"/>
    </row>
    <row r="175" spans="1:26" s="44" customFormat="1">
      <c r="A175" s="68">
        <v>4788</v>
      </c>
      <c r="B175" s="69" t="s">
        <v>287</v>
      </c>
      <c r="C175" s="70" t="s">
        <v>288</v>
      </c>
      <c r="D175" s="69" t="s">
        <v>93</v>
      </c>
      <c r="E175" s="71" t="s">
        <v>399</v>
      </c>
      <c r="F175" s="59">
        <v>1946</v>
      </c>
      <c r="G175" s="73">
        <v>36</v>
      </c>
      <c r="H175" s="73">
        <v>136.25</v>
      </c>
      <c r="I175" s="69">
        <v>14</v>
      </c>
      <c r="J175" s="69" t="s">
        <v>297</v>
      </c>
      <c r="K175" s="69" t="s">
        <v>400</v>
      </c>
      <c r="L175" s="69" t="s">
        <v>400</v>
      </c>
      <c r="M175" s="67">
        <v>2</v>
      </c>
      <c r="N175" s="65">
        <v>3</v>
      </c>
      <c r="O175" s="35" t="s">
        <v>27</v>
      </c>
      <c r="P175" s="38">
        <v>6</v>
      </c>
      <c r="Q175" s="59">
        <v>1</v>
      </c>
      <c r="R175" s="35" t="s">
        <v>99</v>
      </c>
      <c r="S175" s="74" t="s">
        <v>100</v>
      </c>
      <c r="T175" s="35" t="s">
        <v>32</v>
      </c>
      <c r="U175" s="42"/>
      <c r="V175" s="42"/>
      <c r="W175" s="42"/>
      <c r="X175" s="42"/>
      <c r="Y175" s="42"/>
      <c r="Z175" s="42"/>
    </row>
    <row r="176" spans="1:26" s="44" customFormat="1">
      <c r="A176" s="68">
        <v>4839</v>
      </c>
      <c r="B176" s="69" t="s">
        <v>287</v>
      </c>
      <c r="C176" s="70" t="s">
        <v>288</v>
      </c>
      <c r="D176" s="69" t="s">
        <v>93</v>
      </c>
      <c r="E176" s="71" t="s">
        <v>401</v>
      </c>
      <c r="F176" s="75">
        <v>1949</v>
      </c>
      <c r="G176" s="73">
        <v>36.75</v>
      </c>
      <c r="H176" s="73">
        <v>136.75</v>
      </c>
      <c r="I176" s="69">
        <v>73</v>
      </c>
      <c r="J176" s="69" t="s">
        <v>297</v>
      </c>
      <c r="K176" s="69" t="s">
        <v>402</v>
      </c>
      <c r="L176" s="69" t="s">
        <v>26</v>
      </c>
      <c r="M176" s="67">
        <v>2</v>
      </c>
      <c r="N176" s="65">
        <v>3</v>
      </c>
      <c r="O176" s="35" t="s">
        <v>27</v>
      </c>
      <c r="P176" s="38">
        <v>6</v>
      </c>
      <c r="Q176" s="59">
        <v>1</v>
      </c>
      <c r="R176" s="35" t="s">
        <v>115</v>
      </c>
      <c r="S176" s="74" t="s">
        <v>100</v>
      </c>
      <c r="T176" s="35" t="s">
        <v>32</v>
      </c>
      <c r="U176" s="28"/>
      <c r="V176" s="28"/>
      <c r="W176" s="28"/>
      <c r="X176" s="42"/>
      <c r="Y176" s="42"/>
      <c r="Z176" s="42"/>
    </row>
    <row r="177" spans="1:26" s="44" customFormat="1">
      <c r="A177" s="68">
        <v>4845</v>
      </c>
      <c r="B177" s="69" t="s">
        <v>287</v>
      </c>
      <c r="C177" s="70" t="s">
        <v>288</v>
      </c>
      <c r="D177" s="69" t="s">
        <v>93</v>
      </c>
      <c r="E177" s="71" t="s">
        <v>403</v>
      </c>
      <c r="F177" s="75">
        <v>1950</v>
      </c>
      <c r="G177" s="73">
        <v>35</v>
      </c>
      <c r="H177" s="73">
        <v>136.88329999999999</v>
      </c>
      <c r="I177" s="69">
        <v>3</v>
      </c>
      <c r="J177" s="69" t="s">
        <v>297</v>
      </c>
      <c r="K177" s="69" t="s">
        <v>404</v>
      </c>
      <c r="L177" s="69" t="s">
        <v>405</v>
      </c>
      <c r="M177" s="67">
        <v>2</v>
      </c>
      <c r="N177" s="65">
        <v>3</v>
      </c>
      <c r="O177" s="35" t="s">
        <v>28</v>
      </c>
      <c r="P177" s="38">
        <v>6</v>
      </c>
      <c r="Q177" s="59">
        <v>1</v>
      </c>
      <c r="R177" s="35" t="s">
        <v>99</v>
      </c>
      <c r="S177" s="74" t="s">
        <v>100</v>
      </c>
      <c r="T177" s="35" t="s">
        <v>32</v>
      </c>
      <c r="U177" s="42"/>
      <c r="V177" s="42"/>
      <c r="W177" s="42"/>
      <c r="X177" s="42"/>
      <c r="Y177" s="42"/>
      <c r="Z177" s="42"/>
    </row>
    <row r="178" spans="1:26" s="44" customFormat="1">
      <c r="A178" s="68">
        <v>4791</v>
      </c>
      <c r="B178" s="69" t="s">
        <v>287</v>
      </c>
      <c r="C178" s="70" t="s">
        <v>288</v>
      </c>
      <c r="D178" s="69" t="s">
        <v>93</v>
      </c>
      <c r="E178" s="71" t="s">
        <v>406</v>
      </c>
      <c r="F178" s="33" t="s">
        <v>407</v>
      </c>
      <c r="G178" s="73">
        <v>36</v>
      </c>
      <c r="H178" s="73">
        <v>138</v>
      </c>
      <c r="I178" s="69">
        <v>741</v>
      </c>
      <c r="J178" s="69" t="s">
        <v>297</v>
      </c>
      <c r="K178" s="69" t="s">
        <v>408</v>
      </c>
      <c r="L178" s="69" t="s">
        <v>26</v>
      </c>
      <c r="M178" s="67">
        <v>2</v>
      </c>
      <c r="N178" s="65">
        <v>3</v>
      </c>
      <c r="O178" s="35" t="s">
        <v>300</v>
      </c>
      <c r="P178" s="38">
        <v>6</v>
      </c>
      <c r="Q178" s="59">
        <v>1</v>
      </c>
      <c r="R178" s="35" t="s">
        <v>99</v>
      </c>
      <c r="S178" s="74" t="s">
        <v>100</v>
      </c>
      <c r="T178" s="35" t="s">
        <v>32</v>
      </c>
      <c r="U178" s="42"/>
      <c r="V178" s="42"/>
      <c r="W178" s="42"/>
      <c r="X178" s="42"/>
      <c r="Y178" s="42"/>
      <c r="Z178" s="42"/>
    </row>
    <row r="179" spans="1:26" s="44" customFormat="1">
      <c r="A179" s="68">
        <v>4902</v>
      </c>
      <c r="B179" s="69" t="s">
        <v>287</v>
      </c>
      <c r="C179" s="70" t="s">
        <v>288</v>
      </c>
      <c r="D179" s="69" t="s">
        <v>93</v>
      </c>
      <c r="E179" s="71" t="s">
        <v>409</v>
      </c>
      <c r="F179" s="75">
        <v>1929</v>
      </c>
      <c r="G179" s="73">
        <v>36.549999999999997</v>
      </c>
      <c r="H179" s="73">
        <v>138.11666666666699</v>
      </c>
      <c r="I179" s="69">
        <v>357</v>
      </c>
      <c r="J179" s="69" t="s">
        <v>297</v>
      </c>
      <c r="K179" s="69" t="s">
        <v>410</v>
      </c>
      <c r="L179" s="69" t="s">
        <v>411</v>
      </c>
      <c r="M179" s="67">
        <v>2</v>
      </c>
      <c r="N179" s="65">
        <v>3</v>
      </c>
      <c r="O179" s="35" t="s">
        <v>27</v>
      </c>
      <c r="P179" s="38">
        <v>6</v>
      </c>
      <c r="Q179" s="59">
        <v>1</v>
      </c>
      <c r="R179" s="35" t="s">
        <v>99</v>
      </c>
      <c r="S179" s="74" t="s">
        <v>100</v>
      </c>
      <c r="T179" s="35" t="s">
        <v>32</v>
      </c>
      <c r="U179" s="28"/>
      <c r="V179" s="28"/>
      <c r="W179" s="28"/>
      <c r="X179" s="42"/>
      <c r="Y179" s="42"/>
      <c r="Z179" s="42"/>
    </row>
    <row r="180" spans="1:26" s="44" customFormat="1">
      <c r="A180" s="68">
        <v>4826</v>
      </c>
      <c r="B180" s="69" t="s">
        <v>287</v>
      </c>
      <c r="C180" s="70" t="s">
        <v>288</v>
      </c>
      <c r="D180" s="69" t="s">
        <v>93</v>
      </c>
      <c r="E180" s="71" t="s">
        <v>412</v>
      </c>
      <c r="F180" s="75">
        <v>1929</v>
      </c>
      <c r="G180" s="73">
        <v>35.5</v>
      </c>
      <c r="H180" s="73">
        <v>138.5</v>
      </c>
      <c r="I180" s="69">
        <v>33</v>
      </c>
      <c r="J180" s="69" t="s">
        <v>297</v>
      </c>
      <c r="K180" s="69" t="s">
        <v>413</v>
      </c>
      <c r="L180" s="69" t="s">
        <v>414</v>
      </c>
      <c r="M180" s="67">
        <v>2</v>
      </c>
      <c r="N180" s="65">
        <v>3</v>
      </c>
      <c r="O180" s="35" t="s">
        <v>27</v>
      </c>
      <c r="P180" s="38">
        <v>6</v>
      </c>
      <c r="Q180" s="59">
        <v>1</v>
      </c>
      <c r="R180" s="35" t="s">
        <v>99</v>
      </c>
      <c r="S180" s="74" t="s">
        <v>100</v>
      </c>
      <c r="T180" s="35" t="s">
        <v>32</v>
      </c>
      <c r="U180" s="42"/>
      <c r="V180" s="42"/>
      <c r="W180" s="42"/>
      <c r="X180" s="42"/>
      <c r="Y180" s="42"/>
      <c r="Z180" s="42"/>
    </row>
    <row r="181" spans="1:26" s="44" customFormat="1">
      <c r="A181" s="68">
        <v>4844</v>
      </c>
      <c r="B181" s="69" t="s">
        <v>287</v>
      </c>
      <c r="C181" s="70" t="s">
        <v>288</v>
      </c>
      <c r="D181" s="69" t="s">
        <v>93</v>
      </c>
      <c r="E181" s="71" t="s">
        <v>415</v>
      </c>
      <c r="F181" s="75">
        <v>1950</v>
      </c>
      <c r="G181" s="73">
        <v>36.5</v>
      </c>
      <c r="H181" s="73">
        <v>139</v>
      </c>
      <c r="I181" s="69">
        <v>217</v>
      </c>
      <c r="J181" s="69" t="s">
        <v>297</v>
      </c>
      <c r="K181" s="69" t="s">
        <v>416</v>
      </c>
      <c r="L181" s="69" t="s">
        <v>26</v>
      </c>
      <c r="M181" s="67">
        <v>2</v>
      </c>
      <c r="N181" s="65">
        <v>3</v>
      </c>
      <c r="O181" s="35" t="s">
        <v>27</v>
      </c>
      <c r="P181" s="38">
        <v>6</v>
      </c>
      <c r="Q181" s="59">
        <v>1</v>
      </c>
      <c r="R181" s="35" t="s">
        <v>99</v>
      </c>
      <c r="S181" s="74" t="s">
        <v>100</v>
      </c>
      <c r="T181" s="35" t="s">
        <v>32</v>
      </c>
      <c r="U181" s="42"/>
      <c r="V181" s="42"/>
      <c r="W181" s="42"/>
      <c r="X181" s="42"/>
      <c r="Y181" s="42"/>
      <c r="Z181" s="42"/>
    </row>
    <row r="182" spans="1:26" s="44" customFormat="1">
      <c r="A182" s="68">
        <v>4789</v>
      </c>
      <c r="B182" s="69" t="s">
        <v>287</v>
      </c>
      <c r="C182" s="70" t="s">
        <v>288</v>
      </c>
      <c r="D182" s="69" t="s">
        <v>93</v>
      </c>
      <c r="E182" s="71" t="s">
        <v>417</v>
      </c>
      <c r="F182" s="33" t="s">
        <v>418</v>
      </c>
      <c r="G182" s="73">
        <v>37.5</v>
      </c>
      <c r="H182" s="73">
        <v>139</v>
      </c>
      <c r="I182" s="69">
        <v>55</v>
      </c>
      <c r="J182" s="69" t="s">
        <v>297</v>
      </c>
      <c r="K182" s="69" t="s">
        <v>419</v>
      </c>
      <c r="L182" s="69" t="s">
        <v>26</v>
      </c>
      <c r="M182" s="67">
        <v>2</v>
      </c>
      <c r="N182" s="65">
        <v>3</v>
      </c>
      <c r="O182" s="35" t="s">
        <v>27</v>
      </c>
      <c r="P182" s="38">
        <v>6</v>
      </c>
      <c r="Q182" s="59">
        <v>1</v>
      </c>
      <c r="R182" s="35" t="s">
        <v>99</v>
      </c>
      <c r="S182" s="74" t="s">
        <v>100</v>
      </c>
      <c r="T182" s="35" t="s">
        <v>32</v>
      </c>
      <c r="U182" s="42"/>
      <c r="V182" s="42"/>
      <c r="W182" s="42"/>
      <c r="X182" s="42"/>
      <c r="Y182" s="42"/>
      <c r="Z182" s="42"/>
    </row>
    <row r="183" spans="1:26" s="44" customFormat="1">
      <c r="A183" s="68">
        <v>4825</v>
      </c>
      <c r="B183" s="69" t="s">
        <v>287</v>
      </c>
      <c r="C183" s="70" t="s">
        <v>288</v>
      </c>
      <c r="D183" s="69" t="s">
        <v>93</v>
      </c>
      <c r="E183" s="71" t="s">
        <v>420</v>
      </c>
      <c r="F183" s="75">
        <v>1929</v>
      </c>
      <c r="G183" s="73">
        <v>35.85</v>
      </c>
      <c r="H183" s="73">
        <v>139.65</v>
      </c>
      <c r="I183" s="69">
        <v>11</v>
      </c>
      <c r="J183" s="69" t="s">
        <v>297</v>
      </c>
      <c r="K183" s="69" t="s">
        <v>421</v>
      </c>
      <c r="L183" s="69" t="s">
        <v>422</v>
      </c>
      <c r="M183" s="67">
        <v>2</v>
      </c>
      <c r="N183" s="65">
        <v>3</v>
      </c>
      <c r="O183" s="35" t="s">
        <v>27</v>
      </c>
      <c r="P183" s="38">
        <v>6</v>
      </c>
      <c r="Q183" s="59">
        <v>1</v>
      </c>
      <c r="R183" s="35" t="s">
        <v>99</v>
      </c>
      <c r="S183" s="74" t="s">
        <v>100</v>
      </c>
      <c r="T183" s="35" t="s">
        <v>32</v>
      </c>
      <c r="U183" s="42"/>
      <c r="V183" s="42"/>
      <c r="W183" s="42"/>
      <c r="X183" s="42"/>
      <c r="Y183" s="42"/>
      <c r="Z183" s="42"/>
    </row>
    <row r="184" spans="1:26" s="44" customFormat="1">
      <c r="A184" s="68">
        <v>4796</v>
      </c>
      <c r="B184" s="69" t="s">
        <v>287</v>
      </c>
      <c r="C184" s="70" t="s">
        <v>288</v>
      </c>
      <c r="D184" s="69" t="s">
        <v>93</v>
      </c>
      <c r="E184" s="71" t="s">
        <v>423</v>
      </c>
      <c r="F184" s="75">
        <v>1911</v>
      </c>
      <c r="G184" s="73">
        <v>35.75</v>
      </c>
      <c r="H184" s="73">
        <v>139.75</v>
      </c>
      <c r="I184" s="69">
        <v>6</v>
      </c>
      <c r="J184" s="69" t="s">
        <v>297</v>
      </c>
      <c r="K184" s="69" t="s">
        <v>424</v>
      </c>
      <c r="L184" s="69" t="s">
        <v>425</v>
      </c>
      <c r="M184" s="67">
        <v>2</v>
      </c>
      <c r="N184" s="65">
        <v>3</v>
      </c>
      <c r="O184" s="35" t="s">
        <v>27</v>
      </c>
      <c r="P184" s="38">
        <v>6</v>
      </c>
      <c r="Q184" s="59">
        <v>1</v>
      </c>
      <c r="R184" s="35" t="s">
        <v>99</v>
      </c>
      <c r="S184" s="74" t="s">
        <v>100</v>
      </c>
      <c r="T184" s="35" t="s">
        <v>32</v>
      </c>
      <c r="U184" s="42"/>
      <c r="V184" s="42"/>
      <c r="W184" s="42"/>
      <c r="X184" s="42"/>
      <c r="Y184" s="42"/>
      <c r="Z184" s="42"/>
    </row>
    <row r="185" spans="1:26" s="44" customFormat="1">
      <c r="A185" s="68">
        <v>4862</v>
      </c>
      <c r="B185" s="69" t="s">
        <v>287</v>
      </c>
      <c r="C185" s="70" t="s">
        <v>288</v>
      </c>
      <c r="D185" s="69" t="s">
        <v>93</v>
      </c>
      <c r="E185" s="71" t="s">
        <v>426</v>
      </c>
      <c r="F185" s="75">
        <v>1982</v>
      </c>
      <c r="G185" s="73">
        <v>38.5</v>
      </c>
      <c r="H185" s="73">
        <v>140.25</v>
      </c>
      <c r="I185" s="69"/>
      <c r="J185" s="69" t="s">
        <v>297</v>
      </c>
      <c r="K185" s="69" t="s">
        <v>427</v>
      </c>
      <c r="L185" s="69" t="s">
        <v>26</v>
      </c>
      <c r="M185" s="67">
        <v>2</v>
      </c>
      <c r="N185" s="65">
        <v>3</v>
      </c>
      <c r="O185" s="35" t="s">
        <v>27</v>
      </c>
      <c r="P185" s="38" t="s">
        <v>28</v>
      </c>
      <c r="Q185" s="59">
        <v>1</v>
      </c>
      <c r="R185" s="35" t="s">
        <v>99</v>
      </c>
      <c r="S185" s="74" t="s">
        <v>100</v>
      </c>
      <c r="T185" s="35" t="s">
        <v>32</v>
      </c>
      <c r="U185" s="28"/>
      <c r="V185" s="28"/>
      <c r="W185" s="28"/>
      <c r="X185" s="28"/>
      <c r="Y185" s="28"/>
      <c r="Z185" s="28"/>
    </row>
    <row r="186" spans="1:26" s="44" customFormat="1">
      <c r="A186" s="68">
        <v>4843</v>
      </c>
      <c r="B186" s="69" t="s">
        <v>287</v>
      </c>
      <c r="C186" s="70" t="s">
        <v>288</v>
      </c>
      <c r="D186" s="69" t="s">
        <v>93</v>
      </c>
      <c r="E186" s="71" t="s">
        <v>428</v>
      </c>
      <c r="F186" s="75">
        <v>1950</v>
      </c>
      <c r="G186" s="73">
        <v>36.5</v>
      </c>
      <c r="H186" s="73">
        <v>140.5</v>
      </c>
      <c r="I186" s="69">
        <v>11</v>
      </c>
      <c r="J186" s="69" t="s">
        <v>297</v>
      </c>
      <c r="K186" s="69" t="s">
        <v>429</v>
      </c>
      <c r="L186" s="69" t="s">
        <v>26</v>
      </c>
      <c r="M186" s="67">
        <v>2</v>
      </c>
      <c r="N186" s="65">
        <v>3</v>
      </c>
      <c r="O186" s="35" t="s">
        <v>300</v>
      </c>
      <c r="P186" s="38">
        <v>6</v>
      </c>
      <c r="Q186" s="59">
        <v>1</v>
      </c>
      <c r="R186" s="35" t="s">
        <v>115</v>
      </c>
      <c r="S186" s="74" t="s">
        <v>100</v>
      </c>
      <c r="T186" s="35" t="s">
        <v>32</v>
      </c>
      <c r="U186" s="28"/>
      <c r="V186" s="28"/>
      <c r="W186" s="28"/>
      <c r="X186" s="42"/>
      <c r="Y186" s="42"/>
      <c r="Z186" s="42"/>
    </row>
    <row r="187" spans="1:26" s="44" customFormat="1">
      <c r="A187" s="68">
        <v>4792</v>
      </c>
      <c r="B187" s="69" t="s">
        <v>287</v>
      </c>
      <c r="C187" s="70" t="s">
        <v>288</v>
      </c>
      <c r="D187" s="69" t="s">
        <v>93</v>
      </c>
      <c r="E187" s="71" t="s">
        <v>430</v>
      </c>
      <c r="F187" s="33" t="s">
        <v>407</v>
      </c>
      <c r="G187" s="73">
        <v>38.5</v>
      </c>
      <c r="H187" s="73">
        <v>141</v>
      </c>
      <c r="I187" s="69">
        <v>51</v>
      </c>
      <c r="J187" s="69" t="s">
        <v>297</v>
      </c>
      <c r="K187" s="69" t="s">
        <v>312</v>
      </c>
      <c r="L187" s="69" t="s">
        <v>26</v>
      </c>
      <c r="M187" s="67">
        <v>2</v>
      </c>
      <c r="N187" s="65">
        <v>3</v>
      </c>
      <c r="O187" s="35" t="s">
        <v>27</v>
      </c>
      <c r="P187" s="38">
        <v>6</v>
      </c>
      <c r="Q187" s="59">
        <v>1</v>
      </c>
      <c r="R187" s="35" t="s">
        <v>99</v>
      </c>
      <c r="S187" s="74" t="s">
        <v>100</v>
      </c>
      <c r="T187" s="35" t="s">
        <v>32</v>
      </c>
      <c r="U187" s="28"/>
      <c r="V187" s="28"/>
      <c r="W187" s="28"/>
      <c r="X187" s="42"/>
      <c r="Y187" s="42"/>
      <c r="Z187" s="42"/>
    </row>
    <row r="188" spans="1:26" s="44" customFormat="1">
      <c r="A188" s="68">
        <v>4861</v>
      </c>
      <c r="B188" s="69" t="s">
        <v>287</v>
      </c>
      <c r="C188" s="70" t="s">
        <v>288</v>
      </c>
      <c r="D188" s="69" t="s">
        <v>93</v>
      </c>
      <c r="E188" s="71" t="s">
        <v>431</v>
      </c>
      <c r="F188" s="75">
        <v>1982</v>
      </c>
      <c r="G188" s="73">
        <v>40.716700000000003</v>
      </c>
      <c r="H188" s="73">
        <v>142.5</v>
      </c>
      <c r="I188" s="69"/>
      <c r="J188" s="69" t="s">
        <v>297</v>
      </c>
      <c r="K188" s="69" t="s">
        <v>309</v>
      </c>
      <c r="L188" s="69" t="s">
        <v>26</v>
      </c>
      <c r="M188" s="67">
        <v>2</v>
      </c>
      <c r="N188" s="65">
        <v>3</v>
      </c>
      <c r="O188" s="35" t="s">
        <v>300</v>
      </c>
      <c r="P188" s="38" t="s">
        <v>28</v>
      </c>
      <c r="Q188" s="59">
        <v>1</v>
      </c>
      <c r="R188" s="35" t="s">
        <v>99</v>
      </c>
      <c r="S188" s="74" t="s">
        <v>100</v>
      </c>
      <c r="T188" s="35" t="s">
        <v>32</v>
      </c>
      <c r="U188" s="42"/>
      <c r="V188" s="42"/>
      <c r="W188" s="42"/>
      <c r="X188" s="42"/>
      <c r="Y188" s="42"/>
      <c r="Z188" s="42"/>
    </row>
    <row r="189" spans="1:26" s="44" customFormat="1">
      <c r="A189" s="68">
        <v>4827</v>
      </c>
      <c r="B189" s="69" t="s">
        <v>287</v>
      </c>
      <c r="C189" s="70" t="s">
        <v>288</v>
      </c>
      <c r="D189" s="69" t="s">
        <v>93</v>
      </c>
      <c r="E189" s="71" t="s">
        <v>432</v>
      </c>
      <c r="F189" s="75">
        <v>1929</v>
      </c>
      <c r="G189" s="73">
        <v>37.566699999999997</v>
      </c>
      <c r="H189" s="73">
        <v>127</v>
      </c>
      <c r="I189" s="69">
        <v>91</v>
      </c>
      <c r="J189" s="69" t="s">
        <v>433</v>
      </c>
      <c r="K189" s="69" t="s">
        <v>434</v>
      </c>
      <c r="L189" s="69" t="s">
        <v>435</v>
      </c>
      <c r="M189" s="67">
        <v>2</v>
      </c>
      <c r="N189" s="65">
        <v>3</v>
      </c>
      <c r="O189" s="35" t="s">
        <v>27</v>
      </c>
      <c r="P189" s="38">
        <v>6</v>
      </c>
      <c r="Q189" s="59">
        <v>0</v>
      </c>
      <c r="R189" s="35" t="s">
        <v>115</v>
      </c>
      <c r="S189" s="74" t="s">
        <v>109</v>
      </c>
      <c r="T189" s="35" t="s">
        <v>32</v>
      </c>
      <c r="U189" s="42"/>
      <c r="V189" s="42"/>
      <c r="W189" s="42"/>
      <c r="X189" s="42"/>
      <c r="Y189" s="42"/>
      <c r="Z189" s="42"/>
    </row>
    <row r="190" spans="1:26" s="44" customFormat="1">
      <c r="A190" s="68">
        <v>4983</v>
      </c>
      <c r="B190" s="69" t="s">
        <v>287</v>
      </c>
      <c r="C190" s="70" t="s">
        <v>288</v>
      </c>
      <c r="D190" s="69" t="s">
        <v>93</v>
      </c>
      <c r="E190" s="71" t="s">
        <v>436</v>
      </c>
      <c r="F190" s="75">
        <v>1924</v>
      </c>
      <c r="G190" s="73">
        <v>47.116700000000002</v>
      </c>
      <c r="H190" s="73">
        <v>92.316699999999997</v>
      </c>
      <c r="I190" s="69"/>
      <c r="J190" s="69" t="s">
        <v>437</v>
      </c>
      <c r="K190" s="69" t="s">
        <v>438</v>
      </c>
      <c r="L190" s="69" t="s">
        <v>439</v>
      </c>
      <c r="M190" s="67">
        <v>2</v>
      </c>
      <c r="N190" s="65">
        <v>3</v>
      </c>
      <c r="O190" s="35" t="s">
        <v>27</v>
      </c>
      <c r="P190" s="38">
        <v>6</v>
      </c>
      <c r="Q190" s="59">
        <v>0</v>
      </c>
      <c r="R190" s="35" t="s">
        <v>99</v>
      </c>
      <c r="S190" s="74" t="s">
        <v>109</v>
      </c>
      <c r="T190" s="35" t="s">
        <v>32</v>
      </c>
      <c r="U190" s="42"/>
      <c r="V190" s="42"/>
      <c r="W190" s="42"/>
      <c r="X190" s="42"/>
      <c r="Y190" s="42"/>
      <c r="Z190" s="42"/>
    </row>
    <row r="191" spans="1:26" s="44" customFormat="1">
      <c r="A191" s="68">
        <v>4881</v>
      </c>
      <c r="B191" s="69" t="s">
        <v>287</v>
      </c>
      <c r="C191" s="70" t="s">
        <v>288</v>
      </c>
      <c r="D191" s="69" t="s">
        <v>93</v>
      </c>
      <c r="E191" s="71" t="s">
        <v>440</v>
      </c>
      <c r="F191" s="75">
        <v>1924</v>
      </c>
      <c r="G191" s="73">
        <v>46.616666666666703</v>
      </c>
      <c r="H191" s="73">
        <v>96.4166666666667</v>
      </c>
      <c r="I191" s="69">
        <v>1886</v>
      </c>
      <c r="J191" s="69" t="s">
        <v>437</v>
      </c>
      <c r="K191" s="69" t="s">
        <v>441</v>
      </c>
      <c r="L191" s="69" t="s">
        <v>442</v>
      </c>
      <c r="M191" s="67">
        <v>2</v>
      </c>
      <c r="N191" s="65">
        <v>3</v>
      </c>
      <c r="O191" s="35" t="s">
        <v>27</v>
      </c>
      <c r="P191" s="38">
        <v>6</v>
      </c>
      <c r="Q191" s="59">
        <v>0</v>
      </c>
      <c r="R191" s="35" t="s">
        <v>99</v>
      </c>
      <c r="S191" s="74" t="s">
        <v>109</v>
      </c>
      <c r="T191" s="35" t="s">
        <v>32</v>
      </c>
      <c r="U191" s="42"/>
      <c r="V191" s="42"/>
      <c r="W191" s="42"/>
      <c r="X191" s="42"/>
      <c r="Y191" s="42"/>
      <c r="Z191" s="42"/>
    </row>
    <row r="192" spans="1:26" s="44" customFormat="1">
      <c r="A192" s="68">
        <v>4948</v>
      </c>
      <c r="B192" s="69" t="s">
        <v>287</v>
      </c>
      <c r="C192" s="70" t="s">
        <v>288</v>
      </c>
      <c r="D192" s="69" t="s">
        <v>93</v>
      </c>
      <c r="E192" s="71" t="s">
        <v>443</v>
      </c>
      <c r="F192" s="75">
        <v>1992</v>
      </c>
      <c r="G192" s="73">
        <v>29.9166666666667</v>
      </c>
      <c r="H192" s="73">
        <v>80.75</v>
      </c>
      <c r="I192" s="69">
        <v>3597</v>
      </c>
      <c r="J192" s="69" t="s">
        <v>444</v>
      </c>
      <c r="K192" s="69" t="s">
        <v>445</v>
      </c>
      <c r="L192" s="69" t="s">
        <v>446</v>
      </c>
      <c r="M192" s="67">
        <v>2</v>
      </c>
      <c r="N192" s="65">
        <v>3</v>
      </c>
      <c r="O192" s="35" t="s">
        <v>300</v>
      </c>
      <c r="P192" s="38">
        <v>6</v>
      </c>
      <c r="Q192" s="59">
        <v>1</v>
      </c>
      <c r="R192" s="35" t="s">
        <v>99</v>
      </c>
      <c r="S192" s="74" t="s">
        <v>100</v>
      </c>
      <c r="T192" s="35" t="s">
        <v>32</v>
      </c>
      <c r="U192" s="42"/>
      <c r="V192" s="42"/>
      <c r="W192" s="42"/>
      <c r="X192" s="42"/>
      <c r="Y192" s="42"/>
      <c r="Z192" s="42"/>
    </row>
    <row r="193" spans="1:26" s="44" customFormat="1">
      <c r="A193" s="68">
        <v>4935</v>
      </c>
      <c r="B193" s="69" t="s">
        <v>287</v>
      </c>
      <c r="C193" s="70" t="s">
        <v>288</v>
      </c>
      <c r="D193" s="69" t="s">
        <v>93</v>
      </c>
      <c r="E193" s="71" t="s">
        <v>447</v>
      </c>
      <c r="F193" s="75">
        <v>1978</v>
      </c>
      <c r="G193" s="73">
        <v>24.883333333333301</v>
      </c>
      <c r="H193" s="73">
        <v>68.816666666666706</v>
      </c>
      <c r="I193" s="69">
        <v>13</v>
      </c>
      <c r="J193" s="69" t="s">
        <v>448</v>
      </c>
      <c r="K193" s="69" t="s">
        <v>449</v>
      </c>
      <c r="L193" s="69" t="s">
        <v>450</v>
      </c>
      <c r="M193" s="67">
        <v>2</v>
      </c>
      <c r="N193" s="65">
        <v>3</v>
      </c>
      <c r="O193" s="35" t="s">
        <v>27</v>
      </c>
      <c r="P193" s="38">
        <v>2</v>
      </c>
      <c r="Q193" s="59">
        <v>1</v>
      </c>
      <c r="R193" s="35" t="s">
        <v>307</v>
      </c>
      <c r="S193" s="74" t="s">
        <v>109</v>
      </c>
      <c r="T193" s="35" t="s">
        <v>32</v>
      </c>
      <c r="U193" s="28"/>
      <c r="V193" s="28"/>
      <c r="W193" s="28"/>
      <c r="X193" s="42"/>
      <c r="Y193" s="42"/>
      <c r="Z193" s="42"/>
    </row>
    <row r="194" spans="1:26" s="44" customFormat="1">
      <c r="A194" s="68">
        <v>4852</v>
      </c>
      <c r="B194" s="69" t="s">
        <v>287</v>
      </c>
      <c r="C194" s="70" t="s">
        <v>288</v>
      </c>
      <c r="D194" s="69" t="s">
        <v>93</v>
      </c>
      <c r="E194" s="71" t="s">
        <v>451</v>
      </c>
      <c r="F194" s="75">
        <v>1968</v>
      </c>
      <c r="G194" s="73">
        <v>37.333300000000001</v>
      </c>
      <c r="H194" s="73">
        <v>68.666700000000006</v>
      </c>
      <c r="I194" s="69">
        <v>384</v>
      </c>
      <c r="J194" s="69" t="s">
        <v>52</v>
      </c>
      <c r="K194" s="69" t="s">
        <v>452</v>
      </c>
      <c r="L194" s="69" t="s">
        <v>453</v>
      </c>
      <c r="M194" s="67">
        <v>2</v>
      </c>
      <c r="N194" s="65">
        <v>3</v>
      </c>
      <c r="O194" s="35" t="s">
        <v>27</v>
      </c>
      <c r="P194" s="38">
        <v>6</v>
      </c>
      <c r="Q194" s="59">
        <v>0</v>
      </c>
      <c r="R194" s="35" t="s">
        <v>307</v>
      </c>
      <c r="S194" s="74" t="s">
        <v>109</v>
      </c>
      <c r="T194" s="35" t="s">
        <v>32</v>
      </c>
      <c r="U194" s="28"/>
      <c r="V194" s="28"/>
      <c r="W194" s="28"/>
      <c r="X194" s="42"/>
      <c r="Y194" s="42"/>
      <c r="Z194" s="42"/>
    </row>
    <row r="195" spans="1:26" s="44" customFormat="1">
      <c r="A195" s="68">
        <v>4878</v>
      </c>
      <c r="B195" s="69" t="s">
        <v>287</v>
      </c>
      <c r="C195" s="70" t="s">
        <v>288</v>
      </c>
      <c r="D195" s="69" t="s">
        <v>93</v>
      </c>
      <c r="E195" s="71" t="s">
        <v>454</v>
      </c>
      <c r="F195" s="75">
        <v>2004</v>
      </c>
      <c r="G195" s="73">
        <v>37.755600000000001</v>
      </c>
      <c r="H195" s="73">
        <v>69.837800000000001</v>
      </c>
      <c r="I195" s="69">
        <v>1098</v>
      </c>
      <c r="J195" s="69" t="s">
        <v>52</v>
      </c>
      <c r="K195" s="69" t="s">
        <v>26</v>
      </c>
      <c r="L195" s="69" t="s">
        <v>455</v>
      </c>
      <c r="M195" s="67">
        <v>2</v>
      </c>
      <c r="N195" s="65">
        <v>3</v>
      </c>
      <c r="O195" s="35" t="s">
        <v>27</v>
      </c>
      <c r="P195" s="38" t="s">
        <v>28</v>
      </c>
      <c r="Q195" s="59">
        <v>1</v>
      </c>
      <c r="R195" s="35" t="s">
        <v>99</v>
      </c>
      <c r="S195" s="74" t="s">
        <v>100</v>
      </c>
      <c r="T195" s="35" t="s">
        <v>32</v>
      </c>
      <c r="U195" s="42"/>
      <c r="V195" s="42"/>
      <c r="W195" s="42"/>
      <c r="X195" s="42"/>
      <c r="Y195" s="42"/>
      <c r="Z195" s="42"/>
    </row>
    <row r="196" spans="1:26" s="44" customFormat="1">
      <c r="A196" s="68">
        <v>4930</v>
      </c>
      <c r="B196" s="69" t="s">
        <v>287</v>
      </c>
      <c r="C196" s="70" t="s">
        <v>288</v>
      </c>
      <c r="D196" s="69" t="s">
        <v>93</v>
      </c>
      <c r="E196" s="71" t="s">
        <v>456</v>
      </c>
      <c r="F196" s="75">
        <v>1968</v>
      </c>
      <c r="G196" s="73">
        <v>37.450000000000003</v>
      </c>
      <c r="H196" s="73">
        <v>53.966666666666697</v>
      </c>
      <c r="I196" s="69">
        <v>-28</v>
      </c>
      <c r="J196" s="69" t="s">
        <v>62</v>
      </c>
      <c r="K196" s="69" t="s">
        <v>457</v>
      </c>
      <c r="L196" s="69" t="s">
        <v>458</v>
      </c>
      <c r="M196" s="67">
        <v>2</v>
      </c>
      <c r="N196" s="65">
        <v>3</v>
      </c>
      <c r="O196" s="35" t="s">
        <v>27</v>
      </c>
      <c r="P196" s="38">
        <v>6</v>
      </c>
      <c r="Q196" s="59">
        <v>1</v>
      </c>
      <c r="R196" s="35" t="s">
        <v>99</v>
      </c>
      <c r="S196" s="74" t="s">
        <v>100</v>
      </c>
      <c r="T196" s="35" t="s">
        <v>32</v>
      </c>
      <c r="U196" s="28"/>
      <c r="V196" s="28"/>
      <c r="W196" s="28"/>
      <c r="X196" s="42"/>
      <c r="Y196" s="42"/>
      <c r="Z196" s="42"/>
    </row>
    <row r="197" spans="1:26" s="44" customFormat="1">
      <c r="A197" s="68">
        <v>4932</v>
      </c>
      <c r="B197" s="69" t="s">
        <v>287</v>
      </c>
      <c r="C197" s="70" t="s">
        <v>288</v>
      </c>
      <c r="D197" s="69" t="s">
        <v>93</v>
      </c>
      <c r="E197" s="71" t="s">
        <v>459</v>
      </c>
      <c r="F197" s="75">
        <v>1968</v>
      </c>
      <c r="G197" s="73">
        <v>38.4166666666667</v>
      </c>
      <c r="H197" s="73">
        <v>57.4</v>
      </c>
      <c r="I197" s="69">
        <v>215</v>
      </c>
      <c r="J197" s="69" t="s">
        <v>62</v>
      </c>
      <c r="K197" s="69" t="s">
        <v>460</v>
      </c>
      <c r="L197" s="69" t="s">
        <v>461</v>
      </c>
      <c r="M197" s="67">
        <v>2</v>
      </c>
      <c r="N197" s="65">
        <v>3</v>
      </c>
      <c r="O197" s="35" t="s">
        <v>27</v>
      </c>
      <c r="P197" s="38">
        <v>6</v>
      </c>
      <c r="Q197" s="59">
        <v>1</v>
      </c>
      <c r="R197" s="35" t="s">
        <v>99</v>
      </c>
      <c r="S197" s="74" t="s">
        <v>100</v>
      </c>
      <c r="T197" s="35" t="s">
        <v>32</v>
      </c>
      <c r="U197" s="42"/>
      <c r="V197" s="42"/>
      <c r="W197" s="42"/>
      <c r="X197" s="42"/>
      <c r="Y197" s="42"/>
      <c r="Z197" s="42"/>
    </row>
    <row r="198" spans="1:26" s="44" customFormat="1">
      <c r="A198" s="68">
        <v>4889</v>
      </c>
      <c r="B198" s="69" t="s">
        <v>287</v>
      </c>
      <c r="C198" s="70" t="s">
        <v>288</v>
      </c>
      <c r="D198" s="69" t="s">
        <v>93</v>
      </c>
      <c r="E198" s="71" t="s">
        <v>462</v>
      </c>
      <c r="F198" s="75">
        <v>1908</v>
      </c>
      <c r="G198" s="73">
        <v>37.616666666666703</v>
      </c>
      <c r="H198" s="73">
        <v>62.1666666666667</v>
      </c>
      <c r="I198" s="69">
        <v>242</v>
      </c>
      <c r="J198" s="69" t="s">
        <v>62</v>
      </c>
      <c r="K198" s="69" t="s">
        <v>463</v>
      </c>
      <c r="L198" s="69" t="s">
        <v>464</v>
      </c>
      <c r="M198" s="67">
        <v>2</v>
      </c>
      <c r="N198" s="65">
        <v>3</v>
      </c>
      <c r="O198" s="35" t="s">
        <v>27</v>
      </c>
      <c r="P198" s="38">
        <v>6</v>
      </c>
      <c r="Q198" s="59">
        <v>1</v>
      </c>
      <c r="R198" s="35" t="s">
        <v>99</v>
      </c>
      <c r="S198" s="74" t="s">
        <v>100</v>
      </c>
      <c r="T198" s="35" t="s">
        <v>32</v>
      </c>
      <c r="U198" s="42"/>
      <c r="V198" s="42"/>
      <c r="W198" s="42"/>
      <c r="X198" s="42"/>
      <c r="Y198" s="42"/>
      <c r="Z198" s="42"/>
    </row>
    <row r="199" spans="1:26" s="44" customFormat="1">
      <c r="A199" s="68">
        <v>4829</v>
      </c>
      <c r="B199" s="69" t="s">
        <v>287</v>
      </c>
      <c r="C199" s="70" t="s">
        <v>288</v>
      </c>
      <c r="D199" s="69" t="s">
        <v>93</v>
      </c>
      <c r="E199" s="71" t="s">
        <v>465</v>
      </c>
      <c r="F199" s="75">
        <v>1930</v>
      </c>
      <c r="G199" s="73">
        <v>43.166699999999999</v>
      </c>
      <c r="H199" s="73">
        <v>59.666699999999999</v>
      </c>
      <c r="I199" s="69">
        <v>58</v>
      </c>
      <c r="J199" s="69" t="s">
        <v>88</v>
      </c>
      <c r="K199" s="69" t="s">
        <v>466</v>
      </c>
      <c r="L199" s="69" t="s">
        <v>467</v>
      </c>
      <c r="M199" s="67">
        <v>2</v>
      </c>
      <c r="N199" s="65">
        <v>3</v>
      </c>
      <c r="O199" s="35" t="s">
        <v>27</v>
      </c>
      <c r="P199" s="38">
        <v>6</v>
      </c>
      <c r="Q199" s="59">
        <v>1</v>
      </c>
      <c r="R199" s="35" t="s">
        <v>99</v>
      </c>
      <c r="S199" s="74" t="s">
        <v>100</v>
      </c>
      <c r="T199" s="35" t="s">
        <v>28</v>
      </c>
      <c r="U199" s="42"/>
      <c r="V199" s="42"/>
      <c r="W199" s="42"/>
      <c r="X199" s="42"/>
      <c r="Y199" s="42"/>
      <c r="Z199" s="42"/>
    </row>
    <row r="200" spans="1:26" s="44" customFormat="1">
      <c r="A200" s="68">
        <v>4904</v>
      </c>
      <c r="B200" s="69" t="s">
        <v>287</v>
      </c>
      <c r="C200" s="70" t="s">
        <v>288</v>
      </c>
      <c r="D200" s="69" t="s">
        <v>93</v>
      </c>
      <c r="E200" s="71" t="s">
        <v>468</v>
      </c>
      <c r="F200" s="75">
        <v>1930</v>
      </c>
      <c r="G200" s="73">
        <v>41.85</v>
      </c>
      <c r="H200" s="73">
        <v>60.4</v>
      </c>
      <c r="I200" s="69">
        <v>91</v>
      </c>
      <c r="J200" s="69" t="s">
        <v>88</v>
      </c>
      <c r="K200" s="69" t="s">
        <v>469</v>
      </c>
      <c r="L200" s="69" t="s">
        <v>470</v>
      </c>
      <c r="M200" s="67">
        <v>2</v>
      </c>
      <c r="N200" s="65">
        <v>3</v>
      </c>
      <c r="O200" s="35" t="s">
        <v>27</v>
      </c>
      <c r="P200" s="38">
        <v>6</v>
      </c>
      <c r="Q200" s="59" t="s">
        <v>28</v>
      </c>
      <c r="R200" s="35" t="s">
        <v>99</v>
      </c>
      <c r="S200" s="74" t="s">
        <v>28</v>
      </c>
      <c r="T200" s="35" t="s">
        <v>32</v>
      </c>
      <c r="U200" s="42"/>
      <c r="V200" s="42"/>
      <c r="W200" s="42"/>
      <c r="X200" s="42"/>
      <c r="Y200" s="42"/>
      <c r="Z200" s="42"/>
    </row>
    <row r="201" spans="1:26" s="44" customFormat="1">
      <c r="A201" s="29">
        <v>646</v>
      </c>
      <c r="B201" s="30" t="s">
        <v>173</v>
      </c>
      <c r="C201" s="31" t="s">
        <v>174</v>
      </c>
      <c r="D201" s="56" t="s">
        <v>22</v>
      </c>
      <c r="E201" s="57" t="s">
        <v>471</v>
      </c>
      <c r="F201" s="33" t="s">
        <v>24</v>
      </c>
      <c r="G201" s="34">
        <v>29</v>
      </c>
      <c r="H201" s="34">
        <v>94</v>
      </c>
      <c r="I201" s="35"/>
      <c r="J201" s="50" t="s">
        <v>325</v>
      </c>
      <c r="K201" s="48" t="s">
        <v>472</v>
      </c>
      <c r="L201" s="48" t="s">
        <v>473</v>
      </c>
      <c r="M201" s="67">
        <v>2</v>
      </c>
      <c r="N201" s="65">
        <v>3</v>
      </c>
      <c r="O201" s="35" t="s">
        <v>28</v>
      </c>
      <c r="P201" s="38">
        <v>6</v>
      </c>
      <c r="Q201" s="59">
        <v>1</v>
      </c>
      <c r="R201" s="35" t="s">
        <v>99</v>
      </c>
      <c r="S201" s="51" t="s">
        <v>100</v>
      </c>
      <c r="T201" s="41" t="s">
        <v>32</v>
      </c>
      <c r="U201" s="42"/>
      <c r="V201" s="42"/>
      <c r="W201" s="42"/>
      <c r="X201" s="42"/>
      <c r="Y201" s="42"/>
      <c r="Z201" s="42"/>
    </row>
    <row r="202" spans="1:26" s="44" customFormat="1">
      <c r="A202" s="29">
        <v>649</v>
      </c>
      <c r="B202" s="30" t="s">
        <v>173</v>
      </c>
      <c r="C202" s="31" t="s">
        <v>174</v>
      </c>
      <c r="D202" s="29" t="s">
        <v>22</v>
      </c>
      <c r="E202" s="64" t="s">
        <v>474</v>
      </c>
      <c r="F202" s="58" t="s">
        <v>176</v>
      </c>
      <c r="G202" s="34">
        <v>40</v>
      </c>
      <c r="H202" s="34">
        <v>60</v>
      </c>
      <c r="I202" s="35"/>
      <c r="J202" s="50" t="s">
        <v>62</v>
      </c>
      <c r="K202" s="35"/>
      <c r="L202" s="35"/>
      <c r="M202" s="67">
        <v>2</v>
      </c>
      <c r="N202" s="65">
        <v>3</v>
      </c>
      <c r="O202" s="35" t="s">
        <v>28</v>
      </c>
      <c r="P202" s="38">
        <v>6</v>
      </c>
      <c r="Q202" s="59">
        <v>1</v>
      </c>
      <c r="R202" s="35" t="s">
        <v>99</v>
      </c>
      <c r="S202" s="40" t="s">
        <v>100</v>
      </c>
      <c r="T202" s="41" t="s">
        <v>32</v>
      </c>
      <c r="U202" s="42"/>
      <c r="V202" s="42"/>
      <c r="W202" s="42"/>
      <c r="X202" s="42"/>
      <c r="Y202" s="42"/>
      <c r="Z202" s="42"/>
    </row>
    <row r="203" spans="1:26" s="44" customFormat="1">
      <c r="A203" s="29">
        <v>658</v>
      </c>
      <c r="B203" s="30" t="s">
        <v>173</v>
      </c>
      <c r="C203" s="31" t="s">
        <v>174</v>
      </c>
      <c r="D203" s="30" t="s">
        <v>198</v>
      </c>
      <c r="E203" s="61" t="s">
        <v>475</v>
      </c>
      <c r="F203" s="33" t="s">
        <v>476</v>
      </c>
      <c r="G203" s="34">
        <v>33.9</v>
      </c>
      <c r="H203" s="34">
        <v>113.5</v>
      </c>
      <c r="I203" s="49" t="s">
        <v>26</v>
      </c>
      <c r="J203" s="50" t="s">
        <v>325</v>
      </c>
      <c r="K203" s="48" t="s">
        <v>477</v>
      </c>
      <c r="L203" s="48" t="s">
        <v>478</v>
      </c>
      <c r="M203" s="67">
        <v>2</v>
      </c>
      <c r="N203" s="65">
        <v>3</v>
      </c>
      <c r="O203" s="35" t="s">
        <v>28</v>
      </c>
      <c r="P203" s="38">
        <v>6</v>
      </c>
      <c r="Q203" s="39">
        <v>1</v>
      </c>
      <c r="R203" s="35" t="s">
        <v>115</v>
      </c>
      <c r="S203" s="51" t="s">
        <v>100</v>
      </c>
      <c r="T203" s="41" t="s">
        <v>32</v>
      </c>
      <c r="U203" s="42"/>
      <c r="V203" s="42"/>
      <c r="W203" s="42"/>
      <c r="X203" s="42"/>
      <c r="Y203" s="42"/>
      <c r="Z203" s="42"/>
    </row>
    <row r="204" spans="1:26" s="44" customFormat="1">
      <c r="A204" s="29">
        <v>653</v>
      </c>
      <c r="B204" s="30" t="s">
        <v>20</v>
      </c>
      <c r="C204" s="31" t="s">
        <v>21</v>
      </c>
      <c r="D204" s="30" t="s">
        <v>198</v>
      </c>
      <c r="E204" s="61" t="s">
        <v>479</v>
      </c>
      <c r="F204" s="33" t="s">
        <v>24</v>
      </c>
      <c r="G204" s="62">
        <v>36</v>
      </c>
      <c r="H204" s="62">
        <v>96</v>
      </c>
      <c r="I204" s="49"/>
      <c r="J204" s="30" t="s">
        <v>325</v>
      </c>
      <c r="K204" s="48" t="s">
        <v>328</v>
      </c>
      <c r="L204" s="35"/>
      <c r="M204" s="67">
        <v>2</v>
      </c>
      <c r="N204" s="76">
        <v>4</v>
      </c>
      <c r="O204" s="35" t="s">
        <v>27</v>
      </c>
      <c r="P204" s="38">
        <v>6</v>
      </c>
      <c r="Q204" s="39">
        <v>1</v>
      </c>
      <c r="R204" s="35" t="s">
        <v>99</v>
      </c>
      <c r="S204" s="40" t="s">
        <v>100</v>
      </c>
      <c r="T204" s="41" t="s">
        <v>32</v>
      </c>
      <c r="U204" s="42"/>
      <c r="V204" s="42"/>
      <c r="W204" s="42"/>
      <c r="X204" s="42"/>
      <c r="Y204" s="42"/>
      <c r="Z204" s="42"/>
    </row>
    <row r="205" spans="1:26" s="44" customFormat="1">
      <c r="A205" s="29">
        <v>692</v>
      </c>
      <c r="B205" s="30" t="s">
        <v>20</v>
      </c>
      <c r="C205" s="31" t="s">
        <v>21</v>
      </c>
      <c r="D205" s="30" t="s">
        <v>198</v>
      </c>
      <c r="E205" s="36" t="s">
        <v>480</v>
      </c>
      <c r="F205" s="33" t="s">
        <v>481</v>
      </c>
      <c r="G205" s="77">
        <v>31</v>
      </c>
      <c r="H205" s="77">
        <v>101</v>
      </c>
      <c r="I205" s="35"/>
      <c r="J205" s="30" t="s">
        <v>325</v>
      </c>
      <c r="K205" s="35" t="s">
        <v>332</v>
      </c>
      <c r="L205" s="36" t="s">
        <v>482</v>
      </c>
      <c r="M205" s="67">
        <v>2</v>
      </c>
      <c r="N205" s="76">
        <v>4</v>
      </c>
      <c r="O205" s="35" t="s">
        <v>27</v>
      </c>
      <c r="P205" s="38">
        <v>6</v>
      </c>
      <c r="Q205" s="39" t="s">
        <v>28</v>
      </c>
      <c r="R205" s="35" t="s">
        <v>28</v>
      </c>
      <c r="S205" s="78" t="s">
        <v>28</v>
      </c>
      <c r="T205" s="41" t="s">
        <v>32</v>
      </c>
      <c r="U205" s="42"/>
      <c r="V205" s="42"/>
      <c r="W205" s="42"/>
      <c r="X205" s="42"/>
      <c r="Y205" s="42"/>
      <c r="Z205" s="42"/>
    </row>
    <row r="206" spans="1:26" s="44" customFormat="1">
      <c r="A206" s="29">
        <v>693</v>
      </c>
      <c r="B206" s="30" t="s">
        <v>20</v>
      </c>
      <c r="C206" s="31" t="s">
        <v>21</v>
      </c>
      <c r="D206" s="30" t="s">
        <v>198</v>
      </c>
      <c r="E206" s="36" t="s">
        <v>483</v>
      </c>
      <c r="F206" s="33" t="s">
        <v>481</v>
      </c>
      <c r="G206" s="77">
        <v>31</v>
      </c>
      <c r="H206" s="77">
        <v>101</v>
      </c>
      <c r="I206" s="35"/>
      <c r="J206" s="30" t="s">
        <v>325</v>
      </c>
      <c r="K206" s="35" t="s">
        <v>332</v>
      </c>
      <c r="L206" s="36" t="s">
        <v>482</v>
      </c>
      <c r="M206" s="67">
        <v>2</v>
      </c>
      <c r="N206" s="76">
        <v>4</v>
      </c>
      <c r="O206" s="35" t="s">
        <v>27</v>
      </c>
      <c r="P206" s="38">
        <v>6</v>
      </c>
      <c r="Q206" s="39" t="s">
        <v>28</v>
      </c>
      <c r="R206" s="35" t="s">
        <v>28</v>
      </c>
      <c r="S206" s="78" t="s">
        <v>28</v>
      </c>
      <c r="T206" s="41" t="s">
        <v>32</v>
      </c>
      <c r="U206" s="42"/>
      <c r="V206" s="42"/>
      <c r="W206" s="42"/>
      <c r="X206" s="42"/>
      <c r="Y206" s="42"/>
      <c r="Z206" s="42"/>
    </row>
    <row r="207" spans="1:26" s="44" customFormat="1">
      <c r="A207" s="29">
        <v>694</v>
      </c>
      <c r="B207" s="30" t="s">
        <v>20</v>
      </c>
      <c r="C207" s="31" t="s">
        <v>21</v>
      </c>
      <c r="D207" s="30" t="s">
        <v>198</v>
      </c>
      <c r="E207" s="36" t="s">
        <v>484</v>
      </c>
      <c r="F207" s="33" t="s">
        <v>24</v>
      </c>
      <c r="G207" s="77">
        <v>31</v>
      </c>
      <c r="H207" s="77">
        <v>101</v>
      </c>
      <c r="I207" s="35"/>
      <c r="J207" s="30" t="s">
        <v>325</v>
      </c>
      <c r="K207" s="35" t="s">
        <v>332</v>
      </c>
      <c r="L207" s="36" t="s">
        <v>485</v>
      </c>
      <c r="M207" s="67">
        <v>2</v>
      </c>
      <c r="N207" s="76">
        <v>4</v>
      </c>
      <c r="O207" s="35" t="s">
        <v>27</v>
      </c>
      <c r="P207" s="38">
        <v>6</v>
      </c>
      <c r="Q207" s="39" t="s">
        <v>28</v>
      </c>
      <c r="R207" s="35" t="s">
        <v>28</v>
      </c>
      <c r="S207" s="78" t="s">
        <v>28</v>
      </c>
      <c r="T207" s="41" t="s">
        <v>28</v>
      </c>
      <c r="U207" s="42"/>
      <c r="V207" s="42"/>
      <c r="W207" s="42"/>
      <c r="X207" s="42"/>
      <c r="Y207" s="42"/>
      <c r="Z207" s="42"/>
    </row>
    <row r="208" spans="1:26" s="44" customFormat="1">
      <c r="A208" s="29">
        <v>691</v>
      </c>
      <c r="B208" s="30" t="s">
        <v>20</v>
      </c>
      <c r="C208" s="31" t="s">
        <v>21</v>
      </c>
      <c r="D208" s="30" t="s">
        <v>198</v>
      </c>
      <c r="E208" s="36" t="s">
        <v>486</v>
      </c>
      <c r="F208" s="33" t="s">
        <v>209</v>
      </c>
      <c r="G208" s="77">
        <v>30</v>
      </c>
      <c r="H208" s="77">
        <v>104</v>
      </c>
      <c r="I208" s="35"/>
      <c r="J208" s="30" t="s">
        <v>325</v>
      </c>
      <c r="K208" s="35" t="s">
        <v>472</v>
      </c>
      <c r="L208" s="36" t="s">
        <v>487</v>
      </c>
      <c r="M208" s="67">
        <v>2</v>
      </c>
      <c r="N208" s="76">
        <v>4</v>
      </c>
      <c r="O208" s="35" t="s">
        <v>27</v>
      </c>
      <c r="P208" s="38">
        <v>6</v>
      </c>
      <c r="Q208" s="39" t="s">
        <v>28</v>
      </c>
      <c r="R208" s="35" t="s">
        <v>28</v>
      </c>
      <c r="S208" s="78" t="s">
        <v>28</v>
      </c>
      <c r="T208" s="52" t="s">
        <v>28</v>
      </c>
      <c r="U208" s="42"/>
      <c r="V208" s="42"/>
      <c r="W208" s="42"/>
      <c r="X208" s="42"/>
      <c r="Y208" s="42"/>
      <c r="Z208" s="42"/>
    </row>
    <row r="209" spans="1:26" s="44" customFormat="1">
      <c r="A209" s="29">
        <v>690</v>
      </c>
      <c r="B209" s="30" t="s">
        <v>20</v>
      </c>
      <c r="C209" s="31" t="s">
        <v>21</v>
      </c>
      <c r="D209" s="30" t="s">
        <v>93</v>
      </c>
      <c r="E209" s="53" t="s">
        <v>488</v>
      </c>
      <c r="F209" s="33" t="s">
        <v>141</v>
      </c>
      <c r="G209" s="77">
        <v>36</v>
      </c>
      <c r="H209" s="77">
        <v>96</v>
      </c>
      <c r="I209" s="49">
        <v>90</v>
      </c>
      <c r="J209" s="30" t="s">
        <v>325</v>
      </c>
      <c r="K209" s="35"/>
      <c r="L209" s="48" t="s">
        <v>489</v>
      </c>
      <c r="M209" s="67">
        <v>2</v>
      </c>
      <c r="N209" s="76">
        <v>4</v>
      </c>
      <c r="O209" s="35" t="s">
        <v>27</v>
      </c>
      <c r="P209" s="38">
        <v>6</v>
      </c>
      <c r="Q209" s="39">
        <v>1</v>
      </c>
      <c r="R209" s="35" t="s">
        <v>115</v>
      </c>
      <c r="S209" s="51" t="s">
        <v>100</v>
      </c>
      <c r="T209" s="41" t="s">
        <v>32</v>
      </c>
      <c r="U209" s="42"/>
      <c r="V209" s="42"/>
      <c r="W209" s="42"/>
      <c r="X209" s="42"/>
      <c r="Y209" s="42"/>
      <c r="Z209" s="42"/>
    </row>
    <row r="210" spans="1:26" s="44" customFormat="1">
      <c r="A210" s="68">
        <v>5340</v>
      </c>
      <c r="B210" s="69" t="s">
        <v>287</v>
      </c>
      <c r="C210" s="70" t="s">
        <v>288</v>
      </c>
      <c r="D210" s="69" t="s">
        <v>490</v>
      </c>
      <c r="E210" s="75">
        <v>5340</v>
      </c>
      <c r="F210" s="75">
        <v>2010</v>
      </c>
      <c r="G210" s="73">
        <v>37.5869</v>
      </c>
      <c r="H210" s="73">
        <v>101.33533300000001</v>
      </c>
      <c r="I210" s="69">
        <v>3164</v>
      </c>
      <c r="J210" s="69" t="s">
        <v>325</v>
      </c>
      <c r="K210" s="69" t="s">
        <v>328</v>
      </c>
      <c r="L210" s="69" t="s">
        <v>491</v>
      </c>
      <c r="M210" s="67">
        <v>2</v>
      </c>
      <c r="N210" s="76">
        <v>4</v>
      </c>
      <c r="O210" s="35" t="s">
        <v>300</v>
      </c>
      <c r="P210" s="38">
        <v>6</v>
      </c>
      <c r="Q210" s="59">
        <v>1</v>
      </c>
      <c r="R210" s="35" t="s">
        <v>28</v>
      </c>
      <c r="S210" s="74" t="s">
        <v>28</v>
      </c>
      <c r="T210" s="35" t="s">
        <v>32</v>
      </c>
      <c r="U210"/>
      <c r="V210"/>
      <c r="W210"/>
      <c r="X210"/>
      <c r="Y210"/>
      <c r="Z210" s="43"/>
    </row>
    <row r="211" spans="1:26" s="44" customFormat="1">
      <c r="A211" s="68">
        <v>5341</v>
      </c>
      <c r="B211" s="69" t="s">
        <v>287</v>
      </c>
      <c r="C211" s="70" t="s">
        <v>288</v>
      </c>
      <c r="D211" s="69" t="s">
        <v>490</v>
      </c>
      <c r="E211" s="75">
        <v>5341</v>
      </c>
      <c r="F211" s="75">
        <v>2010</v>
      </c>
      <c r="G211" s="73">
        <v>37.5869</v>
      </c>
      <c r="H211" s="73">
        <v>101.33533300000001</v>
      </c>
      <c r="I211" s="69">
        <v>3164</v>
      </c>
      <c r="J211" s="69" t="s">
        <v>325</v>
      </c>
      <c r="K211" s="69" t="s">
        <v>328</v>
      </c>
      <c r="L211" s="69" t="s">
        <v>491</v>
      </c>
      <c r="M211" s="67">
        <v>2</v>
      </c>
      <c r="N211" s="76">
        <v>4</v>
      </c>
      <c r="O211" s="35" t="s">
        <v>300</v>
      </c>
      <c r="P211" s="38">
        <v>6</v>
      </c>
      <c r="Q211" s="59">
        <v>1</v>
      </c>
      <c r="R211" s="35" t="s">
        <v>28</v>
      </c>
      <c r="S211" s="74" t="s">
        <v>28</v>
      </c>
      <c r="T211" s="35" t="s">
        <v>32</v>
      </c>
      <c r="U211"/>
      <c r="V211"/>
      <c r="W211"/>
      <c r="X211"/>
      <c r="Y211"/>
      <c r="Z211" s="42"/>
    </row>
    <row r="212" spans="1:26" s="44" customFormat="1">
      <c r="A212" s="68">
        <v>5343</v>
      </c>
      <c r="B212" s="69" t="s">
        <v>287</v>
      </c>
      <c r="C212" s="70" t="s">
        <v>288</v>
      </c>
      <c r="D212" s="69" t="s">
        <v>490</v>
      </c>
      <c r="E212" s="75">
        <v>5343</v>
      </c>
      <c r="F212" s="75">
        <v>2010</v>
      </c>
      <c r="G212" s="73">
        <v>37.5869</v>
      </c>
      <c r="H212" s="73">
        <v>101.33533300000001</v>
      </c>
      <c r="I212" s="69">
        <v>3164</v>
      </c>
      <c r="J212" s="69" t="s">
        <v>325</v>
      </c>
      <c r="K212" s="69" t="s">
        <v>328</v>
      </c>
      <c r="L212" s="69" t="s">
        <v>491</v>
      </c>
      <c r="M212" s="67">
        <v>2</v>
      </c>
      <c r="N212" s="76">
        <v>4</v>
      </c>
      <c r="O212" s="35" t="s">
        <v>300</v>
      </c>
      <c r="P212" s="38">
        <v>6</v>
      </c>
      <c r="Q212" s="59">
        <v>1</v>
      </c>
      <c r="R212" s="35" t="s">
        <v>28</v>
      </c>
      <c r="S212" s="74" t="s">
        <v>28</v>
      </c>
      <c r="T212" s="35" t="s">
        <v>32</v>
      </c>
      <c r="U212"/>
      <c r="V212"/>
      <c r="W212"/>
      <c r="X212"/>
      <c r="Y212"/>
      <c r="Z212" s="42"/>
    </row>
    <row r="213" spans="1:26" s="44" customFormat="1">
      <c r="A213" s="68">
        <v>5345</v>
      </c>
      <c r="B213" s="69" t="s">
        <v>287</v>
      </c>
      <c r="C213" s="70" t="s">
        <v>288</v>
      </c>
      <c r="D213" s="69" t="s">
        <v>490</v>
      </c>
      <c r="E213" s="75">
        <v>5345</v>
      </c>
      <c r="F213" s="75">
        <v>2010</v>
      </c>
      <c r="G213" s="73">
        <v>37.5869</v>
      </c>
      <c r="H213" s="73">
        <v>101.33533300000001</v>
      </c>
      <c r="I213" s="69">
        <v>3164</v>
      </c>
      <c r="J213" s="69" t="s">
        <v>325</v>
      </c>
      <c r="K213" s="69" t="s">
        <v>328</v>
      </c>
      <c r="L213" s="69" t="s">
        <v>491</v>
      </c>
      <c r="M213" s="67">
        <v>2</v>
      </c>
      <c r="N213" s="76">
        <v>4</v>
      </c>
      <c r="O213" s="35" t="s">
        <v>300</v>
      </c>
      <c r="P213" s="38">
        <v>6</v>
      </c>
      <c r="Q213" s="59">
        <v>1</v>
      </c>
      <c r="R213" s="35" t="s">
        <v>28</v>
      </c>
      <c r="S213" s="74" t="s">
        <v>28</v>
      </c>
      <c r="T213" s="35" t="s">
        <v>28</v>
      </c>
      <c r="U213"/>
      <c r="V213"/>
      <c r="W213"/>
      <c r="X213"/>
      <c r="Y213"/>
      <c r="Z213" s="42"/>
    </row>
    <row r="214" spans="1:26" s="44" customFormat="1">
      <c r="A214" s="68">
        <v>5346</v>
      </c>
      <c r="B214" s="69" t="s">
        <v>287</v>
      </c>
      <c r="C214" s="70" t="s">
        <v>288</v>
      </c>
      <c r="D214" s="69" t="s">
        <v>490</v>
      </c>
      <c r="E214" s="75">
        <v>5346</v>
      </c>
      <c r="F214" s="75">
        <v>2010</v>
      </c>
      <c r="G214" s="73">
        <v>37.2460667</v>
      </c>
      <c r="H214" s="73">
        <v>101.45095000000001</v>
      </c>
      <c r="I214" s="69">
        <v>2901</v>
      </c>
      <c r="J214" s="69" t="s">
        <v>325</v>
      </c>
      <c r="K214" s="69" t="s">
        <v>328</v>
      </c>
      <c r="L214" s="69" t="s">
        <v>492</v>
      </c>
      <c r="M214" s="67">
        <v>2</v>
      </c>
      <c r="N214" s="76">
        <v>4</v>
      </c>
      <c r="O214" s="35" t="s">
        <v>300</v>
      </c>
      <c r="P214" s="38">
        <v>6</v>
      </c>
      <c r="Q214" s="59">
        <v>1</v>
      </c>
      <c r="R214" s="35" t="s">
        <v>28</v>
      </c>
      <c r="S214" s="74" t="s">
        <v>28</v>
      </c>
      <c r="T214" s="35" t="s">
        <v>32</v>
      </c>
      <c r="U214"/>
      <c r="V214"/>
      <c r="W214"/>
      <c r="X214"/>
      <c r="Y214"/>
      <c r="Z214" s="42"/>
    </row>
    <row r="215" spans="1:26" s="44" customFormat="1">
      <c r="A215" s="68">
        <v>5349</v>
      </c>
      <c r="B215" s="69" t="s">
        <v>287</v>
      </c>
      <c r="C215" s="70" t="s">
        <v>288</v>
      </c>
      <c r="D215" s="69" t="s">
        <v>490</v>
      </c>
      <c r="E215" s="75">
        <v>5349</v>
      </c>
      <c r="F215" s="75">
        <v>2010</v>
      </c>
      <c r="G215" s="73">
        <v>37.2460667</v>
      </c>
      <c r="H215" s="73">
        <v>101.45095000000001</v>
      </c>
      <c r="I215" s="69">
        <v>2901</v>
      </c>
      <c r="J215" s="69" t="s">
        <v>325</v>
      </c>
      <c r="K215" s="69" t="s">
        <v>328</v>
      </c>
      <c r="L215" s="69" t="s">
        <v>492</v>
      </c>
      <c r="M215" s="67">
        <v>2</v>
      </c>
      <c r="N215" s="76">
        <v>4</v>
      </c>
      <c r="O215" s="35" t="s">
        <v>300</v>
      </c>
      <c r="P215" s="38">
        <v>6</v>
      </c>
      <c r="Q215" s="59" t="s">
        <v>28</v>
      </c>
      <c r="R215" s="35" t="s">
        <v>28</v>
      </c>
      <c r="S215" s="74" t="s">
        <v>28</v>
      </c>
      <c r="T215" s="35" t="s">
        <v>32</v>
      </c>
      <c r="U215"/>
      <c r="V215"/>
      <c r="W215"/>
      <c r="X215"/>
      <c r="Y215"/>
      <c r="Z215" s="28"/>
    </row>
    <row r="216" spans="1:26" s="44" customFormat="1">
      <c r="A216" s="68">
        <v>5350</v>
      </c>
      <c r="B216" s="69" t="s">
        <v>287</v>
      </c>
      <c r="C216" s="70" t="s">
        <v>288</v>
      </c>
      <c r="D216" s="69" t="s">
        <v>490</v>
      </c>
      <c r="E216" s="75">
        <v>5350</v>
      </c>
      <c r="F216" s="75">
        <v>2010</v>
      </c>
      <c r="G216" s="73">
        <v>37.2460667</v>
      </c>
      <c r="H216" s="73">
        <v>101.45095000000001</v>
      </c>
      <c r="I216" s="69">
        <v>2901</v>
      </c>
      <c r="J216" s="69" t="s">
        <v>325</v>
      </c>
      <c r="K216" s="69" t="s">
        <v>328</v>
      </c>
      <c r="L216" s="69" t="s">
        <v>492</v>
      </c>
      <c r="M216" s="67">
        <v>2</v>
      </c>
      <c r="N216" s="76">
        <v>4</v>
      </c>
      <c r="O216" s="35" t="s">
        <v>300</v>
      </c>
      <c r="P216" s="38">
        <v>6</v>
      </c>
      <c r="Q216" s="59" t="s">
        <v>28</v>
      </c>
      <c r="R216" s="35" t="s">
        <v>28</v>
      </c>
      <c r="S216" s="74" t="s">
        <v>28</v>
      </c>
      <c r="T216" s="35" t="s">
        <v>32</v>
      </c>
      <c r="U216"/>
      <c r="V216"/>
      <c r="W216"/>
      <c r="X216"/>
      <c r="Y216"/>
      <c r="Z216" s="43"/>
    </row>
    <row r="217" spans="1:26" s="44" customFormat="1">
      <c r="A217" s="68">
        <v>5348</v>
      </c>
      <c r="B217" s="69" t="s">
        <v>287</v>
      </c>
      <c r="C217" s="70" t="s">
        <v>288</v>
      </c>
      <c r="D217" s="69" t="s">
        <v>490</v>
      </c>
      <c r="E217" s="75">
        <v>5348</v>
      </c>
      <c r="F217" s="75">
        <v>2010</v>
      </c>
      <c r="G217" s="73">
        <v>37.2460667</v>
      </c>
      <c r="H217" s="73">
        <v>101.45095000000001</v>
      </c>
      <c r="I217" s="69">
        <v>2901</v>
      </c>
      <c r="J217" s="69" t="s">
        <v>325</v>
      </c>
      <c r="K217" s="69" t="s">
        <v>328</v>
      </c>
      <c r="L217" s="69" t="s">
        <v>492</v>
      </c>
      <c r="M217" s="79">
        <v>2</v>
      </c>
      <c r="N217" s="76">
        <v>4</v>
      </c>
      <c r="O217" s="35" t="s">
        <v>300</v>
      </c>
      <c r="P217" s="38">
        <v>6</v>
      </c>
      <c r="Q217" s="59">
        <v>1</v>
      </c>
      <c r="R217" s="35" t="s">
        <v>99</v>
      </c>
      <c r="S217" s="74" t="s">
        <v>100</v>
      </c>
      <c r="T217" s="35" t="s">
        <v>32</v>
      </c>
      <c r="U217"/>
      <c r="V217"/>
      <c r="W217"/>
      <c r="X217"/>
      <c r="Y217"/>
      <c r="Z217" s="42"/>
    </row>
    <row r="218" spans="1:26" s="44" customFormat="1">
      <c r="A218" s="68">
        <v>5351</v>
      </c>
      <c r="B218" s="69" t="s">
        <v>287</v>
      </c>
      <c r="C218" s="70" t="s">
        <v>288</v>
      </c>
      <c r="D218" s="69" t="s">
        <v>490</v>
      </c>
      <c r="E218" s="75">
        <v>5351</v>
      </c>
      <c r="F218" s="75">
        <v>2010</v>
      </c>
      <c r="G218" s="73">
        <v>36.435483300000001</v>
      </c>
      <c r="H218" s="73">
        <v>101.58125</v>
      </c>
      <c r="I218" s="69">
        <v>2755</v>
      </c>
      <c r="J218" s="69" t="s">
        <v>325</v>
      </c>
      <c r="K218" s="69" t="s">
        <v>328</v>
      </c>
      <c r="L218" s="69" t="s">
        <v>493</v>
      </c>
      <c r="M218" s="79">
        <v>2</v>
      </c>
      <c r="N218" s="76">
        <v>4</v>
      </c>
      <c r="O218" s="35" t="s">
        <v>28</v>
      </c>
      <c r="P218" s="38" t="s">
        <v>28</v>
      </c>
      <c r="Q218" s="59" t="s">
        <v>28</v>
      </c>
      <c r="R218" s="35" t="s">
        <v>28</v>
      </c>
      <c r="S218" s="74" t="s">
        <v>28</v>
      </c>
      <c r="T218" s="35" t="s">
        <v>32</v>
      </c>
      <c r="U218"/>
      <c r="V218"/>
      <c r="W218"/>
      <c r="X218"/>
      <c r="Y218"/>
      <c r="Z218" s="28"/>
    </row>
    <row r="219" spans="1:26" s="44" customFormat="1">
      <c r="A219" s="68">
        <v>5352</v>
      </c>
      <c r="B219" s="69" t="s">
        <v>287</v>
      </c>
      <c r="C219" s="70" t="s">
        <v>288</v>
      </c>
      <c r="D219" s="69" t="s">
        <v>490</v>
      </c>
      <c r="E219" s="75">
        <v>5352</v>
      </c>
      <c r="F219" s="75">
        <v>2010</v>
      </c>
      <c r="G219" s="73">
        <v>36.435483300000001</v>
      </c>
      <c r="H219" s="73">
        <v>101.58125</v>
      </c>
      <c r="I219" s="69">
        <v>2755</v>
      </c>
      <c r="J219" s="69" t="s">
        <v>325</v>
      </c>
      <c r="K219" s="69" t="s">
        <v>328</v>
      </c>
      <c r="L219" s="69" t="s">
        <v>493</v>
      </c>
      <c r="M219" s="79">
        <v>2</v>
      </c>
      <c r="N219" s="76">
        <v>4</v>
      </c>
      <c r="O219" s="35" t="s">
        <v>300</v>
      </c>
      <c r="P219" s="38" t="s">
        <v>28</v>
      </c>
      <c r="Q219" s="59" t="s">
        <v>28</v>
      </c>
      <c r="R219" s="35" t="s">
        <v>28</v>
      </c>
      <c r="S219" s="74" t="s">
        <v>28</v>
      </c>
      <c r="T219" s="35" t="s">
        <v>32</v>
      </c>
      <c r="U219"/>
      <c r="V219"/>
      <c r="W219"/>
      <c r="X219"/>
      <c r="Y219"/>
      <c r="Z219" s="28"/>
    </row>
    <row r="220" spans="1:26" s="44" customFormat="1">
      <c r="A220" s="68">
        <v>5331</v>
      </c>
      <c r="B220" s="69" t="s">
        <v>287</v>
      </c>
      <c r="C220" s="70" t="s">
        <v>288</v>
      </c>
      <c r="D220" s="69" t="s">
        <v>490</v>
      </c>
      <c r="E220" s="75">
        <v>5331</v>
      </c>
      <c r="F220" s="75">
        <v>2010</v>
      </c>
      <c r="G220" s="73">
        <v>34.813616699999997</v>
      </c>
      <c r="H220" s="73">
        <v>103.1857333</v>
      </c>
      <c r="I220" s="69">
        <v>3083</v>
      </c>
      <c r="J220" s="69" t="s">
        <v>325</v>
      </c>
      <c r="K220" s="69" t="s">
        <v>494</v>
      </c>
      <c r="L220" s="69" t="s">
        <v>495</v>
      </c>
      <c r="M220" s="79">
        <v>2</v>
      </c>
      <c r="N220" s="76">
        <v>4</v>
      </c>
      <c r="O220" s="35" t="s">
        <v>300</v>
      </c>
      <c r="P220" s="38">
        <v>6</v>
      </c>
      <c r="Q220" s="59">
        <v>1</v>
      </c>
      <c r="R220" s="35" t="s">
        <v>28</v>
      </c>
      <c r="S220" s="74" t="s">
        <v>28</v>
      </c>
      <c r="T220" s="35" t="s">
        <v>32</v>
      </c>
      <c r="U220" s="42"/>
      <c r="V220" s="42"/>
      <c r="W220" s="42"/>
      <c r="X220" s="42"/>
      <c r="Y220" s="42"/>
      <c r="Z220" s="42"/>
    </row>
    <row r="221" spans="1:26" s="44" customFormat="1">
      <c r="A221" s="68">
        <v>5332</v>
      </c>
      <c r="B221" s="69" t="s">
        <v>287</v>
      </c>
      <c r="C221" s="70" t="s">
        <v>288</v>
      </c>
      <c r="D221" s="69" t="s">
        <v>490</v>
      </c>
      <c r="E221" s="75">
        <v>5332</v>
      </c>
      <c r="F221" s="75">
        <v>2010</v>
      </c>
      <c r="G221" s="73">
        <v>34.813616699999997</v>
      </c>
      <c r="H221" s="73">
        <v>103.1857333</v>
      </c>
      <c r="I221" s="69">
        <v>3083</v>
      </c>
      <c r="J221" s="69" t="s">
        <v>325</v>
      </c>
      <c r="K221" s="69" t="s">
        <v>494</v>
      </c>
      <c r="L221" s="69" t="s">
        <v>495</v>
      </c>
      <c r="M221" s="79">
        <v>2</v>
      </c>
      <c r="N221" s="76">
        <v>4</v>
      </c>
      <c r="O221" s="35" t="s">
        <v>300</v>
      </c>
      <c r="P221" s="38">
        <v>6</v>
      </c>
      <c r="Q221" s="59">
        <v>1</v>
      </c>
      <c r="R221" s="35" t="s">
        <v>28</v>
      </c>
      <c r="S221" s="74" t="s">
        <v>28</v>
      </c>
      <c r="T221" s="35" t="s">
        <v>32</v>
      </c>
      <c r="U221" s="42"/>
      <c r="V221" s="42"/>
      <c r="W221" s="42"/>
      <c r="X221" s="42"/>
      <c r="Y221" s="42"/>
      <c r="Z221" s="42"/>
    </row>
    <row r="222" spans="1:26" s="44" customFormat="1">
      <c r="A222" s="68">
        <v>5335</v>
      </c>
      <c r="B222" s="69" t="s">
        <v>287</v>
      </c>
      <c r="C222" s="70" t="s">
        <v>288</v>
      </c>
      <c r="D222" s="69" t="s">
        <v>490</v>
      </c>
      <c r="E222" s="75">
        <v>5335</v>
      </c>
      <c r="F222" s="75">
        <v>2010</v>
      </c>
      <c r="G222" s="73">
        <v>34.813616699999997</v>
      </c>
      <c r="H222" s="73">
        <v>103.1857333</v>
      </c>
      <c r="I222" s="69">
        <v>3083</v>
      </c>
      <c r="J222" s="69" t="s">
        <v>325</v>
      </c>
      <c r="K222" s="69" t="s">
        <v>494</v>
      </c>
      <c r="L222" s="69" t="s">
        <v>495</v>
      </c>
      <c r="M222" s="79">
        <v>2</v>
      </c>
      <c r="N222" s="76">
        <v>4</v>
      </c>
      <c r="O222" s="35" t="s">
        <v>300</v>
      </c>
      <c r="P222" s="38">
        <v>6</v>
      </c>
      <c r="Q222" s="59">
        <v>1</v>
      </c>
      <c r="R222" s="35" t="s">
        <v>28</v>
      </c>
      <c r="S222" s="74" t="s">
        <v>28</v>
      </c>
      <c r="T222" s="35" t="s">
        <v>32</v>
      </c>
      <c r="U222" s="42"/>
      <c r="V222" s="42"/>
      <c r="W222" s="42"/>
      <c r="X222" s="42"/>
      <c r="Y222" s="42"/>
      <c r="Z222" s="42"/>
    </row>
    <row r="223" spans="1:26" s="44" customFormat="1">
      <c r="A223" s="68">
        <v>5339</v>
      </c>
      <c r="B223" s="69" t="s">
        <v>287</v>
      </c>
      <c r="C223" s="70" t="s">
        <v>288</v>
      </c>
      <c r="D223" s="69" t="s">
        <v>490</v>
      </c>
      <c r="E223" s="75">
        <v>5339</v>
      </c>
      <c r="F223" s="75">
        <v>2010</v>
      </c>
      <c r="G223" s="73">
        <v>34.813616699999997</v>
      </c>
      <c r="H223" s="73">
        <v>103.1857333</v>
      </c>
      <c r="I223" s="69">
        <v>3083</v>
      </c>
      <c r="J223" s="69" t="s">
        <v>325</v>
      </c>
      <c r="K223" s="69" t="s">
        <v>494</v>
      </c>
      <c r="L223" s="69" t="s">
        <v>495</v>
      </c>
      <c r="M223" s="79">
        <v>2</v>
      </c>
      <c r="N223" s="76">
        <v>4</v>
      </c>
      <c r="O223" s="35" t="s">
        <v>300</v>
      </c>
      <c r="P223" s="38">
        <v>6</v>
      </c>
      <c r="Q223" s="59">
        <v>1</v>
      </c>
      <c r="R223" s="35" t="s">
        <v>28</v>
      </c>
      <c r="S223" s="74" t="s">
        <v>28</v>
      </c>
      <c r="T223" s="35" t="s">
        <v>32</v>
      </c>
      <c r="U223" s="42"/>
      <c r="V223" s="42"/>
      <c r="W223" s="42"/>
      <c r="X223" s="42"/>
      <c r="Y223" s="42"/>
      <c r="Z223" s="42"/>
    </row>
    <row r="224" spans="1:26" s="44" customFormat="1">
      <c r="A224" s="68">
        <v>5333</v>
      </c>
      <c r="B224" s="69" t="s">
        <v>287</v>
      </c>
      <c r="C224" s="70" t="s">
        <v>288</v>
      </c>
      <c r="D224" s="69" t="s">
        <v>490</v>
      </c>
      <c r="E224" s="75">
        <v>5333</v>
      </c>
      <c r="F224" s="75">
        <v>2010</v>
      </c>
      <c r="G224" s="73">
        <v>34.813616699999997</v>
      </c>
      <c r="H224" s="73">
        <v>103.1857333</v>
      </c>
      <c r="I224" s="69">
        <v>3083</v>
      </c>
      <c r="J224" s="69" t="s">
        <v>325</v>
      </c>
      <c r="K224" s="69" t="s">
        <v>494</v>
      </c>
      <c r="L224" s="69" t="s">
        <v>495</v>
      </c>
      <c r="M224" s="79">
        <v>2</v>
      </c>
      <c r="N224" s="76">
        <v>4</v>
      </c>
      <c r="O224" s="35" t="s">
        <v>300</v>
      </c>
      <c r="P224" s="38">
        <v>6</v>
      </c>
      <c r="Q224" s="59">
        <v>1</v>
      </c>
      <c r="R224" s="35" t="s">
        <v>99</v>
      </c>
      <c r="S224" s="74" t="s">
        <v>100</v>
      </c>
      <c r="T224" s="35" t="s">
        <v>32</v>
      </c>
      <c r="U224" s="42"/>
      <c r="V224" s="42"/>
      <c r="W224" s="42"/>
      <c r="X224" s="42"/>
      <c r="Y224" s="42"/>
      <c r="Z224" s="42"/>
    </row>
    <row r="225" spans="1:26" s="44" customFormat="1">
      <c r="A225" s="68">
        <v>5330</v>
      </c>
      <c r="B225" s="69" t="s">
        <v>287</v>
      </c>
      <c r="C225" s="70" t="s">
        <v>288</v>
      </c>
      <c r="D225" s="69" t="s">
        <v>490</v>
      </c>
      <c r="E225" s="75">
        <v>5330</v>
      </c>
      <c r="F225" s="75">
        <v>2010</v>
      </c>
      <c r="G225" s="73">
        <v>34.813616699999997</v>
      </c>
      <c r="H225" s="73">
        <v>103.1857333</v>
      </c>
      <c r="I225" s="69">
        <v>3083</v>
      </c>
      <c r="J225" s="69" t="s">
        <v>325</v>
      </c>
      <c r="K225" s="69" t="s">
        <v>494</v>
      </c>
      <c r="L225" s="69" t="s">
        <v>495</v>
      </c>
      <c r="M225" s="79">
        <v>2</v>
      </c>
      <c r="N225" s="76">
        <v>4</v>
      </c>
      <c r="O225" s="35" t="s">
        <v>300</v>
      </c>
      <c r="P225" s="38">
        <v>6</v>
      </c>
      <c r="Q225" s="59">
        <v>1</v>
      </c>
      <c r="R225" s="35" t="s">
        <v>99</v>
      </c>
      <c r="S225" s="74" t="s">
        <v>100</v>
      </c>
      <c r="T225" s="35" t="s">
        <v>28</v>
      </c>
      <c r="U225" s="42"/>
      <c r="V225" s="42"/>
      <c r="W225" s="42"/>
      <c r="X225" s="42"/>
      <c r="Y225" s="42"/>
      <c r="Z225" s="42"/>
    </row>
    <row r="226" spans="1:26" s="44" customFormat="1">
      <c r="A226" s="68">
        <v>5327</v>
      </c>
      <c r="B226" s="69" t="s">
        <v>287</v>
      </c>
      <c r="C226" s="70" t="s">
        <v>288</v>
      </c>
      <c r="D226" s="69" t="s">
        <v>490</v>
      </c>
      <c r="E226" s="75">
        <v>5327</v>
      </c>
      <c r="F226" s="75">
        <v>2010</v>
      </c>
      <c r="G226" s="73">
        <v>34.664732999999998</v>
      </c>
      <c r="H226" s="73">
        <v>103.571983</v>
      </c>
      <c r="I226" s="69">
        <v>2893</v>
      </c>
      <c r="J226" s="69" t="s">
        <v>325</v>
      </c>
      <c r="K226" s="69" t="s">
        <v>494</v>
      </c>
      <c r="L226" s="69" t="s">
        <v>496</v>
      </c>
      <c r="M226" s="79">
        <v>2</v>
      </c>
      <c r="N226" s="76">
        <v>4</v>
      </c>
      <c r="O226" s="35" t="s">
        <v>300</v>
      </c>
      <c r="P226" s="38">
        <v>6</v>
      </c>
      <c r="Q226" s="59">
        <v>1</v>
      </c>
      <c r="R226" s="35" t="s">
        <v>28</v>
      </c>
      <c r="S226" s="74" t="s">
        <v>28</v>
      </c>
      <c r="T226" s="35" t="s">
        <v>32</v>
      </c>
      <c r="U226" s="42"/>
      <c r="V226" s="42"/>
      <c r="W226" s="42"/>
      <c r="X226" s="42"/>
      <c r="Y226" s="42"/>
      <c r="Z226" s="42"/>
    </row>
    <row r="227" spans="1:26" s="44" customFormat="1">
      <c r="A227" s="68">
        <v>5325</v>
      </c>
      <c r="B227" s="69" t="s">
        <v>287</v>
      </c>
      <c r="C227" s="70" t="s">
        <v>288</v>
      </c>
      <c r="D227" s="69" t="s">
        <v>490</v>
      </c>
      <c r="E227" s="75">
        <v>5325</v>
      </c>
      <c r="F227" s="75">
        <v>2010</v>
      </c>
      <c r="G227" s="73">
        <v>34.664732999999998</v>
      </c>
      <c r="H227" s="73">
        <v>103.571983</v>
      </c>
      <c r="I227" s="69">
        <v>2893</v>
      </c>
      <c r="J227" s="69" t="s">
        <v>325</v>
      </c>
      <c r="K227" s="69" t="s">
        <v>494</v>
      </c>
      <c r="L227" s="69" t="s">
        <v>496</v>
      </c>
      <c r="M227" s="79">
        <v>2</v>
      </c>
      <c r="N227" s="76">
        <v>4</v>
      </c>
      <c r="O227" s="35" t="s">
        <v>300</v>
      </c>
      <c r="P227" s="38">
        <v>6</v>
      </c>
      <c r="Q227" s="59">
        <v>1</v>
      </c>
      <c r="R227" s="35" t="s">
        <v>109</v>
      </c>
      <c r="S227" s="74" t="s">
        <v>109</v>
      </c>
      <c r="T227" s="35" t="s">
        <v>32</v>
      </c>
      <c r="U227" s="42"/>
      <c r="V227" s="42"/>
      <c r="W227" s="42"/>
      <c r="X227" s="42"/>
      <c r="Y227" s="42"/>
      <c r="Z227" s="42"/>
    </row>
    <row r="228" spans="1:26" s="44" customFormat="1">
      <c r="A228" s="68">
        <v>5329</v>
      </c>
      <c r="B228" s="69" t="s">
        <v>287</v>
      </c>
      <c r="C228" s="70" t="s">
        <v>288</v>
      </c>
      <c r="D228" s="69" t="s">
        <v>490</v>
      </c>
      <c r="E228" s="75">
        <v>5329</v>
      </c>
      <c r="F228" s="75">
        <v>2010</v>
      </c>
      <c r="G228" s="73">
        <v>34.664732999999998</v>
      </c>
      <c r="H228" s="73">
        <v>103.571983</v>
      </c>
      <c r="I228" s="69">
        <v>2893</v>
      </c>
      <c r="J228" s="69" t="s">
        <v>325</v>
      </c>
      <c r="K228" s="69" t="s">
        <v>494</v>
      </c>
      <c r="L228" s="69" t="s">
        <v>496</v>
      </c>
      <c r="M228" s="79">
        <v>2</v>
      </c>
      <c r="N228" s="76">
        <v>4</v>
      </c>
      <c r="O228" s="35" t="s">
        <v>300</v>
      </c>
      <c r="P228" s="38">
        <v>6</v>
      </c>
      <c r="Q228" s="59">
        <v>1</v>
      </c>
      <c r="R228" s="35" t="s">
        <v>109</v>
      </c>
      <c r="S228" s="74" t="s">
        <v>109</v>
      </c>
      <c r="T228" s="35" t="s">
        <v>32</v>
      </c>
      <c r="U228" s="28"/>
      <c r="V228" s="28"/>
      <c r="W228" s="28"/>
      <c r="X228" s="42"/>
      <c r="Y228" s="42"/>
      <c r="Z228" s="42"/>
    </row>
    <row r="229" spans="1:26" s="44" customFormat="1">
      <c r="A229" s="68">
        <v>5324</v>
      </c>
      <c r="B229" s="69" t="s">
        <v>287</v>
      </c>
      <c r="C229" s="70" t="s">
        <v>288</v>
      </c>
      <c r="D229" s="69" t="s">
        <v>490</v>
      </c>
      <c r="E229" s="75">
        <v>5324</v>
      </c>
      <c r="F229" s="75">
        <v>2010</v>
      </c>
      <c r="G229" s="73">
        <v>34.664732999999998</v>
      </c>
      <c r="H229" s="73">
        <v>103.571983</v>
      </c>
      <c r="I229" s="69">
        <v>2893</v>
      </c>
      <c r="J229" s="69" t="s">
        <v>325</v>
      </c>
      <c r="K229" s="69" t="s">
        <v>494</v>
      </c>
      <c r="L229" s="69" t="s">
        <v>496</v>
      </c>
      <c r="M229" s="79">
        <v>2</v>
      </c>
      <c r="N229" s="76">
        <v>4</v>
      </c>
      <c r="O229" s="35" t="s">
        <v>300</v>
      </c>
      <c r="P229" s="38">
        <v>6</v>
      </c>
      <c r="Q229" s="59">
        <v>1</v>
      </c>
      <c r="R229" s="35" t="s">
        <v>99</v>
      </c>
      <c r="S229" s="74" t="s">
        <v>100</v>
      </c>
      <c r="T229" s="35" t="s">
        <v>28</v>
      </c>
      <c r="U229" s="42"/>
      <c r="V229" s="42"/>
      <c r="W229" s="42"/>
      <c r="X229" s="42"/>
      <c r="Y229" s="42"/>
      <c r="Z229" s="42"/>
    </row>
    <row r="230" spans="1:26" s="44" customFormat="1">
      <c r="A230" s="68">
        <v>5318</v>
      </c>
      <c r="B230" s="69" t="s">
        <v>287</v>
      </c>
      <c r="C230" s="70" t="s">
        <v>288</v>
      </c>
      <c r="D230" s="69" t="s">
        <v>490</v>
      </c>
      <c r="E230" s="75">
        <v>5318</v>
      </c>
      <c r="F230" s="75">
        <v>2010</v>
      </c>
      <c r="G230" s="73">
        <v>34.621200000000002</v>
      </c>
      <c r="H230" s="73">
        <v>103.70610000000001</v>
      </c>
      <c r="I230" s="69">
        <v>2809</v>
      </c>
      <c r="J230" s="69" t="s">
        <v>325</v>
      </c>
      <c r="K230" s="69" t="s">
        <v>494</v>
      </c>
      <c r="L230" s="69" t="s">
        <v>497</v>
      </c>
      <c r="M230" s="79">
        <v>2</v>
      </c>
      <c r="N230" s="76">
        <v>4</v>
      </c>
      <c r="O230" s="35" t="s">
        <v>300</v>
      </c>
      <c r="P230" s="38">
        <v>6</v>
      </c>
      <c r="Q230" s="59">
        <v>1</v>
      </c>
      <c r="R230" s="35" t="s">
        <v>28</v>
      </c>
      <c r="S230" s="74" t="s">
        <v>28</v>
      </c>
      <c r="T230" s="35" t="s">
        <v>32</v>
      </c>
      <c r="U230" s="42"/>
      <c r="V230" s="42"/>
      <c r="W230" s="42"/>
      <c r="X230" s="42"/>
      <c r="Y230" s="42"/>
      <c r="Z230" s="42"/>
    </row>
    <row r="231" spans="1:26" s="44" customFormat="1">
      <c r="A231" s="68">
        <v>5319</v>
      </c>
      <c r="B231" s="69" t="s">
        <v>287</v>
      </c>
      <c r="C231" s="70" t="s">
        <v>288</v>
      </c>
      <c r="D231" s="69" t="s">
        <v>490</v>
      </c>
      <c r="E231" s="75">
        <v>5319</v>
      </c>
      <c r="F231" s="75">
        <v>2010</v>
      </c>
      <c r="G231" s="73">
        <v>34.621200000000002</v>
      </c>
      <c r="H231" s="73">
        <v>103.70610000000001</v>
      </c>
      <c r="I231" s="69">
        <v>2809</v>
      </c>
      <c r="J231" s="69" t="s">
        <v>325</v>
      </c>
      <c r="K231" s="69" t="s">
        <v>494</v>
      </c>
      <c r="L231" s="69" t="s">
        <v>497</v>
      </c>
      <c r="M231" s="79">
        <v>2</v>
      </c>
      <c r="N231" s="76">
        <v>4</v>
      </c>
      <c r="O231" s="35" t="s">
        <v>300</v>
      </c>
      <c r="P231" s="38">
        <v>6</v>
      </c>
      <c r="Q231" s="59">
        <v>1</v>
      </c>
      <c r="R231" s="35" t="s">
        <v>28</v>
      </c>
      <c r="S231" s="74" t="s">
        <v>28</v>
      </c>
      <c r="T231" s="35" t="s">
        <v>32</v>
      </c>
      <c r="U231" s="42"/>
      <c r="V231" s="42"/>
      <c r="W231" s="42"/>
      <c r="X231" s="42"/>
      <c r="Y231" s="42"/>
      <c r="Z231" s="42"/>
    </row>
    <row r="232" spans="1:26" s="44" customFormat="1">
      <c r="A232" s="68">
        <v>5320</v>
      </c>
      <c r="B232" s="69" t="s">
        <v>287</v>
      </c>
      <c r="C232" s="70" t="s">
        <v>288</v>
      </c>
      <c r="D232" s="69" t="s">
        <v>490</v>
      </c>
      <c r="E232" s="75">
        <v>5320</v>
      </c>
      <c r="F232" s="75">
        <v>2010</v>
      </c>
      <c r="G232" s="73">
        <v>34.621200000000002</v>
      </c>
      <c r="H232" s="73">
        <v>103.70610000000001</v>
      </c>
      <c r="I232" s="69">
        <v>2809</v>
      </c>
      <c r="J232" s="69" t="s">
        <v>325</v>
      </c>
      <c r="K232" s="69" t="s">
        <v>494</v>
      </c>
      <c r="L232" s="69" t="s">
        <v>497</v>
      </c>
      <c r="M232" s="79">
        <v>2</v>
      </c>
      <c r="N232" s="76">
        <v>4</v>
      </c>
      <c r="O232" s="35" t="s">
        <v>300</v>
      </c>
      <c r="P232" s="38">
        <v>6</v>
      </c>
      <c r="Q232" s="59">
        <v>1</v>
      </c>
      <c r="R232" s="35" t="s">
        <v>28</v>
      </c>
      <c r="S232" s="74" t="s">
        <v>28</v>
      </c>
      <c r="T232" s="35" t="s">
        <v>32</v>
      </c>
      <c r="U232" s="42"/>
      <c r="V232" s="42"/>
      <c r="W232" s="42"/>
      <c r="X232" s="42"/>
      <c r="Y232" s="42"/>
      <c r="Z232" s="42"/>
    </row>
    <row r="233" spans="1:26" s="44" customFormat="1">
      <c r="A233" s="68">
        <v>5321</v>
      </c>
      <c r="B233" s="69" t="s">
        <v>287</v>
      </c>
      <c r="C233" s="70" t="s">
        <v>288</v>
      </c>
      <c r="D233" s="69" t="s">
        <v>490</v>
      </c>
      <c r="E233" s="75">
        <v>5321</v>
      </c>
      <c r="F233" s="75">
        <v>2010</v>
      </c>
      <c r="G233" s="73">
        <v>34.621200000000002</v>
      </c>
      <c r="H233" s="73">
        <v>103.70610000000001</v>
      </c>
      <c r="I233" s="69">
        <v>2809</v>
      </c>
      <c r="J233" s="69" t="s">
        <v>325</v>
      </c>
      <c r="K233" s="69" t="s">
        <v>494</v>
      </c>
      <c r="L233" s="69" t="s">
        <v>497</v>
      </c>
      <c r="M233" s="79">
        <v>2</v>
      </c>
      <c r="N233" s="76">
        <v>4</v>
      </c>
      <c r="O233" s="35" t="s">
        <v>300</v>
      </c>
      <c r="P233" s="38">
        <v>6</v>
      </c>
      <c r="Q233" s="59">
        <v>1</v>
      </c>
      <c r="R233" s="35" t="s">
        <v>99</v>
      </c>
      <c r="S233" s="74" t="s">
        <v>100</v>
      </c>
      <c r="T233" s="35" t="s">
        <v>32</v>
      </c>
      <c r="Z233" s="42"/>
    </row>
    <row r="234" spans="1:26" s="44" customFormat="1">
      <c r="A234" s="68">
        <v>5322</v>
      </c>
      <c r="B234" s="69" t="s">
        <v>287</v>
      </c>
      <c r="C234" s="70" t="s">
        <v>288</v>
      </c>
      <c r="D234" s="69" t="s">
        <v>490</v>
      </c>
      <c r="E234" s="75">
        <v>5322</v>
      </c>
      <c r="F234" s="75">
        <v>2010</v>
      </c>
      <c r="G234" s="73">
        <v>34.621200000000002</v>
      </c>
      <c r="H234" s="73">
        <v>103.70610000000001</v>
      </c>
      <c r="I234" s="69">
        <v>2809</v>
      </c>
      <c r="J234" s="69" t="s">
        <v>325</v>
      </c>
      <c r="K234" s="69" t="s">
        <v>494</v>
      </c>
      <c r="L234" s="69" t="s">
        <v>497</v>
      </c>
      <c r="M234" s="79">
        <v>2</v>
      </c>
      <c r="N234" s="76">
        <v>4</v>
      </c>
      <c r="O234" s="35" t="s">
        <v>300</v>
      </c>
      <c r="P234" s="38">
        <v>6</v>
      </c>
      <c r="Q234" s="59">
        <v>1</v>
      </c>
      <c r="R234" s="35" t="s">
        <v>99</v>
      </c>
      <c r="S234" s="74" t="s">
        <v>100</v>
      </c>
      <c r="T234" s="35" t="s">
        <v>32</v>
      </c>
      <c r="U234" s="42"/>
      <c r="V234" s="42"/>
      <c r="W234" s="42"/>
      <c r="X234" s="42"/>
      <c r="Y234" s="42"/>
      <c r="Z234" s="42"/>
    </row>
    <row r="235" spans="1:26" s="44" customFormat="1">
      <c r="A235" s="68">
        <v>4667</v>
      </c>
      <c r="B235" s="69" t="s">
        <v>287</v>
      </c>
      <c r="C235" s="70" t="s">
        <v>288</v>
      </c>
      <c r="D235" s="69" t="s">
        <v>289</v>
      </c>
      <c r="E235" s="71" t="s">
        <v>498</v>
      </c>
      <c r="F235" s="72" t="s">
        <v>24</v>
      </c>
      <c r="G235" s="73">
        <v>34.083300000000001</v>
      </c>
      <c r="H235" s="73">
        <v>66.683296203613295</v>
      </c>
      <c r="I235" s="69">
        <v>2926</v>
      </c>
      <c r="J235" s="69" t="s">
        <v>91</v>
      </c>
      <c r="K235" s="69" t="s">
        <v>26</v>
      </c>
      <c r="L235" s="69" t="s">
        <v>499</v>
      </c>
      <c r="M235" s="79">
        <v>2</v>
      </c>
      <c r="N235" s="76">
        <v>4</v>
      </c>
      <c r="O235" s="35" t="s">
        <v>300</v>
      </c>
      <c r="P235" s="38">
        <v>6</v>
      </c>
      <c r="Q235" s="59">
        <v>1</v>
      </c>
      <c r="R235" s="35" t="s">
        <v>109</v>
      </c>
      <c r="S235" s="74" t="s">
        <v>109</v>
      </c>
      <c r="T235" s="35" t="s">
        <v>32</v>
      </c>
      <c r="U235" s="42"/>
      <c r="V235" s="42"/>
      <c r="W235" s="42"/>
      <c r="X235" s="42"/>
      <c r="Y235" s="42"/>
      <c r="Z235" s="42"/>
    </row>
    <row r="236" spans="1:26" s="44" customFormat="1">
      <c r="A236" s="68">
        <v>5283</v>
      </c>
      <c r="B236" s="69" t="s">
        <v>287</v>
      </c>
      <c r="C236" s="70" t="s">
        <v>288</v>
      </c>
      <c r="D236" s="69" t="s">
        <v>289</v>
      </c>
      <c r="E236" s="38" t="s">
        <v>500</v>
      </c>
      <c r="F236" s="72" t="s">
        <v>24</v>
      </c>
      <c r="G236" s="73">
        <v>31.950000762939499</v>
      </c>
      <c r="H236" s="73">
        <v>86.550003051757798</v>
      </c>
      <c r="I236" s="69"/>
      <c r="J236" s="69" t="s">
        <v>325</v>
      </c>
      <c r="K236" s="69" t="s">
        <v>26</v>
      </c>
      <c r="L236" s="69" t="s">
        <v>501</v>
      </c>
      <c r="M236" s="79">
        <v>2</v>
      </c>
      <c r="N236" s="76">
        <v>4</v>
      </c>
      <c r="O236" s="35" t="s">
        <v>300</v>
      </c>
      <c r="P236" s="38">
        <v>6</v>
      </c>
      <c r="Q236" s="59">
        <v>1</v>
      </c>
      <c r="R236" s="35" t="s">
        <v>99</v>
      </c>
      <c r="S236" s="74" t="s">
        <v>100</v>
      </c>
      <c r="T236" s="35" t="s">
        <v>39</v>
      </c>
      <c r="U236" s="42"/>
      <c r="V236" s="42"/>
      <c r="W236" s="42"/>
      <c r="X236" s="42"/>
      <c r="Y236" s="42"/>
      <c r="Z236" s="42"/>
    </row>
    <row r="237" spans="1:26" s="44" customFormat="1">
      <c r="A237" s="68">
        <v>4678</v>
      </c>
      <c r="B237" s="69" t="s">
        <v>287</v>
      </c>
      <c r="C237" s="70" t="s">
        <v>288</v>
      </c>
      <c r="D237" s="69" t="s">
        <v>289</v>
      </c>
      <c r="E237" s="71" t="s">
        <v>502</v>
      </c>
      <c r="F237" s="72" t="s">
        <v>24</v>
      </c>
      <c r="G237" s="73">
        <v>28.88330078125</v>
      </c>
      <c r="H237" s="73">
        <v>89.61669921875</v>
      </c>
      <c r="I237" s="69">
        <v>4203</v>
      </c>
      <c r="J237" s="69" t="s">
        <v>325</v>
      </c>
      <c r="K237" s="69" t="s">
        <v>26</v>
      </c>
      <c r="L237" s="69" t="s">
        <v>503</v>
      </c>
      <c r="M237" s="79">
        <v>2</v>
      </c>
      <c r="N237" s="76">
        <v>4</v>
      </c>
      <c r="O237" s="35" t="s">
        <v>300</v>
      </c>
      <c r="P237" s="38">
        <v>6</v>
      </c>
      <c r="Q237" s="59">
        <v>1</v>
      </c>
      <c r="R237" s="35" t="s">
        <v>99</v>
      </c>
      <c r="S237" s="74" t="s">
        <v>100</v>
      </c>
      <c r="T237" s="35" t="s">
        <v>32</v>
      </c>
      <c r="U237" s="42"/>
      <c r="V237" s="42"/>
      <c r="W237" s="42"/>
      <c r="X237" s="42"/>
      <c r="Y237" s="42"/>
      <c r="Z237" s="42"/>
    </row>
    <row r="238" spans="1:26" s="44" customFormat="1">
      <c r="A238" s="68">
        <v>4676</v>
      </c>
      <c r="B238" s="69" t="s">
        <v>287</v>
      </c>
      <c r="C238" s="70" t="s">
        <v>288</v>
      </c>
      <c r="D238" s="69" t="s">
        <v>289</v>
      </c>
      <c r="E238" s="71" t="s">
        <v>504</v>
      </c>
      <c r="F238" s="72" t="s">
        <v>24</v>
      </c>
      <c r="G238" s="73">
        <v>31.416700363159201</v>
      </c>
      <c r="H238" s="73">
        <v>89.733299255371094</v>
      </c>
      <c r="I238" s="69">
        <v>4771</v>
      </c>
      <c r="J238" s="69" t="s">
        <v>325</v>
      </c>
      <c r="K238" s="69" t="s">
        <v>26</v>
      </c>
      <c r="L238" s="69" t="s">
        <v>505</v>
      </c>
      <c r="M238" s="79">
        <v>2</v>
      </c>
      <c r="N238" s="76">
        <v>4</v>
      </c>
      <c r="O238" s="35" t="s">
        <v>300</v>
      </c>
      <c r="P238" s="38">
        <v>6</v>
      </c>
      <c r="Q238" s="59">
        <v>1</v>
      </c>
      <c r="R238" s="35" t="s">
        <v>99</v>
      </c>
      <c r="S238" s="74" t="s">
        <v>100</v>
      </c>
      <c r="T238" s="35" t="s">
        <v>32</v>
      </c>
      <c r="U238" s="42"/>
      <c r="V238" s="42"/>
      <c r="W238" s="42"/>
      <c r="X238" s="42"/>
      <c r="Y238" s="42"/>
      <c r="Z238" s="42"/>
    </row>
    <row r="239" spans="1:26" s="44" customFormat="1">
      <c r="A239" s="68">
        <v>4679</v>
      </c>
      <c r="B239" s="69" t="s">
        <v>287</v>
      </c>
      <c r="C239" s="70" t="s">
        <v>288</v>
      </c>
      <c r="D239" s="69" t="s">
        <v>289</v>
      </c>
      <c r="E239" s="71" t="s">
        <v>506</v>
      </c>
      <c r="F239" s="72" t="s">
        <v>24</v>
      </c>
      <c r="G239" s="73">
        <v>29.11669921875</v>
      </c>
      <c r="H239" s="73">
        <v>90.36669921875</v>
      </c>
      <c r="I239" s="69">
        <v>4714</v>
      </c>
      <c r="J239" s="69" t="s">
        <v>325</v>
      </c>
      <c r="K239" s="69" t="s">
        <v>26</v>
      </c>
      <c r="L239" s="69" t="s">
        <v>507</v>
      </c>
      <c r="M239" s="79">
        <v>2</v>
      </c>
      <c r="N239" s="76">
        <v>4</v>
      </c>
      <c r="O239" s="35" t="s">
        <v>300</v>
      </c>
      <c r="P239" s="38">
        <v>6</v>
      </c>
      <c r="Q239" s="59">
        <v>1</v>
      </c>
      <c r="R239" s="35" t="s">
        <v>99</v>
      </c>
      <c r="S239" s="74" t="s">
        <v>100</v>
      </c>
      <c r="T239" s="35" t="s">
        <v>32</v>
      </c>
      <c r="U239" s="42"/>
      <c r="V239" s="42"/>
      <c r="W239" s="42"/>
      <c r="X239" s="42"/>
      <c r="Y239" s="42"/>
      <c r="Z239" s="42"/>
    </row>
    <row r="240" spans="1:26" s="44" customFormat="1">
      <c r="A240" s="68">
        <v>4675</v>
      </c>
      <c r="B240" s="69" t="s">
        <v>287</v>
      </c>
      <c r="C240" s="70" t="s">
        <v>288</v>
      </c>
      <c r="D240" s="69" t="s">
        <v>289</v>
      </c>
      <c r="E240" s="71" t="s">
        <v>508</v>
      </c>
      <c r="F240" s="72" t="s">
        <v>24</v>
      </c>
      <c r="G240" s="73">
        <v>29.05</v>
      </c>
      <c r="H240" s="73">
        <v>93.066703796386705</v>
      </c>
      <c r="I240" s="69">
        <v>3970</v>
      </c>
      <c r="J240" s="69" t="s">
        <v>325</v>
      </c>
      <c r="K240" s="69" t="s">
        <v>26</v>
      </c>
      <c r="L240" s="69" t="s">
        <v>509</v>
      </c>
      <c r="M240" s="79">
        <v>2</v>
      </c>
      <c r="N240" s="76">
        <v>4</v>
      </c>
      <c r="O240" s="35" t="s">
        <v>300</v>
      </c>
      <c r="P240" s="38">
        <v>6</v>
      </c>
      <c r="Q240" s="59">
        <v>1</v>
      </c>
      <c r="R240" s="35" t="s">
        <v>99</v>
      </c>
      <c r="S240" s="74" t="s">
        <v>100</v>
      </c>
      <c r="T240" s="35" t="s">
        <v>32</v>
      </c>
      <c r="U240" s="42"/>
      <c r="V240" s="42"/>
      <c r="W240" s="42"/>
      <c r="X240" s="42"/>
      <c r="Y240" s="42"/>
      <c r="Z240" s="42"/>
    </row>
    <row r="241" spans="1:26" s="44" customFormat="1">
      <c r="A241" s="68">
        <v>4968</v>
      </c>
      <c r="B241" s="69" t="s">
        <v>287</v>
      </c>
      <c r="C241" s="70" t="s">
        <v>288</v>
      </c>
      <c r="D241" s="69" t="s">
        <v>289</v>
      </c>
      <c r="E241" s="71" t="s">
        <v>510</v>
      </c>
      <c r="F241" s="72" t="s">
        <v>24</v>
      </c>
      <c r="G241" s="73">
        <v>31.899999618530298</v>
      </c>
      <c r="H241" s="73">
        <v>94.083297729492202</v>
      </c>
      <c r="I241" s="69"/>
      <c r="J241" s="69" t="s">
        <v>325</v>
      </c>
      <c r="K241" s="69" t="s">
        <v>26</v>
      </c>
      <c r="L241" s="69" t="s">
        <v>511</v>
      </c>
      <c r="M241" s="79">
        <v>2</v>
      </c>
      <c r="N241" s="76">
        <v>4</v>
      </c>
      <c r="O241" s="35" t="s">
        <v>300</v>
      </c>
      <c r="P241" s="38">
        <v>6</v>
      </c>
      <c r="Q241" s="59">
        <v>1</v>
      </c>
      <c r="R241" s="35" t="s">
        <v>28</v>
      </c>
      <c r="S241" s="74" t="s">
        <v>28</v>
      </c>
      <c r="T241" s="35" t="s">
        <v>32</v>
      </c>
      <c r="U241" s="42"/>
      <c r="V241" s="42"/>
      <c r="W241" s="42"/>
      <c r="X241" s="42"/>
      <c r="Y241" s="42"/>
      <c r="Z241" s="42"/>
    </row>
    <row r="242" spans="1:26" s="44" customFormat="1">
      <c r="A242" s="68">
        <v>4967</v>
      </c>
      <c r="B242" s="69" t="s">
        <v>287</v>
      </c>
      <c r="C242" s="70" t="s">
        <v>288</v>
      </c>
      <c r="D242" s="69" t="s">
        <v>289</v>
      </c>
      <c r="E242" s="71" t="s">
        <v>512</v>
      </c>
      <c r="F242" s="72" t="s">
        <v>24</v>
      </c>
      <c r="G242" s="73">
        <v>36.166699999999999</v>
      </c>
      <c r="H242" s="73">
        <v>120.42</v>
      </c>
      <c r="I242" s="69"/>
      <c r="J242" s="69" t="s">
        <v>325</v>
      </c>
      <c r="K242" s="69" t="s">
        <v>26</v>
      </c>
      <c r="L242" s="69" t="s">
        <v>513</v>
      </c>
      <c r="M242" s="79">
        <v>2</v>
      </c>
      <c r="N242" s="76">
        <v>4</v>
      </c>
      <c r="O242" s="35" t="s">
        <v>300</v>
      </c>
      <c r="P242" s="38" t="s">
        <v>28</v>
      </c>
      <c r="Q242" s="59" t="s">
        <v>28</v>
      </c>
      <c r="R242" s="35" t="s">
        <v>28</v>
      </c>
      <c r="S242" s="74" t="s">
        <v>28</v>
      </c>
      <c r="T242" s="35" t="s">
        <v>28</v>
      </c>
      <c r="U242" s="28"/>
      <c r="V242" s="28"/>
      <c r="W242" s="28"/>
      <c r="X242" s="42"/>
      <c r="Y242" s="42"/>
      <c r="Z242" s="42"/>
    </row>
    <row r="243" spans="1:26" s="44" customFormat="1">
      <c r="A243" s="68">
        <v>4694</v>
      </c>
      <c r="B243" s="69" t="s">
        <v>287</v>
      </c>
      <c r="C243" s="70" t="s">
        <v>288</v>
      </c>
      <c r="D243" s="69" t="s">
        <v>289</v>
      </c>
      <c r="E243" s="71" t="s">
        <v>514</v>
      </c>
      <c r="F243" s="72" t="s">
        <v>24</v>
      </c>
      <c r="G243" s="73">
        <v>25.516700744628899</v>
      </c>
      <c r="H243" s="73">
        <v>83.900001525878906</v>
      </c>
      <c r="I243" s="69">
        <v>64</v>
      </c>
      <c r="J243" s="69" t="s">
        <v>25</v>
      </c>
      <c r="K243" s="69" t="s">
        <v>26</v>
      </c>
      <c r="L243" s="69" t="s">
        <v>515</v>
      </c>
      <c r="M243" s="79">
        <v>2</v>
      </c>
      <c r="N243" s="76">
        <v>4</v>
      </c>
      <c r="O243" s="35" t="s">
        <v>300</v>
      </c>
      <c r="P243" s="38">
        <v>6</v>
      </c>
      <c r="Q243" s="59">
        <v>1</v>
      </c>
      <c r="R243" s="35" t="s">
        <v>99</v>
      </c>
      <c r="S243" s="74" t="s">
        <v>100</v>
      </c>
      <c r="T243" s="35" t="s">
        <v>32</v>
      </c>
      <c r="U243" s="42"/>
      <c r="V243" s="42"/>
      <c r="W243" s="42"/>
      <c r="X243" s="42"/>
      <c r="Y243" s="42"/>
      <c r="Z243" s="42"/>
    </row>
    <row r="244" spans="1:26" s="44" customFormat="1">
      <c r="A244" s="68">
        <v>5279</v>
      </c>
      <c r="B244" s="69" t="s">
        <v>287</v>
      </c>
      <c r="C244" s="70" t="s">
        <v>288</v>
      </c>
      <c r="D244" s="69" t="s">
        <v>289</v>
      </c>
      <c r="E244" s="71" t="s">
        <v>516</v>
      </c>
      <c r="F244" s="72" t="s">
        <v>24</v>
      </c>
      <c r="G244" s="73">
        <v>48.633333333332999</v>
      </c>
      <c r="H244" s="73">
        <v>97.6</v>
      </c>
      <c r="I244" s="69"/>
      <c r="J244" s="69" t="s">
        <v>437</v>
      </c>
      <c r="K244" s="69" t="s">
        <v>517</v>
      </c>
      <c r="L244" s="69" t="s">
        <v>518</v>
      </c>
      <c r="M244" s="79">
        <v>2</v>
      </c>
      <c r="N244" s="76">
        <v>4</v>
      </c>
      <c r="O244" s="35" t="s">
        <v>300</v>
      </c>
      <c r="P244" s="38">
        <v>6</v>
      </c>
      <c r="Q244" s="59">
        <v>1</v>
      </c>
      <c r="R244" s="35" t="s">
        <v>99</v>
      </c>
      <c r="S244" s="74" t="s">
        <v>100</v>
      </c>
      <c r="T244" s="35" t="s">
        <v>32</v>
      </c>
      <c r="U244"/>
      <c r="V244"/>
      <c r="W244"/>
      <c r="X244"/>
      <c r="Y244"/>
      <c r="Z244" s="28"/>
    </row>
    <row r="245" spans="1:26" s="44" customFormat="1">
      <c r="A245" s="68">
        <v>4724</v>
      </c>
      <c r="B245" s="69" t="s">
        <v>287</v>
      </c>
      <c r="C245" s="70" t="s">
        <v>288</v>
      </c>
      <c r="D245" s="69" t="s">
        <v>289</v>
      </c>
      <c r="E245" s="71" t="s">
        <v>519</v>
      </c>
      <c r="F245" s="75">
        <v>1989</v>
      </c>
      <c r="G245" s="73">
        <v>28.716699600219702</v>
      </c>
      <c r="H245" s="73">
        <v>83.666702270507798</v>
      </c>
      <c r="I245" s="69">
        <v>2590</v>
      </c>
      <c r="J245" s="69" t="s">
        <v>444</v>
      </c>
      <c r="K245" s="69" t="s">
        <v>26</v>
      </c>
      <c r="L245" s="69" t="s">
        <v>520</v>
      </c>
      <c r="M245" s="79">
        <v>2</v>
      </c>
      <c r="N245" s="76">
        <v>4</v>
      </c>
      <c r="O245" s="35" t="s">
        <v>300</v>
      </c>
      <c r="P245" s="38">
        <v>6</v>
      </c>
      <c r="Q245" s="59">
        <v>1</v>
      </c>
      <c r="R245" s="35" t="s">
        <v>307</v>
      </c>
      <c r="S245" s="74" t="s">
        <v>109</v>
      </c>
      <c r="T245" s="35" t="s">
        <v>39</v>
      </c>
      <c r="U245" s="42"/>
      <c r="V245" s="42"/>
      <c r="W245" s="42"/>
      <c r="X245" s="42"/>
      <c r="Y245" s="42"/>
      <c r="Z245" s="42"/>
    </row>
    <row r="246" spans="1:26" s="44" customFormat="1">
      <c r="A246" s="68">
        <v>4767</v>
      </c>
      <c r="B246" s="69" t="s">
        <v>287</v>
      </c>
      <c r="C246" s="70" t="s">
        <v>288</v>
      </c>
      <c r="D246" s="69" t="s">
        <v>198</v>
      </c>
      <c r="E246" s="59" t="s">
        <v>521</v>
      </c>
      <c r="F246" s="75">
        <v>1986</v>
      </c>
      <c r="G246" s="73">
        <v>36.44</v>
      </c>
      <c r="H246" s="73">
        <v>77.040000000000006</v>
      </c>
      <c r="I246" s="69">
        <v>2800</v>
      </c>
      <c r="J246" s="69" t="s">
        <v>325</v>
      </c>
      <c r="K246" s="69" t="s">
        <v>326</v>
      </c>
      <c r="L246" s="69" t="s">
        <v>522</v>
      </c>
      <c r="M246" s="79">
        <v>2</v>
      </c>
      <c r="N246" s="76">
        <v>4</v>
      </c>
      <c r="O246" s="35" t="s">
        <v>300</v>
      </c>
      <c r="P246" s="38">
        <v>6</v>
      </c>
      <c r="Q246" s="59">
        <v>1</v>
      </c>
      <c r="R246" s="35" t="s">
        <v>99</v>
      </c>
      <c r="S246" s="74" t="s">
        <v>100</v>
      </c>
      <c r="T246" s="35" t="s">
        <v>39</v>
      </c>
      <c r="U246"/>
      <c r="V246"/>
      <c r="W246"/>
      <c r="X246"/>
      <c r="Y246"/>
      <c r="Z246" s="28"/>
    </row>
    <row r="247" spans="1:26" s="44" customFormat="1">
      <c r="A247" s="68">
        <v>4752</v>
      </c>
      <c r="B247" s="69" t="s">
        <v>287</v>
      </c>
      <c r="C247" s="70" t="s">
        <v>288</v>
      </c>
      <c r="D247" s="69" t="s">
        <v>198</v>
      </c>
      <c r="E247" s="59" t="s">
        <v>523</v>
      </c>
      <c r="F247" s="75">
        <v>1988</v>
      </c>
      <c r="G247" s="73">
        <v>30.22</v>
      </c>
      <c r="H247" s="73">
        <v>90.42</v>
      </c>
      <c r="I247" s="69">
        <v>4150</v>
      </c>
      <c r="J247" s="69" t="s">
        <v>325</v>
      </c>
      <c r="K247" s="69" t="s">
        <v>472</v>
      </c>
      <c r="L247" s="69" t="s">
        <v>524</v>
      </c>
      <c r="M247" s="79">
        <v>2</v>
      </c>
      <c r="N247" s="76">
        <v>4</v>
      </c>
      <c r="O247" s="35" t="s">
        <v>300</v>
      </c>
      <c r="P247" s="38" t="s">
        <v>28</v>
      </c>
      <c r="Q247" s="59">
        <v>1</v>
      </c>
      <c r="R247" s="35" t="s">
        <v>99</v>
      </c>
      <c r="S247" s="74" t="s">
        <v>100</v>
      </c>
      <c r="T247" s="35" t="s">
        <v>32</v>
      </c>
      <c r="U247" s="28"/>
      <c r="V247" s="28"/>
      <c r="W247" s="28"/>
      <c r="X247" s="28"/>
      <c r="Y247" s="28"/>
      <c r="Z247" s="28"/>
    </row>
    <row r="248" spans="1:26" s="44" customFormat="1">
      <c r="A248" s="68">
        <v>4749</v>
      </c>
      <c r="B248" s="69" t="s">
        <v>287</v>
      </c>
      <c r="C248" s="70" t="s">
        <v>288</v>
      </c>
      <c r="D248" s="69" t="s">
        <v>198</v>
      </c>
      <c r="E248" s="59" t="s">
        <v>525</v>
      </c>
      <c r="F248" s="75">
        <v>1988</v>
      </c>
      <c r="G248" s="73">
        <v>29.25</v>
      </c>
      <c r="H248" s="73">
        <v>90.83</v>
      </c>
      <c r="I248" s="69"/>
      <c r="J248" s="69" t="s">
        <v>325</v>
      </c>
      <c r="K248" s="69" t="s">
        <v>472</v>
      </c>
      <c r="L248" s="69" t="s">
        <v>526</v>
      </c>
      <c r="M248" s="79">
        <v>2</v>
      </c>
      <c r="N248" s="76">
        <v>4</v>
      </c>
      <c r="O248" s="35" t="s">
        <v>300</v>
      </c>
      <c r="P248" s="38">
        <v>6</v>
      </c>
      <c r="Q248" s="59">
        <v>1</v>
      </c>
      <c r="R248" s="35" t="s">
        <v>99</v>
      </c>
      <c r="S248" s="74" t="s">
        <v>100</v>
      </c>
      <c r="T248" s="35" t="s">
        <v>32</v>
      </c>
      <c r="U248" s="42"/>
      <c r="V248" s="42"/>
      <c r="W248" s="42"/>
      <c r="X248" s="42"/>
      <c r="Y248" s="42"/>
      <c r="Z248" s="42"/>
    </row>
    <row r="249" spans="1:26">
      <c r="A249" s="68">
        <v>4747</v>
      </c>
      <c r="B249" s="69" t="s">
        <v>287</v>
      </c>
      <c r="C249" s="70" t="s">
        <v>288</v>
      </c>
      <c r="D249" s="69" t="s">
        <v>198</v>
      </c>
      <c r="E249" s="59" t="s">
        <v>527</v>
      </c>
      <c r="F249" s="75">
        <v>1988</v>
      </c>
      <c r="G249" s="73">
        <v>29.65</v>
      </c>
      <c r="H249" s="73">
        <v>91.1</v>
      </c>
      <c r="I249" s="69">
        <v>3550</v>
      </c>
      <c r="J249" s="69" t="s">
        <v>325</v>
      </c>
      <c r="K249" s="69" t="s">
        <v>472</v>
      </c>
      <c r="L249" s="69" t="s">
        <v>528</v>
      </c>
      <c r="M249" s="79">
        <v>2</v>
      </c>
      <c r="N249" s="76">
        <v>4</v>
      </c>
      <c r="O249" s="35" t="s">
        <v>300</v>
      </c>
      <c r="P249" s="38">
        <v>6</v>
      </c>
      <c r="Q249" s="59">
        <v>1</v>
      </c>
      <c r="R249" s="35" t="s">
        <v>99</v>
      </c>
      <c r="S249" s="74" t="s">
        <v>100</v>
      </c>
      <c r="T249" s="35" t="s">
        <v>32</v>
      </c>
      <c r="U249" s="42"/>
      <c r="V249" s="42"/>
      <c r="W249" s="42"/>
      <c r="X249" s="42"/>
      <c r="Y249" s="42"/>
      <c r="Z249" s="42"/>
    </row>
    <row r="250" spans="1:26">
      <c r="A250" s="68">
        <v>4750</v>
      </c>
      <c r="B250" s="69" t="s">
        <v>287</v>
      </c>
      <c r="C250" s="70" t="s">
        <v>288</v>
      </c>
      <c r="D250" s="69" t="s">
        <v>198</v>
      </c>
      <c r="E250" s="59" t="s">
        <v>529</v>
      </c>
      <c r="F250" s="75">
        <v>1988</v>
      </c>
      <c r="G250" s="73">
        <v>29.65</v>
      </c>
      <c r="H250" s="73">
        <v>91.1</v>
      </c>
      <c r="I250" s="69">
        <v>4270</v>
      </c>
      <c r="J250" s="69" t="s">
        <v>325</v>
      </c>
      <c r="K250" s="69" t="s">
        <v>472</v>
      </c>
      <c r="L250" s="69" t="s">
        <v>530</v>
      </c>
      <c r="M250" s="79">
        <v>2</v>
      </c>
      <c r="N250" s="76">
        <v>4</v>
      </c>
      <c r="O250" s="35" t="s">
        <v>300</v>
      </c>
      <c r="P250" s="38">
        <v>6</v>
      </c>
      <c r="Q250" s="59">
        <v>1</v>
      </c>
      <c r="R250" s="35" t="s">
        <v>99</v>
      </c>
      <c r="S250" s="74" t="s">
        <v>100</v>
      </c>
      <c r="T250" s="35" t="s">
        <v>32</v>
      </c>
      <c r="U250" s="42"/>
      <c r="V250" s="42"/>
      <c r="W250" s="42"/>
    </row>
    <row r="251" spans="1:26">
      <c r="A251" s="68">
        <v>4978</v>
      </c>
      <c r="B251" s="69" t="s">
        <v>287</v>
      </c>
      <c r="C251" s="70" t="s">
        <v>288</v>
      </c>
      <c r="D251" s="69" t="s">
        <v>198</v>
      </c>
      <c r="E251" s="59" t="s">
        <v>531</v>
      </c>
      <c r="F251" s="75">
        <v>1988</v>
      </c>
      <c r="G251" s="73">
        <v>29.65</v>
      </c>
      <c r="H251" s="73">
        <v>91.1</v>
      </c>
      <c r="I251" s="69"/>
      <c r="J251" s="69" t="s">
        <v>325</v>
      </c>
      <c r="K251" s="69" t="s">
        <v>472</v>
      </c>
      <c r="L251" s="69" t="s">
        <v>532</v>
      </c>
      <c r="M251" s="79">
        <v>2</v>
      </c>
      <c r="N251" s="76">
        <v>4</v>
      </c>
      <c r="O251" s="35" t="s">
        <v>300</v>
      </c>
      <c r="P251" s="38">
        <v>6</v>
      </c>
      <c r="Q251" s="59">
        <v>1</v>
      </c>
      <c r="R251" s="35" t="s">
        <v>99</v>
      </c>
      <c r="S251" s="74" t="s">
        <v>100</v>
      </c>
      <c r="T251" s="35" t="s">
        <v>32</v>
      </c>
      <c r="U251" s="42"/>
      <c r="V251" s="42"/>
      <c r="W251" s="42"/>
    </row>
    <row r="252" spans="1:26">
      <c r="A252" s="68">
        <v>4761</v>
      </c>
      <c r="B252" s="69" t="s">
        <v>287</v>
      </c>
      <c r="C252" s="70" t="s">
        <v>288</v>
      </c>
      <c r="D252" s="69" t="s">
        <v>198</v>
      </c>
      <c r="E252" s="59" t="s">
        <v>533</v>
      </c>
      <c r="F252" s="75"/>
      <c r="G252" s="73">
        <v>36</v>
      </c>
      <c r="H252" s="73">
        <v>96</v>
      </c>
      <c r="I252" s="69"/>
      <c r="J252" s="69" t="s">
        <v>325</v>
      </c>
      <c r="K252" s="69" t="s">
        <v>328</v>
      </c>
      <c r="L252" s="69" t="s">
        <v>534</v>
      </c>
      <c r="M252" s="79">
        <v>2</v>
      </c>
      <c r="N252" s="76">
        <v>4</v>
      </c>
      <c r="O252" s="35" t="s">
        <v>300</v>
      </c>
      <c r="P252" s="38">
        <v>6</v>
      </c>
      <c r="Q252" s="59">
        <v>1</v>
      </c>
      <c r="R252" s="35" t="s">
        <v>99</v>
      </c>
      <c r="S252" s="74" t="s">
        <v>100</v>
      </c>
      <c r="T252" s="35" t="s">
        <v>32</v>
      </c>
      <c r="U252" s="42"/>
      <c r="V252" s="42"/>
      <c r="W252" s="42"/>
      <c r="X252" s="42"/>
      <c r="Y252" s="42"/>
      <c r="Z252" s="42"/>
    </row>
    <row r="253" spans="1:26">
      <c r="A253" s="68">
        <v>4766</v>
      </c>
      <c r="B253" s="69" t="s">
        <v>287</v>
      </c>
      <c r="C253" s="70" t="s">
        <v>288</v>
      </c>
      <c r="D253" s="69" t="s">
        <v>198</v>
      </c>
      <c r="E253" s="59" t="s">
        <v>535</v>
      </c>
      <c r="F253" s="75">
        <v>1986</v>
      </c>
      <c r="G253" s="73">
        <v>40.450000000000003</v>
      </c>
      <c r="H253" s="73">
        <v>96.78</v>
      </c>
      <c r="I253" s="69"/>
      <c r="J253" s="69" t="s">
        <v>325</v>
      </c>
      <c r="K253" s="69" t="s">
        <v>494</v>
      </c>
      <c r="L253" s="69" t="s">
        <v>536</v>
      </c>
      <c r="M253" s="79">
        <v>2</v>
      </c>
      <c r="N253" s="76">
        <v>4</v>
      </c>
      <c r="O253" s="35" t="s">
        <v>300</v>
      </c>
      <c r="P253" s="38">
        <v>6</v>
      </c>
      <c r="Q253" s="59">
        <v>0</v>
      </c>
      <c r="R253" s="35" t="s">
        <v>99</v>
      </c>
      <c r="S253" s="74" t="s">
        <v>109</v>
      </c>
      <c r="T253" s="35" t="s">
        <v>32</v>
      </c>
      <c r="U253"/>
      <c r="V253"/>
      <c r="W253"/>
      <c r="X253"/>
      <c r="Y253"/>
      <c r="Z253" s="43"/>
    </row>
    <row r="254" spans="1:26">
      <c r="A254" s="68">
        <v>4757</v>
      </c>
      <c r="B254" s="69" t="s">
        <v>287</v>
      </c>
      <c r="C254" s="70" t="s">
        <v>288</v>
      </c>
      <c r="D254" s="69" t="s">
        <v>198</v>
      </c>
      <c r="E254" s="59" t="s">
        <v>537</v>
      </c>
      <c r="F254" s="75"/>
      <c r="G254" s="73">
        <v>31.4375</v>
      </c>
      <c r="H254" s="73">
        <v>97.945832999999993</v>
      </c>
      <c r="I254" s="69"/>
      <c r="J254" s="69" t="s">
        <v>325</v>
      </c>
      <c r="K254" s="69" t="s">
        <v>328</v>
      </c>
      <c r="L254" s="69" t="s">
        <v>538</v>
      </c>
      <c r="M254" s="79">
        <v>2</v>
      </c>
      <c r="N254" s="76">
        <v>4</v>
      </c>
      <c r="O254" s="35" t="s">
        <v>27</v>
      </c>
      <c r="P254" s="38">
        <v>2</v>
      </c>
      <c r="Q254" s="59">
        <v>1</v>
      </c>
      <c r="R254" s="35" t="s">
        <v>99</v>
      </c>
      <c r="S254" s="74" t="s">
        <v>100</v>
      </c>
      <c r="T254" s="35" t="s">
        <v>32</v>
      </c>
      <c r="U254" s="42"/>
      <c r="V254" s="42"/>
      <c r="W254" s="42"/>
      <c r="X254" s="42"/>
      <c r="Y254" s="42"/>
      <c r="Z254" s="42"/>
    </row>
    <row r="255" spans="1:26">
      <c r="A255" s="68">
        <v>4979</v>
      </c>
      <c r="B255" s="69" t="s">
        <v>287</v>
      </c>
      <c r="C255" s="70" t="s">
        <v>288</v>
      </c>
      <c r="D255" s="69" t="s">
        <v>198</v>
      </c>
      <c r="E255" s="59" t="s">
        <v>539</v>
      </c>
      <c r="F255" s="72" t="s">
        <v>24</v>
      </c>
      <c r="G255" s="73">
        <v>31.4375</v>
      </c>
      <c r="H255" s="73">
        <v>97.945832999999993</v>
      </c>
      <c r="I255" s="69"/>
      <c r="J255" s="69" t="s">
        <v>325</v>
      </c>
      <c r="K255" s="69" t="s">
        <v>472</v>
      </c>
      <c r="L255" s="69" t="s">
        <v>540</v>
      </c>
      <c r="M255" s="79">
        <v>2</v>
      </c>
      <c r="N255" s="76">
        <v>4</v>
      </c>
      <c r="O255" s="35" t="s">
        <v>27</v>
      </c>
      <c r="P255" s="38" t="s">
        <v>28</v>
      </c>
      <c r="Q255" s="59">
        <v>1</v>
      </c>
      <c r="R255" s="35" t="s">
        <v>99</v>
      </c>
      <c r="S255" s="74" t="s">
        <v>100</v>
      </c>
      <c r="T255" s="35" t="s">
        <v>32</v>
      </c>
      <c r="U255" s="42"/>
      <c r="V255" s="42"/>
      <c r="W255" s="42"/>
      <c r="X255" s="42"/>
      <c r="Y255" s="42"/>
      <c r="Z255" s="42"/>
    </row>
    <row r="256" spans="1:26">
      <c r="A256" s="68">
        <v>4770</v>
      </c>
      <c r="B256" s="69" t="s">
        <v>287</v>
      </c>
      <c r="C256" s="70" t="s">
        <v>288</v>
      </c>
      <c r="D256" s="69" t="s">
        <v>198</v>
      </c>
      <c r="E256" s="59" t="s">
        <v>541</v>
      </c>
      <c r="F256" s="75">
        <v>1986</v>
      </c>
      <c r="G256" s="73">
        <v>32.9</v>
      </c>
      <c r="H256" s="73">
        <v>101.7</v>
      </c>
      <c r="I256" s="69">
        <v>2650</v>
      </c>
      <c r="J256" s="69" t="s">
        <v>325</v>
      </c>
      <c r="K256" s="69" t="s">
        <v>332</v>
      </c>
      <c r="L256" s="69" t="s">
        <v>542</v>
      </c>
      <c r="M256" s="79">
        <v>2</v>
      </c>
      <c r="N256" s="76">
        <v>4</v>
      </c>
      <c r="O256" s="35" t="s">
        <v>300</v>
      </c>
      <c r="P256" s="38">
        <v>6</v>
      </c>
      <c r="Q256" s="59">
        <v>1</v>
      </c>
      <c r="R256" s="35" t="s">
        <v>99</v>
      </c>
      <c r="S256" s="74" t="s">
        <v>100</v>
      </c>
      <c r="T256" s="35" t="s">
        <v>32</v>
      </c>
      <c r="U256" s="42"/>
      <c r="V256" s="42"/>
      <c r="W256" s="42"/>
      <c r="X256" s="42"/>
      <c r="Y256" s="42"/>
      <c r="Z256" s="42"/>
    </row>
    <row r="257" spans="1:26">
      <c r="A257" s="68">
        <v>4754</v>
      </c>
      <c r="B257" s="69" t="s">
        <v>287</v>
      </c>
      <c r="C257" s="70" t="s">
        <v>288</v>
      </c>
      <c r="D257" s="69" t="s">
        <v>198</v>
      </c>
      <c r="E257" s="59" t="s">
        <v>543</v>
      </c>
      <c r="F257" s="75">
        <v>1986</v>
      </c>
      <c r="G257" s="73">
        <v>31.9</v>
      </c>
      <c r="H257" s="73">
        <v>102.22</v>
      </c>
      <c r="I257" s="69">
        <v>3000</v>
      </c>
      <c r="J257" s="69" t="s">
        <v>325</v>
      </c>
      <c r="K257" s="69" t="s">
        <v>332</v>
      </c>
      <c r="L257" s="69" t="s">
        <v>544</v>
      </c>
      <c r="M257" s="79">
        <v>2</v>
      </c>
      <c r="N257" s="76">
        <v>4</v>
      </c>
      <c r="O257" s="35" t="s">
        <v>300</v>
      </c>
      <c r="P257" s="38">
        <v>6</v>
      </c>
      <c r="Q257" s="59">
        <v>1</v>
      </c>
      <c r="R257" s="35" t="s">
        <v>99</v>
      </c>
      <c r="S257" s="74" t="s">
        <v>100</v>
      </c>
      <c r="T257" s="35" t="s">
        <v>32</v>
      </c>
      <c r="U257" s="42"/>
      <c r="V257" s="42"/>
      <c r="W257" s="42"/>
      <c r="X257" s="42"/>
      <c r="Y257" s="42"/>
      <c r="Z257" s="42"/>
    </row>
    <row r="258" spans="1:26">
      <c r="A258" s="68">
        <v>4759</v>
      </c>
      <c r="B258" s="69" t="s">
        <v>287</v>
      </c>
      <c r="C258" s="70" t="s">
        <v>288</v>
      </c>
      <c r="D258" s="69" t="s">
        <v>198</v>
      </c>
      <c r="E258" s="59" t="s">
        <v>545</v>
      </c>
      <c r="F258" s="75"/>
      <c r="G258" s="73">
        <v>38</v>
      </c>
      <c r="H258" s="73">
        <v>102.333333</v>
      </c>
      <c r="I258" s="69"/>
      <c r="J258" s="69" t="s">
        <v>325</v>
      </c>
      <c r="K258" s="69" t="s">
        <v>494</v>
      </c>
      <c r="L258" s="69" t="s">
        <v>546</v>
      </c>
      <c r="M258" s="79">
        <v>2</v>
      </c>
      <c r="N258" s="76">
        <v>4</v>
      </c>
      <c r="O258" s="35" t="s">
        <v>300</v>
      </c>
      <c r="P258" s="38">
        <v>6</v>
      </c>
      <c r="Q258" s="59">
        <v>1</v>
      </c>
      <c r="R258" s="35" t="s">
        <v>99</v>
      </c>
      <c r="S258" s="74" t="s">
        <v>100</v>
      </c>
      <c r="T258" s="35" t="s">
        <v>32</v>
      </c>
      <c r="U258"/>
      <c r="V258"/>
      <c r="W258"/>
      <c r="X258"/>
      <c r="Y258"/>
    </row>
    <row r="259" spans="1:26">
      <c r="A259" s="68">
        <v>4762</v>
      </c>
      <c r="B259" s="69" t="s">
        <v>287</v>
      </c>
      <c r="C259" s="70" t="s">
        <v>288</v>
      </c>
      <c r="D259" s="69" t="s">
        <v>198</v>
      </c>
      <c r="E259" s="59" t="s">
        <v>315</v>
      </c>
      <c r="F259" s="75">
        <v>1986</v>
      </c>
      <c r="G259" s="73">
        <v>33.58</v>
      </c>
      <c r="H259" s="73">
        <v>102.96</v>
      </c>
      <c r="I259" s="69">
        <v>3300</v>
      </c>
      <c r="J259" s="69" t="s">
        <v>325</v>
      </c>
      <c r="K259" s="69" t="s">
        <v>332</v>
      </c>
      <c r="L259" s="69" t="s">
        <v>547</v>
      </c>
      <c r="M259" s="79">
        <v>2</v>
      </c>
      <c r="N259" s="76">
        <v>4</v>
      </c>
      <c r="O259" s="35" t="s">
        <v>300</v>
      </c>
      <c r="P259" s="38">
        <v>6</v>
      </c>
      <c r="Q259" s="59">
        <v>1</v>
      </c>
      <c r="R259" s="35" t="s">
        <v>99</v>
      </c>
      <c r="S259" s="74" t="s">
        <v>100</v>
      </c>
      <c r="T259" s="35" t="s">
        <v>32</v>
      </c>
      <c r="U259" s="42"/>
      <c r="V259" s="42"/>
      <c r="W259" s="42"/>
      <c r="X259" s="42"/>
      <c r="Y259" s="42"/>
      <c r="Z259" s="42"/>
    </row>
    <row r="260" spans="1:26">
      <c r="A260" s="68">
        <v>4755</v>
      </c>
      <c r="B260" s="69" t="s">
        <v>287</v>
      </c>
      <c r="C260" s="70" t="s">
        <v>288</v>
      </c>
      <c r="D260" s="69" t="s">
        <v>198</v>
      </c>
      <c r="E260" s="59" t="s">
        <v>548</v>
      </c>
      <c r="F260" s="75">
        <v>1988</v>
      </c>
      <c r="G260" s="73">
        <v>31.44</v>
      </c>
      <c r="H260" s="73">
        <v>103.17</v>
      </c>
      <c r="I260" s="69">
        <v>2980</v>
      </c>
      <c r="J260" s="69" t="s">
        <v>325</v>
      </c>
      <c r="K260" s="69" t="s">
        <v>332</v>
      </c>
      <c r="L260" s="69" t="s">
        <v>549</v>
      </c>
      <c r="M260" s="79">
        <v>2</v>
      </c>
      <c r="N260" s="76">
        <v>4</v>
      </c>
      <c r="O260" s="35" t="s">
        <v>300</v>
      </c>
      <c r="P260" s="38">
        <v>6</v>
      </c>
      <c r="Q260" s="59">
        <v>1</v>
      </c>
      <c r="R260" s="35" t="s">
        <v>99</v>
      </c>
      <c r="S260" s="74" t="s">
        <v>100</v>
      </c>
      <c r="T260" s="35" t="s">
        <v>32</v>
      </c>
      <c r="U260" s="42"/>
      <c r="V260" s="42"/>
      <c r="W260" s="42"/>
      <c r="X260" s="42"/>
      <c r="Y260" s="42"/>
      <c r="Z260" s="42"/>
    </row>
    <row r="261" spans="1:26">
      <c r="A261" s="68">
        <v>4763</v>
      </c>
      <c r="B261" s="69" t="s">
        <v>287</v>
      </c>
      <c r="C261" s="70" t="s">
        <v>288</v>
      </c>
      <c r="D261" s="69" t="s">
        <v>198</v>
      </c>
      <c r="E261" s="59" t="s">
        <v>550</v>
      </c>
      <c r="F261" s="75">
        <v>1986</v>
      </c>
      <c r="G261" s="73">
        <v>32.65</v>
      </c>
      <c r="H261" s="73">
        <v>103.6</v>
      </c>
      <c r="I261" s="69">
        <v>3100</v>
      </c>
      <c r="J261" s="69" t="s">
        <v>325</v>
      </c>
      <c r="K261" s="69" t="s">
        <v>332</v>
      </c>
      <c r="L261" s="69" t="s">
        <v>551</v>
      </c>
      <c r="M261" s="79">
        <v>2</v>
      </c>
      <c r="N261" s="76">
        <v>4</v>
      </c>
      <c r="O261" s="35" t="s">
        <v>300</v>
      </c>
      <c r="P261" s="38">
        <v>6</v>
      </c>
      <c r="Q261" s="59">
        <v>1</v>
      </c>
      <c r="R261" s="35" t="s">
        <v>99</v>
      </c>
      <c r="S261" s="74" t="s">
        <v>100</v>
      </c>
      <c r="T261" s="35" t="s">
        <v>32</v>
      </c>
      <c r="U261" s="42"/>
      <c r="V261" s="42"/>
      <c r="W261" s="42"/>
      <c r="X261" s="42"/>
      <c r="Y261" s="42"/>
      <c r="Z261" s="42"/>
    </row>
    <row r="262" spans="1:26">
      <c r="A262" s="68">
        <v>4771</v>
      </c>
      <c r="B262" s="69" t="s">
        <v>287</v>
      </c>
      <c r="C262" s="70" t="s">
        <v>288</v>
      </c>
      <c r="D262" s="69" t="s">
        <v>198</v>
      </c>
      <c r="E262" s="59" t="s">
        <v>552</v>
      </c>
      <c r="F262" s="75">
        <v>1983</v>
      </c>
      <c r="G262" s="73">
        <v>35.35</v>
      </c>
      <c r="H262" s="73">
        <v>75.900000000000006</v>
      </c>
      <c r="I262" s="69">
        <v>3050</v>
      </c>
      <c r="J262" s="69" t="s">
        <v>448</v>
      </c>
      <c r="K262" s="69" t="s">
        <v>553</v>
      </c>
      <c r="L262" s="69" t="s">
        <v>554</v>
      </c>
      <c r="M262" s="79">
        <v>2</v>
      </c>
      <c r="N262" s="76">
        <v>4</v>
      </c>
      <c r="O262" s="35" t="s">
        <v>300</v>
      </c>
      <c r="P262" s="38" t="s">
        <v>28</v>
      </c>
      <c r="Q262" s="59" t="s">
        <v>28</v>
      </c>
      <c r="R262" s="35" t="s">
        <v>99</v>
      </c>
      <c r="S262" s="74" t="s">
        <v>28</v>
      </c>
      <c r="T262" s="35" t="s">
        <v>32</v>
      </c>
      <c r="U262" s="42"/>
      <c r="V262" s="42"/>
      <c r="W262" s="42"/>
      <c r="X262" s="42"/>
      <c r="Y262" s="42"/>
      <c r="Z262" s="42"/>
    </row>
    <row r="263" spans="1:26">
      <c r="A263" s="68">
        <v>4943</v>
      </c>
      <c r="B263" s="69" t="s">
        <v>287</v>
      </c>
      <c r="C263" s="70" t="s">
        <v>288</v>
      </c>
      <c r="D263" s="69" t="s">
        <v>93</v>
      </c>
      <c r="E263" s="71" t="s">
        <v>555</v>
      </c>
      <c r="F263" s="75">
        <v>1992</v>
      </c>
      <c r="G263" s="73">
        <v>27.433333333333302</v>
      </c>
      <c r="H263" s="73">
        <v>89.9166666666667</v>
      </c>
      <c r="I263" s="69">
        <v>1250</v>
      </c>
      <c r="J263" s="69" t="s">
        <v>556</v>
      </c>
      <c r="K263" s="69" t="s">
        <v>557</v>
      </c>
      <c r="L263" s="69" t="s">
        <v>26</v>
      </c>
      <c r="M263" s="79">
        <v>2</v>
      </c>
      <c r="N263" s="76">
        <v>4</v>
      </c>
      <c r="O263" s="35" t="s">
        <v>300</v>
      </c>
      <c r="P263" s="38">
        <v>6</v>
      </c>
      <c r="Q263" s="59">
        <v>1</v>
      </c>
      <c r="R263" s="35" t="s">
        <v>99</v>
      </c>
      <c r="S263" s="74" t="s">
        <v>100</v>
      </c>
      <c r="T263" s="35" t="s">
        <v>39</v>
      </c>
      <c r="U263" s="42"/>
      <c r="V263" s="42"/>
      <c r="W263" s="42"/>
      <c r="X263" s="42"/>
      <c r="Y263" s="42"/>
      <c r="Z263" s="42"/>
    </row>
    <row r="264" spans="1:26">
      <c r="A264" s="68">
        <v>4944</v>
      </c>
      <c r="B264" s="69" t="s">
        <v>287</v>
      </c>
      <c r="C264" s="70" t="s">
        <v>288</v>
      </c>
      <c r="D264" s="69" t="s">
        <v>93</v>
      </c>
      <c r="E264" s="71" t="s">
        <v>558</v>
      </c>
      <c r="F264" s="75">
        <v>1992</v>
      </c>
      <c r="G264" s="73">
        <v>27.3333333333333</v>
      </c>
      <c r="H264" s="73">
        <v>91.616666666666703</v>
      </c>
      <c r="I264" s="69">
        <v>1400</v>
      </c>
      <c r="J264" s="69" t="s">
        <v>556</v>
      </c>
      <c r="K264" s="69" t="s">
        <v>559</v>
      </c>
      <c r="L264" s="69" t="s">
        <v>26</v>
      </c>
      <c r="M264" s="79">
        <v>2</v>
      </c>
      <c r="N264" s="76">
        <v>4</v>
      </c>
      <c r="O264" s="35" t="s">
        <v>27</v>
      </c>
      <c r="P264" s="38">
        <v>6</v>
      </c>
      <c r="Q264" s="59">
        <v>1</v>
      </c>
      <c r="R264" s="35" t="s">
        <v>307</v>
      </c>
      <c r="S264" s="74" t="s">
        <v>109</v>
      </c>
      <c r="T264" s="35" t="s">
        <v>39</v>
      </c>
      <c r="U264" s="42"/>
      <c r="V264" s="42"/>
      <c r="W264" s="42"/>
      <c r="X264" s="42"/>
      <c r="Y264" s="42"/>
      <c r="Z264" s="42"/>
    </row>
    <row r="265" spans="1:26">
      <c r="A265" s="68">
        <v>4895</v>
      </c>
      <c r="B265" s="69" t="s">
        <v>287</v>
      </c>
      <c r="C265" s="70" t="s">
        <v>288</v>
      </c>
      <c r="D265" s="69" t="s">
        <v>93</v>
      </c>
      <c r="E265" s="71" t="s">
        <v>560</v>
      </c>
      <c r="F265" s="75">
        <v>1924</v>
      </c>
      <c r="G265" s="73">
        <v>31.75</v>
      </c>
      <c r="H265" s="73">
        <v>80.366666666666703</v>
      </c>
      <c r="I265" s="69">
        <v>3060</v>
      </c>
      <c r="J265" s="69" t="s">
        <v>325</v>
      </c>
      <c r="K265" s="69" t="s">
        <v>561</v>
      </c>
      <c r="L265" s="69" t="s">
        <v>562</v>
      </c>
      <c r="M265" s="79">
        <v>2</v>
      </c>
      <c r="N265" s="76">
        <v>4</v>
      </c>
      <c r="O265" s="35" t="s">
        <v>300</v>
      </c>
      <c r="P265" s="38">
        <v>6</v>
      </c>
      <c r="Q265" s="59">
        <v>1</v>
      </c>
      <c r="R265" s="35" t="s">
        <v>99</v>
      </c>
      <c r="S265" s="74" t="s">
        <v>100</v>
      </c>
      <c r="T265" s="35" t="s">
        <v>32</v>
      </c>
      <c r="U265" s="42"/>
      <c r="V265" s="42"/>
      <c r="W265" s="42"/>
      <c r="X265" s="42"/>
      <c r="Y265" s="42"/>
      <c r="Z265" s="42"/>
    </row>
    <row r="266" spans="1:26">
      <c r="A266" s="68">
        <v>4859</v>
      </c>
      <c r="B266" s="69" t="s">
        <v>287</v>
      </c>
      <c r="C266" s="70" t="s">
        <v>288</v>
      </c>
      <c r="D266" s="69" t="s">
        <v>93</v>
      </c>
      <c r="E266" s="71" t="s">
        <v>563</v>
      </c>
      <c r="F266" s="75">
        <v>1980</v>
      </c>
      <c r="G266" s="73">
        <v>43.166699999999999</v>
      </c>
      <c r="H266" s="73">
        <v>87.116699999999994</v>
      </c>
      <c r="I266" s="69">
        <v>2100</v>
      </c>
      <c r="J266" s="69" t="s">
        <v>325</v>
      </c>
      <c r="K266" s="69" t="s">
        <v>326</v>
      </c>
      <c r="L266" s="69" t="s">
        <v>564</v>
      </c>
      <c r="M266" s="79">
        <v>2</v>
      </c>
      <c r="N266" s="76">
        <v>4</v>
      </c>
      <c r="O266" s="35" t="s">
        <v>300</v>
      </c>
      <c r="P266" s="38">
        <v>6</v>
      </c>
      <c r="Q266" s="59">
        <v>1</v>
      </c>
      <c r="R266" s="35" t="s">
        <v>99</v>
      </c>
      <c r="S266" s="74" t="s">
        <v>100</v>
      </c>
      <c r="T266" s="35" t="s">
        <v>32</v>
      </c>
      <c r="U266" s="44"/>
      <c r="V266" s="44"/>
      <c r="W266" s="44"/>
      <c r="X266" s="44"/>
      <c r="Y266" s="44"/>
      <c r="Z266" s="42"/>
    </row>
    <row r="267" spans="1:26">
      <c r="A267" s="68">
        <v>4860</v>
      </c>
      <c r="B267" s="69" t="s">
        <v>287</v>
      </c>
      <c r="C267" s="70" t="s">
        <v>288</v>
      </c>
      <c r="D267" s="69" t="s">
        <v>93</v>
      </c>
      <c r="E267" s="71" t="s">
        <v>565</v>
      </c>
      <c r="F267" s="75">
        <v>1980</v>
      </c>
      <c r="G267" s="73">
        <v>43.166699999999999</v>
      </c>
      <c r="H267" s="73">
        <v>87.116699999999994</v>
      </c>
      <c r="I267" s="69">
        <v>2100</v>
      </c>
      <c r="J267" s="69" t="s">
        <v>325</v>
      </c>
      <c r="K267" s="69" t="s">
        <v>326</v>
      </c>
      <c r="L267" s="69" t="s">
        <v>564</v>
      </c>
      <c r="M267" s="79">
        <v>2</v>
      </c>
      <c r="N267" s="76">
        <v>4</v>
      </c>
      <c r="O267" s="35" t="s">
        <v>300</v>
      </c>
      <c r="P267" s="38">
        <v>6</v>
      </c>
      <c r="Q267" s="59">
        <v>1</v>
      </c>
      <c r="R267" s="35" t="s">
        <v>99</v>
      </c>
      <c r="S267" s="74" t="s">
        <v>100</v>
      </c>
      <c r="T267" s="35" t="s">
        <v>32</v>
      </c>
      <c r="U267"/>
      <c r="V267"/>
      <c r="W267"/>
      <c r="X267"/>
      <c r="Y267"/>
      <c r="Z267" s="42"/>
    </row>
    <row r="268" spans="1:26">
      <c r="A268" s="68">
        <v>4939</v>
      </c>
      <c r="B268" s="69" t="s">
        <v>287</v>
      </c>
      <c r="C268" s="70" t="s">
        <v>288</v>
      </c>
      <c r="D268" s="69" t="s">
        <v>93</v>
      </c>
      <c r="E268" s="71" t="s">
        <v>566</v>
      </c>
      <c r="F268" s="75">
        <v>1980</v>
      </c>
      <c r="G268" s="73">
        <v>43.533333333333303</v>
      </c>
      <c r="H268" s="73">
        <v>87.9</v>
      </c>
      <c r="I268" s="69">
        <v>1050</v>
      </c>
      <c r="J268" s="69" t="s">
        <v>325</v>
      </c>
      <c r="K268" s="69" t="s">
        <v>326</v>
      </c>
      <c r="L268" s="69" t="s">
        <v>567</v>
      </c>
      <c r="M268" s="79">
        <v>2</v>
      </c>
      <c r="N268" s="76">
        <v>4</v>
      </c>
      <c r="O268" s="35" t="s">
        <v>300</v>
      </c>
      <c r="P268" s="38">
        <v>6</v>
      </c>
      <c r="Q268" s="59">
        <v>0</v>
      </c>
      <c r="R268" s="35" t="s">
        <v>99</v>
      </c>
      <c r="S268" s="74" t="s">
        <v>109</v>
      </c>
      <c r="T268" s="35" t="s">
        <v>32</v>
      </c>
      <c r="U268"/>
      <c r="V268"/>
      <c r="W268"/>
      <c r="X268"/>
      <c r="Y268"/>
      <c r="Z268" s="43"/>
    </row>
    <row r="269" spans="1:26">
      <c r="A269" s="68">
        <v>4890</v>
      </c>
      <c r="B269" s="69" t="s">
        <v>287</v>
      </c>
      <c r="C269" s="70" t="s">
        <v>288</v>
      </c>
      <c r="D269" s="69" t="s">
        <v>93</v>
      </c>
      <c r="E269" s="71" t="s">
        <v>568</v>
      </c>
      <c r="F269" s="75">
        <v>1909</v>
      </c>
      <c r="G269" s="73">
        <v>30.0833333333333</v>
      </c>
      <c r="H269" s="73">
        <v>101.866666666667</v>
      </c>
      <c r="I269" s="69">
        <v>4423</v>
      </c>
      <c r="J269" s="69" t="s">
        <v>325</v>
      </c>
      <c r="K269" s="69" t="s">
        <v>332</v>
      </c>
      <c r="L269" s="69" t="s">
        <v>569</v>
      </c>
      <c r="M269" s="79">
        <v>2</v>
      </c>
      <c r="N269" s="76">
        <v>4</v>
      </c>
      <c r="O269" s="35" t="s">
        <v>300</v>
      </c>
      <c r="P269" s="38">
        <v>6</v>
      </c>
      <c r="Q269" s="59">
        <v>1</v>
      </c>
      <c r="R269" s="35" t="s">
        <v>99</v>
      </c>
      <c r="S269" s="74" t="s">
        <v>100</v>
      </c>
      <c r="T269" s="35" t="s">
        <v>32</v>
      </c>
      <c r="U269" s="42"/>
      <c r="V269" s="42"/>
      <c r="W269" s="42"/>
    </row>
    <row r="270" spans="1:26">
      <c r="A270" s="68">
        <v>4797</v>
      </c>
      <c r="B270" s="69" t="s">
        <v>287</v>
      </c>
      <c r="C270" s="70" t="s">
        <v>288</v>
      </c>
      <c r="D270" s="69" t="s">
        <v>93</v>
      </c>
      <c r="E270" s="71" t="s">
        <v>570</v>
      </c>
      <c r="F270" s="75">
        <v>1912</v>
      </c>
      <c r="G270" s="73">
        <v>34.666699999999999</v>
      </c>
      <c r="H270" s="73">
        <v>103.38330000000001</v>
      </c>
      <c r="I270" s="69">
        <v>2440</v>
      </c>
      <c r="J270" s="69" t="s">
        <v>325</v>
      </c>
      <c r="K270" s="69" t="s">
        <v>494</v>
      </c>
      <c r="L270" s="69" t="s">
        <v>571</v>
      </c>
      <c r="M270" s="79">
        <v>2</v>
      </c>
      <c r="N270" s="76">
        <v>4</v>
      </c>
      <c r="O270" s="35" t="s">
        <v>300</v>
      </c>
      <c r="P270" s="38">
        <v>6</v>
      </c>
      <c r="Q270" s="59">
        <v>1</v>
      </c>
      <c r="R270" s="35" t="s">
        <v>99</v>
      </c>
      <c r="S270" s="74" t="s">
        <v>100</v>
      </c>
      <c r="T270" s="35" t="s">
        <v>32</v>
      </c>
      <c r="U270" s="42"/>
      <c r="V270" s="42"/>
      <c r="W270" s="42"/>
      <c r="X270" s="42"/>
      <c r="Y270" s="42"/>
      <c r="Z270" s="42"/>
    </row>
    <row r="271" spans="1:26">
      <c r="A271" s="68">
        <v>4879</v>
      </c>
      <c r="B271" s="69" t="s">
        <v>287</v>
      </c>
      <c r="C271" s="70" t="s">
        <v>288</v>
      </c>
      <c r="D271" s="69" t="s">
        <v>93</v>
      </c>
      <c r="E271" s="71" t="s">
        <v>572</v>
      </c>
      <c r="F271" s="59">
        <v>1917</v>
      </c>
      <c r="G271" s="73">
        <v>34.6666666666667</v>
      </c>
      <c r="H271" s="73">
        <v>103.383333333333</v>
      </c>
      <c r="I271" s="69">
        <v>3355</v>
      </c>
      <c r="J271" s="69" t="s">
        <v>325</v>
      </c>
      <c r="K271" s="69" t="s">
        <v>494</v>
      </c>
      <c r="L271" s="69" t="s">
        <v>573</v>
      </c>
      <c r="M271" s="79">
        <v>2</v>
      </c>
      <c r="N271" s="76">
        <v>4</v>
      </c>
      <c r="O271" s="35" t="s">
        <v>300</v>
      </c>
      <c r="P271" s="38">
        <v>6</v>
      </c>
      <c r="Q271" s="59">
        <v>1</v>
      </c>
      <c r="R271" s="35" t="s">
        <v>99</v>
      </c>
      <c r="S271" s="74" t="s">
        <v>100</v>
      </c>
      <c r="T271" s="35" t="s">
        <v>32</v>
      </c>
      <c r="U271" s="42"/>
      <c r="V271" s="42"/>
      <c r="W271" s="42"/>
      <c r="X271" s="42"/>
      <c r="Y271" s="42"/>
      <c r="Z271" s="42"/>
    </row>
    <row r="272" spans="1:26">
      <c r="A272" s="68">
        <v>4858</v>
      </c>
      <c r="B272" s="69" t="s">
        <v>287</v>
      </c>
      <c r="C272" s="70" t="s">
        <v>288</v>
      </c>
      <c r="D272" s="69" t="s">
        <v>93</v>
      </c>
      <c r="E272" s="71" t="s">
        <v>574</v>
      </c>
      <c r="F272" s="75">
        <v>1980</v>
      </c>
      <c r="G272" s="73">
        <v>36.15</v>
      </c>
      <c r="H272" s="73">
        <v>103.4</v>
      </c>
      <c r="I272" s="69">
        <v>1697</v>
      </c>
      <c r="J272" s="69" t="s">
        <v>325</v>
      </c>
      <c r="K272" s="69" t="s">
        <v>494</v>
      </c>
      <c r="L272" s="69" t="s">
        <v>575</v>
      </c>
      <c r="M272" s="79">
        <v>2</v>
      </c>
      <c r="N272" s="76">
        <v>4</v>
      </c>
      <c r="O272" s="35" t="s">
        <v>300</v>
      </c>
      <c r="P272" s="38">
        <v>6</v>
      </c>
      <c r="Q272" s="59">
        <v>0</v>
      </c>
      <c r="R272" s="35" t="s">
        <v>99</v>
      </c>
      <c r="S272" s="74" t="s">
        <v>109</v>
      </c>
      <c r="T272" s="35" t="s">
        <v>32</v>
      </c>
      <c r="U272" s="42"/>
      <c r="V272" s="42"/>
      <c r="W272" s="42"/>
      <c r="X272" s="42"/>
      <c r="Y272" s="42"/>
      <c r="Z272" s="42"/>
    </row>
    <row r="273" spans="1:26">
      <c r="A273" s="68">
        <v>4938</v>
      </c>
      <c r="B273" s="69" t="s">
        <v>287</v>
      </c>
      <c r="C273" s="70" t="s">
        <v>288</v>
      </c>
      <c r="D273" s="69" t="s">
        <v>93</v>
      </c>
      <c r="E273" s="71" t="s">
        <v>576</v>
      </c>
      <c r="F273" s="75">
        <v>1980</v>
      </c>
      <c r="G273" s="73">
        <v>37.466666666666697</v>
      </c>
      <c r="H273" s="73">
        <v>104.55</v>
      </c>
      <c r="I273" s="69">
        <v>46</v>
      </c>
      <c r="J273" s="69" t="s">
        <v>325</v>
      </c>
      <c r="K273" s="69" t="s">
        <v>577</v>
      </c>
      <c r="L273" s="69" t="s">
        <v>578</v>
      </c>
      <c r="M273" s="79">
        <v>2</v>
      </c>
      <c r="N273" s="76">
        <v>4</v>
      </c>
      <c r="O273" s="35" t="s">
        <v>300</v>
      </c>
      <c r="P273" s="38">
        <v>6</v>
      </c>
      <c r="Q273" s="59">
        <v>1</v>
      </c>
      <c r="R273" s="35" t="s">
        <v>99</v>
      </c>
      <c r="S273" s="74" t="s">
        <v>100</v>
      </c>
      <c r="T273" s="35" t="s">
        <v>32</v>
      </c>
      <c r="U273"/>
      <c r="V273"/>
      <c r="W273"/>
      <c r="X273"/>
      <c r="Y273"/>
      <c r="Z273" s="42"/>
    </row>
    <row r="274" spans="1:26">
      <c r="A274" s="68">
        <v>4949</v>
      </c>
      <c r="B274" s="69" t="s">
        <v>287</v>
      </c>
      <c r="C274" s="70" t="s">
        <v>288</v>
      </c>
      <c r="D274" s="69" t="s">
        <v>93</v>
      </c>
      <c r="E274" s="71" t="s">
        <v>579</v>
      </c>
      <c r="F274" s="75">
        <v>1993</v>
      </c>
      <c r="G274" s="73">
        <v>26.5</v>
      </c>
      <c r="H274" s="73">
        <v>106.5</v>
      </c>
      <c r="I274" s="69"/>
      <c r="J274" s="69" t="s">
        <v>325</v>
      </c>
      <c r="K274" s="69" t="s">
        <v>580</v>
      </c>
      <c r="L274" s="69" t="s">
        <v>26</v>
      </c>
      <c r="M274" s="79">
        <v>2</v>
      </c>
      <c r="N274" s="76">
        <v>4</v>
      </c>
      <c r="O274" s="35" t="s">
        <v>27</v>
      </c>
      <c r="P274" s="38">
        <v>6</v>
      </c>
      <c r="Q274" s="59">
        <v>1</v>
      </c>
      <c r="R274" s="35" t="s">
        <v>307</v>
      </c>
      <c r="S274" s="74" t="s">
        <v>109</v>
      </c>
      <c r="T274" s="35" t="s">
        <v>32</v>
      </c>
      <c r="U274" s="42"/>
      <c r="V274" s="42"/>
      <c r="W274" s="42"/>
      <c r="X274" s="42"/>
      <c r="Y274" s="42"/>
      <c r="Z274" s="42"/>
    </row>
    <row r="275" spans="1:26">
      <c r="A275" s="68">
        <v>5295</v>
      </c>
      <c r="B275" s="69" t="s">
        <v>287</v>
      </c>
      <c r="C275" s="70" t="s">
        <v>288</v>
      </c>
      <c r="D275" s="69" t="s">
        <v>93</v>
      </c>
      <c r="E275" s="71" t="s">
        <v>581</v>
      </c>
      <c r="F275" s="75">
        <v>1937</v>
      </c>
      <c r="G275" s="73">
        <v>33.65</v>
      </c>
      <c r="H275" s="73">
        <v>77.733333333333306</v>
      </c>
      <c r="I275" s="69"/>
      <c r="J275" s="69" t="s">
        <v>25</v>
      </c>
      <c r="K275" s="69" t="s">
        <v>582</v>
      </c>
      <c r="L275" s="69" t="s">
        <v>583</v>
      </c>
      <c r="M275" s="79">
        <v>2</v>
      </c>
      <c r="N275" s="76">
        <v>4</v>
      </c>
      <c r="O275" s="35" t="s">
        <v>300</v>
      </c>
      <c r="P275" s="38">
        <v>6</v>
      </c>
      <c r="Q275" s="59">
        <v>1</v>
      </c>
      <c r="R275" s="35" t="s">
        <v>99</v>
      </c>
      <c r="S275" s="74" t="s">
        <v>100</v>
      </c>
      <c r="T275" s="35" t="s">
        <v>32</v>
      </c>
      <c r="U275" s="42"/>
      <c r="V275" s="42"/>
      <c r="W275" s="42"/>
      <c r="X275" s="42"/>
      <c r="Y275" s="42"/>
      <c r="Z275" s="42"/>
    </row>
    <row r="276" spans="1:26">
      <c r="A276" s="68">
        <v>4950</v>
      </c>
      <c r="B276" s="69" t="s">
        <v>287</v>
      </c>
      <c r="C276" s="70" t="s">
        <v>288</v>
      </c>
      <c r="D276" s="69" t="s">
        <v>93</v>
      </c>
      <c r="E276" s="71" t="s">
        <v>584</v>
      </c>
      <c r="F276" s="75">
        <v>2003</v>
      </c>
      <c r="G276" s="73">
        <v>43.266666666666701</v>
      </c>
      <c r="H276" s="73">
        <v>76.7</v>
      </c>
      <c r="I276" s="69">
        <v>745</v>
      </c>
      <c r="J276" s="69" t="s">
        <v>585</v>
      </c>
      <c r="K276" s="69" t="s">
        <v>586</v>
      </c>
      <c r="L276" s="69" t="s">
        <v>587</v>
      </c>
      <c r="M276" s="79">
        <v>2</v>
      </c>
      <c r="N276" s="76">
        <v>4</v>
      </c>
      <c r="O276" s="35" t="s">
        <v>27</v>
      </c>
      <c r="P276" s="38" t="s">
        <v>28</v>
      </c>
      <c r="Q276" s="59">
        <v>1</v>
      </c>
      <c r="R276" s="35" t="s">
        <v>99</v>
      </c>
      <c r="S276" s="74" t="s">
        <v>100</v>
      </c>
      <c r="T276" s="35" t="s">
        <v>39</v>
      </c>
      <c r="U276"/>
      <c r="V276"/>
      <c r="W276"/>
      <c r="X276"/>
      <c r="Y276"/>
      <c r="Z276" s="43"/>
    </row>
    <row r="277" spans="1:26">
      <c r="A277" s="68">
        <v>4883</v>
      </c>
      <c r="B277" s="69" t="s">
        <v>287</v>
      </c>
      <c r="C277" s="70" t="s">
        <v>288</v>
      </c>
      <c r="D277" s="69" t="s">
        <v>93</v>
      </c>
      <c r="E277" s="71" t="s">
        <v>588</v>
      </c>
      <c r="F277" s="75">
        <v>1924</v>
      </c>
      <c r="G277" s="73">
        <v>50</v>
      </c>
      <c r="H277" s="73">
        <v>93.3</v>
      </c>
      <c r="I277" s="69">
        <v>857</v>
      </c>
      <c r="J277" s="69" t="s">
        <v>437</v>
      </c>
      <c r="K277" s="69" t="s">
        <v>589</v>
      </c>
      <c r="L277" s="69" t="s">
        <v>590</v>
      </c>
      <c r="M277" s="79">
        <v>2</v>
      </c>
      <c r="N277" s="76">
        <v>4</v>
      </c>
      <c r="O277" s="35" t="s">
        <v>300</v>
      </c>
      <c r="P277" s="38">
        <v>6</v>
      </c>
      <c r="Q277" s="59">
        <v>1</v>
      </c>
      <c r="R277" s="35" t="s">
        <v>99</v>
      </c>
      <c r="S277" s="74" t="s">
        <v>100</v>
      </c>
      <c r="T277" s="35" t="s">
        <v>32</v>
      </c>
      <c r="U277"/>
      <c r="V277"/>
      <c r="W277"/>
      <c r="X277"/>
      <c r="Y277"/>
      <c r="Z277" s="42"/>
    </row>
    <row r="278" spans="1:26">
      <c r="A278" s="68">
        <v>4780</v>
      </c>
      <c r="B278" s="69" t="s">
        <v>287</v>
      </c>
      <c r="C278" s="70" t="s">
        <v>288</v>
      </c>
      <c r="D278" s="69" t="s">
        <v>93</v>
      </c>
      <c r="E278" s="71" t="s">
        <v>591</v>
      </c>
      <c r="F278" s="75">
        <v>1924</v>
      </c>
      <c r="G278" s="73">
        <v>50</v>
      </c>
      <c r="H278" s="73">
        <v>93.3</v>
      </c>
      <c r="I278" s="69">
        <v>857</v>
      </c>
      <c r="J278" s="69" t="s">
        <v>437</v>
      </c>
      <c r="K278" s="69" t="s">
        <v>589</v>
      </c>
      <c r="L278" s="69" t="s">
        <v>592</v>
      </c>
      <c r="M278" s="79">
        <v>2</v>
      </c>
      <c r="N278" s="76">
        <v>4</v>
      </c>
      <c r="O278" s="35" t="s">
        <v>300</v>
      </c>
      <c r="P278" s="38">
        <v>6</v>
      </c>
      <c r="Q278" s="59">
        <v>1</v>
      </c>
      <c r="R278" s="35" t="s">
        <v>99</v>
      </c>
      <c r="S278" s="74" t="s">
        <v>100</v>
      </c>
      <c r="T278" s="35" t="s">
        <v>39</v>
      </c>
      <c r="U278"/>
      <c r="V278"/>
      <c r="W278"/>
      <c r="X278"/>
      <c r="Y278"/>
      <c r="Z278" s="43"/>
    </row>
    <row r="279" spans="1:26">
      <c r="A279" s="68">
        <v>4781</v>
      </c>
      <c r="B279" s="69" t="s">
        <v>287</v>
      </c>
      <c r="C279" s="70" t="s">
        <v>288</v>
      </c>
      <c r="D279" s="69" t="s">
        <v>93</v>
      </c>
      <c r="E279" s="71" t="s">
        <v>593</v>
      </c>
      <c r="F279" s="75">
        <v>1924</v>
      </c>
      <c r="G279" s="73">
        <v>45.7667</v>
      </c>
      <c r="H279" s="73">
        <v>97.166700000000006</v>
      </c>
      <c r="I279" s="69">
        <v>1283</v>
      </c>
      <c r="J279" s="69" t="s">
        <v>437</v>
      </c>
      <c r="K279" s="69" t="s">
        <v>441</v>
      </c>
      <c r="L279" s="69" t="s">
        <v>594</v>
      </c>
      <c r="M279" s="79">
        <v>2</v>
      </c>
      <c r="N279" s="76">
        <v>4</v>
      </c>
      <c r="O279" s="35" t="s">
        <v>300</v>
      </c>
      <c r="P279" s="38">
        <v>6</v>
      </c>
      <c r="Q279" s="59">
        <v>1</v>
      </c>
      <c r="R279" s="35" t="s">
        <v>99</v>
      </c>
      <c r="S279" s="74" t="s">
        <v>100</v>
      </c>
      <c r="T279" s="35" t="s">
        <v>32</v>
      </c>
      <c r="U279"/>
      <c r="V279"/>
      <c r="W279"/>
      <c r="X279"/>
      <c r="Y279"/>
      <c r="Z279" s="43"/>
    </row>
    <row r="280" spans="1:26">
      <c r="A280" s="68">
        <v>4782</v>
      </c>
      <c r="B280" s="69" t="s">
        <v>287</v>
      </c>
      <c r="C280" s="70" t="s">
        <v>288</v>
      </c>
      <c r="D280" s="69" t="s">
        <v>93</v>
      </c>
      <c r="E280" s="71" t="s">
        <v>595</v>
      </c>
      <c r="F280" s="75">
        <v>1924</v>
      </c>
      <c r="G280" s="73">
        <v>47.683300000000003</v>
      </c>
      <c r="H280" s="73">
        <v>97.2333</v>
      </c>
      <c r="I280" s="69">
        <v>2137</v>
      </c>
      <c r="J280" s="69" t="s">
        <v>437</v>
      </c>
      <c r="K280" s="69" t="s">
        <v>596</v>
      </c>
      <c r="L280" s="69" t="s">
        <v>597</v>
      </c>
      <c r="M280" s="79">
        <v>2</v>
      </c>
      <c r="N280" s="76">
        <v>4</v>
      </c>
      <c r="O280" s="35" t="s">
        <v>300</v>
      </c>
      <c r="P280" s="38">
        <v>6</v>
      </c>
      <c r="Q280" s="59">
        <v>1</v>
      </c>
      <c r="R280" s="35" t="s">
        <v>99</v>
      </c>
      <c r="S280" s="74" t="s">
        <v>100</v>
      </c>
      <c r="T280" s="35" t="s">
        <v>32</v>
      </c>
      <c r="U280"/>
      <c r="V280"/>
      <c r="W280"/>
      <c r="X280"/>
      <c r="Y280"/>
      <c r="Z280" s="42"/>
    </row>
    <row r="281" spans="1:26">
      <c r="A281" s="68">
        <v>4869</v>
      </c>
      <c r="B281" s="69" t="s">
        <v>287</v>
      </c>
      <c r="C281" s="70" t="s">
        <v>288</v>
      </c>
      <c r="D281" s="69" t="s">
        <v>93</v>
      </c>
      <c r="E281" s="71" t="s">
        <v>598</v>
      </c>
      <c r="F281" s="75">
        <v>1992</v>
      </c>
      <c r="G281" s="73">
        <v>29.25</v>
      </c>
      <c r="H281" s="73">
        <v>80.416700000000006</v>
      </c>
      <c r="I281" s="69">
        <v>1568</v>
      </c>
      <c r="J281" s="69" t="s">
        <v>444</v>
      </c>
      <c r="K281" s="69" t="s">
        <v>599</v>
      </c>
      <c r="L281" s="69" t="s">
        <v>600</v>
      </c>
      <c r="M281" s="79">
        <v>2</v>
      </c>
      <c r="N281" s="76">
        <v>4</v>
      </c>
      <c r="O281" s="35" t="s">
        <v>300</v>
      </c>
      <c r="P281" s="38">
        <v>6</v>
      </c>
      <c r="Q281" s="59">
        <v>1</v>
      </c>
      <c r="R281" s="35" t="s">
        <v>99</v>
      </c>
      <c r="S281" s="74" t="s">
        <v>100</v>
      </c>
      <c r="T281" s="35" t="s">
        <v>32</v>
      </c>
      <c r="U281" s="42"/>
      <c r="V281" s="42"/>
      <c r="W281" s="42"/>
      <c r="X281" s="42"/>
      <c r="Y281" s="42"/>
      <c r="Z281" s="42"/>
    </row>
    <row r="282" spans="1:26">
      <c r="A282" s="68">
        <v>4836</v>
      </c>
      <c r="B282" s="69" t="s">
        <v>287</v>
      </c>
      <c r="C282" s="70" t="s">
        <v>288</v>
      </c>
      <c r="D282" s="69" t="s">
        <v>93</v>
      </c>
      <c r="E282" s="71" t="s">
        <v>601</v>
      </c>
      <c r="F282" s="75">
        <v>1949</v>
      </c>
      <c r="G282" s="73">
        <v>30.25</v>
      </c>
      <c r="H282" s="73">
        <v>81.166700000000006</v>
      </c>
      <c r="I282" s="69">
        <v>3931</v>
      </c>
      <c r="J282" s="69" t="s">
        <v>444</v>
      </c>
      <c r="K282" s="69" t="s">
        <v>26</v>
      </c>
      <c r="L282" s="69" t="s">
        <v>602</v>
      </c>
      <c r="M282" s="79">
        <v>2</v>
      </c>
      <c r="N282" s="76">
        <v>4</v>
      </c>
      <c r="O282" s="35" t="s">
        <v>300</v>
      </c>
      <c r="P282" s="38">
        <v>6</v>
      </c>
      <c r="Q282" s="59">
        <v>1</v>
      </c>
      <c r="R282" s="35" t="s">
        <v>115</v>
      </c>
      <c r="S282" s="74" t="s">
        <v>100</v>
      </c>
      <c r="T282" s="35" t="s">
        <v>32</v>
      </c>
      <c r="U282" s="42"/>
      <c r="V282" s="42"/>
      <c r="W282" s="42"/>
      <c r="X282" s="42"/>
      <c r="Y282" s="42"/>
      <c r="Z282" s="42"/>
    </row>
    <row r="283" spans="1:26">
      <c r="A283" s="68">
        <v>4870</v>
      </c>
      <c r="B283" s="69" t="s">
        <v>287</v>
      </c>
      <c r="C283" s="70" t="s">
        <v>288</v>
      </c>
      <c r="D283" s="69" t="s">
        <v>93</v>
      </c>
      <c r="E283" s="71" t="s">
        <v>603</v>
      </c>
      <c r="F283" s="75">
        <v>1992</v>
      </c>
      <c r="G283" s="73">
        <v>26.916699999999999</v>
      </c>
      <c r="H283" s="73">
        <v>87.916700000000006</v>
      </c>
      <c r="I283" s="69">
        <v>1081</v>
      </c>
      <c r="J283" s="69" t="s">
        <v>444</v>
      </c>
      <c r="K283" s="69" t="s">
        <v>604</v>
      </c>
      <c r="L283" s="69" t="s">
        <v>605</v>
      </c>
      <c r="M283" s="79">
        <v>2</v>
      </c>
      <c r="N283" s="76">
        <v>4</v>
      </c>
      <c r="O283" s="35" t="s">
        <v>300</v>
      </c>
      <c r="P283" s="38">
        <v>6</v>
      </c>
      <c r="Q283" s="59">
        <v>1</v>
      </c>
      <c r="R283" s="35" t="s">
        <v>99</v>
      </c>
      <c r="S283" s="74" t="s">
        <v>100</v>
      </c>
      <c r="T283" s="35" t="s">
        <v>39</v>
      </c>
      <c r="U283" s="43"/>
      <c r="V283" s="43"/>
      <c r="W283" s="43"/>
      <c r="X283" s="42"/>
      <c r="Y283" s="42"/>
      <c r="Z283" s="42"/>
    </row>
    <row r="284" spans="1:26">
      <c r="A284" s="68">
        <v>4884</v>
      </c>
      <c r="B284" s="69" t="s">
        <v>287</v>
      </c>
      <c r="C284" s="70" t="s">
        <v>288</v>
      </c>
      <c r="D284" s="69" t="s">
        <v>93</v>
      </c>
      <c r="E284" s="71" t="s">
        <v>606</v>
      </c>
      <c r="F284" s="75">
        <v>1960</v>
      </c>
      <c r="G284" s="73">
        <v>36.116666666666703</v>
      </c>
      <c r="H284" s="73">
        <v>72.483333333333306</v>
      </c>
      <c r="I284" s="69">
        <v>2837</v>
      </c>
      <c r="J284" s="69" t="s">
        <v>448</v>
      </c>
      <c r="K284" s="69" t="s">
        <v>607</v>
      </c>
      <c r="L284" s="69" t="s">
        <v>608</v>
      </c>
      <c r="M284" s="79">
        <v>2</v>
      </c>
      <c r="N284" s="76">
        <v>4</v>
      </c>
      <c r="O284" s="35" t="s">
        <v>300</v>
      </c>
      <c r="P284" s="38">
        <v>6</v>
      </c>
      <c r="Q284" s="59">
        <v>1</v>
      </c>
      <c r="R284" s="35" t="s">
        <v>99</v>
      </c>
      <c r="S284" s="74" t="s">
        <v>100</v>
      </c>
      <c r="T284" s="35" t="s">
        <v>32</v>
      </c>
      <c r="U284" s="42"/>
      <c r="V284" s="42"/>
      <c r="W284" s="42"/>
      <c r="X284" s="42"/>
      <c r="Y284" s="42"/>
      <c r="Z284" s="42"/>
    </row>
    <row r="285" spans="1:26">
      <c r="A285" s="68">
        <v>4865</v>
      </c>
      <c r="B285" s="69" t="s">
        <v>287</v>
      </c>
      <c r="C285" s="70" t="s">
        <v>288</v>
      </c>
      <c r="D285" s="69" t="s">
        <v>93</v>
      </c>
      <c r="E285" s="71" t="s">
        <v>609</v>
      </c>
      <c r="F285" s="75">
        <v>1987</v>
      </c>
      <c r="G285" s="73">
        <v>35.4</v>
      </c>
      <c r="H285" s="73">
        <v>75.7667</v>
      </c>
      <c r="I285" s="69">
        <v>2060</v>
      </c>
      <c r="J285" s="69" t="s">
        <v>448</v>
      </c>
      <c r="K285" s="69" t="s">
        <v>610</v>
      </c>
      <c r="L285" s="69" t="s">
        <v>611</v>
      </c>
      <c r="M285" s="79">
        <v>2</v>
      </c>
      <c r="N285" s="76">
        <v>4</v>
      </c>
      <c r="O285" s="35" t="s">
        <v>300</v>
      </c>
      <c r="P285" s="38">
        <v>6</v>
      </c>
      <c r="Q285" s="59">
        <v>1</v>
      </c>
      <c r="R285" s="35" t="s">
        <v>99</v>
      </c>
      <c r="S285" s="74" t="s">
        <v>100</v>
      </c>
      <c r="T285" s="35" t="s">
        <v>32</v>
      </c>
      <c r="U285" s="42"/>
      <c r="V285" s="42"/>
      <c r="W285" s="42"/>
      <c r="X285" s="42"/>
      <c r="Y285" s="42"/>
      <c r="Z285" s="42"/>
    </row>
    <row r="286" spans="1:26">
      <c r="A286" s="68">
        <v>4934</v>
      </c>
      <c r="B286" s="69" t="s">
        <v>287</v>
      </c>
      <c r="C286" s="70" t="s">
        <v>288</v>
      </c>
      <c r="D286" s="69" t="s">
        <v>93</v>
      </c>
      <c r="E286" s="71" t="s">
        <v>612</v>
      </c>
      <c r="F286" s="75">
        <v>1976</v>
      </c>
      <c r="G286" s="73">
        <v>34.950000000000003</v>
      </c>
      <c r="H286" s="73">
        <v>76.55</v>
      </c>
      <c r="I286" s="69">
        <v>2680</v>
      </c>
      <c r="J286" s="69" t="s">
        <v>448</v>
      </c>
      <c r="K286" s="69" t="s">
        <v>613</v>
      </c>
      <c r="L286" s="69" t="s">
        <v>614</v>
      </c>
      <c r="M286" s="79">
        <v>2</v>
      </c>
      <c r="N286" s="76">
        <v>4</v>
      </c>
      <c r="O286" s="35" t="s">
        <v>300</v>
      </c>
      <c r="P286" s="38">
        <v>6</v>
      </c>
      <c r="Q286" s="59">
        <v>1</v>
      </c>
      <c r="R286" s="35" t="s">
        <v>99</v>
      </c>
      <c r="S286" s="74" t="s">
        <v>100</v>
      </c>
      <c r="T286" s="35" t="s">
        <v>32</v>
      </c>
      <c r="U286" s="42"/>
      <c r="V286" s="42"/>
      <c r="W286" s="42"/>
      <c r="X286" s="42"/>
      <c r="Y286" s="42"/>
      <c r="Z286" s="42"/>
    </row>
    <row r="287" spans="1:26">
      <c r="A287" s="68">
        <v>4877</v>
      </c>
      <c r="B287" s="69" t="s">
        <v>287</v>
      </c>
      <c r="C287" s="70" t="s">
        <v>288</v>
      </c>
      <c r="D287" s="69" t="s">
        <v>93</v>
      </c>
      <c r="E287" s="71" t="s">
        <v>615</v>
      </c>
      <c r="F287" s="75">
        <v>2004</v>
      </c>
      <c r="G287" s="73">
        <v>36.784999999999997</v>
      </c>
      <c r="H287" s="73">
        <v>71.785300000000007</v>
      </c>
      <c r="I287" s="69">
        <v>2486</v>
      </c>
      <c r="J287" s="69" t="s">
        <v>52</v>
      </c>
      <c r="K287" s="69" t="s">
        <v>616</v>
      </c>
      <c r="L287" s="69" t="s">
        <v>617</v>
      </c>
      <c r="M287" s="79">
        <v>2</v>
      </c>
      <c r="N287" s="76">
        <v>4</v>
      </c>
      <c r="O287" s="35" t="s">
        <v>300</v>
      </c>
      <c r="P287" s="38">
        <v>6</v>
      </c>
      <c r="Q287" s="59">
        <v>1</v>
      </c>
      <c r="R287" s="35" t="s">
        <v>99</v>
      </c>
      <c r="S287" s="74" t="s">
        <v>100</v>
      </c>
      <c r="T287" s="35" t="s">
        <v>32</v>
      </c>
      <c r="U287"/>
      <c r="V287"/>
      <c r="W287"/>
      <c r="X287"/>
      <c r="Y287"/>
      <c r="Z287" s="43"/>
    </row>
    <row r="288" spans="1:26">
      <c r="A288" s="68">
        <v>5178</v>
      </c>
      <c r="B288" s="69" t="s">
        <v>287</v>
      </c>
      <c r="C288" s="70" t="s">
        <v>288</v>
      </c>
      <c r="D288" s="69" t="s">
        <v>618</v>
      </c>
      <c r="E288" s="71">
        <v>19523</v>
      </c>
      <c r="F288" s="38">
        <v>1965</v>
      </c>
      <c r="G288" s="73">
        <v>45.5</v>
      </c>
      <c r="H288" s="73">
        <v>95.5</v>
      </c>
      <c r="I288" s="69"/>
      <c r="J288" s="69" t="s">
        <v>437</v>
      </c>
      <c r="K288" s="69" t="s">
        <v>619</v>
      </c>
      <c r="L288" s="69"/>
      <c r="M288" s="79">
        <v>2</v>
      </c>
      <c r="N288" s="76">
        <v>4</v>
      </c>
      <c r="O288" s="35" t="s">
        <v>300</v>
      </c>
      <c r="P288" s="38">
        <v>6</v>
      </c>
      <c r="Q288" s="59">
        <v>0</v>
      </c>
      <c r="R288" s="35" t="s">
        <v>28</v>
      </c>
      <c r="S288" s="74" t="s">
        <v>109</v>
      </c>
      <c r="T288" s="35" t="s">
        <v>28</v>
      </c>
      <c r="U288"/>
      <c r="V288"/>
      <c r="W288"/>
      <c r="X288"/>
      <c r="Y288"/>
      <c r="Z288" s="43"/>
    </row>
    <row r="289" spans="1:26">
      <c r="A289" s="68">
        <v>5177</v>
      </c>
      <c r="B289" s="69" t="s">
        <v>287</v>
      </c>
      <c r="C289" s="70" t="s">
        <v>288</v>
      </c>
      <c r="D289" s="69" t="s">
        <v>618</v>
      </c>
      <c r="E289" s="71">
        <v>8334</v>
      </c>
      <c r="F289" s="38">
        <v>1925</v>
      </c>
      <c r="G289" s="73">
        <v>49.468888999999997</v>
      </c>
      <c r="H289" s="73">
        <v>105.9575</v>
      </c>
      <c r="I289" s="69"/>
      <c r="J289" s="69" t="s">
        <v>437</v>
      </c>
      <c r="K289" s="69" t="s">
        <v>620</v>
      </c>
      <c r="L289" s="69"/>
      <c r="M289" s="79">
        <v>2</v>
      </c>
      <c r="N289" s="76">
        <v>4</v>
      </c>
      <c r="O289" s="35" t="s">
        <v>300</v>
      </c>
      <c r="P289" s="38">
        <v>6</v>
      </c>
      <c r="Q289" s="59">
        <v>1</v>
      </c>
      <c r="R289" s="35" t="s">
        <v>99</v>
      </c>
      <c r="S289" s="74" t="s">
        <v>100</v>
      </c>
      <c r="T289" s="35" t="s">
        <v>32</v>
      </c>
      <c r="U289"/>
      <c r="V289"/>
      <c r="W289"/>
      <c r="X289"/>
      <c r="Y289"/>
    </row>
    <row r="290" spans="1:26">
      <c r="A290" s="68">
        <v>5224</v>
      </c>
      <c r="B290" s="69" t="s">
        <v>287</v>
      </c>
      <c r="C290" s="70" t="s">
        <v>288</v>
      </c>
      <c r="D290" s="69" t="s">
        <v>618</v>
      </c>
      <c r="E290" s="71">
        <v>11080</v>
      </c>
      <c r="F290" s="38">
        <v>1928</v>
      </c>
      <c r="G290" s="73">
        <v>56</v>
      </c>
      <c r="H290" s="73">
        <v>159</v>
      </c>
      <c r="I290" s="69"/>
      <c r="J290" s="69" t="s">
        <v>92</v>
      </c>
      <c r="K290" s="69" t="s">
        <v>621</v>
      </c>
      <c r="L290" s="69" t="s">
        <v>26</v>
      </c>
      <c r="M290" s="79">
        <v>2</v>
      </c>
      <c r="N290" s="76">
        <v>4</v>
      </c>
      <c r="O290" s="35" t="s">
        <v>300</v>
      </c>
      <c r="P290" s="38">
        <v>2</v>
      </c>
      <c r="Q290" s="59">
        <v>1</v>
      </c>
      <c r="R290" s="35" t="s">
        <v>99</v>
      </c>
      <c r="S290" s="74" t="s">
        <v>100</v>
      </c>
      <c r="T290" s="35" t="s">
        <v>32</v>
      </c>
      <c r="U290"/>
      <c r="V290"/>
      <c r="W290"/>
      <c r="X290"/>
      <c r="Y290"/>
      <c r="Z290" s="42"/>
    </row>
    <row r="291" spans="1:26">
      <c r="A291" s="29">
        <v>647</v>
      </c>
      <c r="B291" s="30" t="s">
        <v>173</v>
      </c>
      <c r="C291" s="31" t="s">
        <v>174</v>
      </c>
      <c r="D291" s="56" t="s">
        <v>22</v>
      </c>
      <c r="E291" s="57" t="s">
        <v>622</v>
      </c>
      <c r="F291" s="58" t="s">
        <v>176</v>
      </c>
      <c r="G291" s="34">
        <v>30</v>
      </c>
      <c r="H291" s="34">
        <v>91</v>
      </c>
      <c r="I291" s="35"/>
      <c r="J291" s="50" t="s">
        <v>325</v>
      </c>
      <c r="K291" s="48" t="s">
        <v>472</v>
      </c>
      <c r="L291" s="48" t="s">
        <v>623</v>
      </c>
      <c r="M291" s="79">
        <v>2</v>
      </c>
      <c r="N291" s="76">
        <v>4</v>
      </c>
      <c r="O291" s="35" t="s">
        <v>28</v>
      </c>
      <c r="P291" s="38">
        <v>6</v>
      </c>
      <c r="Q291" s="59">
        <v>1</v>
      </c>
      <c r="R291" s="35" t="s">
        <v>99</v>
      </c>
      <c r="S291" s="51" t="s">
        <v>100</v>
      </c>
      <c r="T291" s="41" t="s">
        <v>32</v>
      </c>
      <c r="U291" s="42"/>
      <c r="V291" s="42"/>
      <c r="W291" s="42"/>
      <c r="X291" s="42"/>
      <c r="Y291" s="42"/>
      <c r="Z291" s="42"/>
    </row>
    <row r="292" spans="1:26">
      <c r="A292" s="29">
        <v>648</v>
      </c>
      <c r="B292" s="30" t="s">
        <v>173</v>
      </c>
      <c r="C292" s="31" t="s">
        <v>174</v>
      </c>
      <c r="D292" s="56" t="s">
        <v>22</v>
      </c>
      <c r="E292" s="57" t="s">
        <v>624</v>
      </c>
      <c r="F292" s="58" t="s">
        <v>176</v>
      </c>
      <c r="G292" s="62">
        <v>29.65</v>
      </c>
      <c r="H292" s="62">
        <v>91.8</v>
      </c>
      <c r="I292" s="35"/>
      <c r="J292" s="30" t="s">
        <v>325</v>
      </c>
      <c r="K292" s="48" t="s">
        <v>472</v>
      </c>
      <c r="L292" s="48" t="s">
        <v>623</v>
      </c>
      <c r="M292" s="79">
        <v>2</v>
      </c>
      <c r="N292" s="76">
        <v>4</v>
      </c>
      <c r="O292" s="35" t="s">
        <v>28</v>
      </c>
      <c r="P292" s="38">
        <v>6</v>
      </c>
      <c r="Q292" s="59" t="s">
        <v>28</v>
      </c>
      <c r="R292" s="35" t="s">
        <v>28</v>
      </c>
      <c r="S292" s="40" t="s">
        <v>28</v>
      </c>
      <c r="T292" s="52" t="s">
        <v>32</v>
      </c>
      <c r="U292" s="42"/>
      <c r="V292" s="42"/>
      <c r="W292" s="42"/>
      <c r="X292" s="42"/>
      <c r="Y292" s="42"/>
      <c r="Z292" s="42"/>
    </row>
    <row r="293" spans="1:26">
      <c r="A293" s="29">
        <v>641</v>
      </c>
      <c r="B293" s="30" t="s">
        <v>173</v>
      </c>
      <c r="C293" s="31" t="s">
        <v>174</v>
      </c>
      <c r="D293" s="56" t="s">
        <v>22</v>
      </c>
      <c r="E293" s="57" t="s">
        <v>625</v>
      </c>
      <c r="F293" s="58" t="s">
        <v>176</v>
      </c>
      <c r="G293" s="34">
        <v>29</v>
      </c>
      <c r="H293" s="34">
        <v>94</v>
      </c>
      <c r="I293" s="35"/>
      <c r="J293" s="50" t="s">
        <v>325</v>
      </c>
      <c r="K293" s="48" t="s">
        <v>472</v>
      </c>
      <c r="L293" s="48" t="s">
        <v>473</v>
      </c>
      <c r="M293" s="79">
        <v>2</v>
      </c>
      <c r="N293" s="76">
        <v>4</v>
      </c>
      <c r="O293" s="35" t="s">
        <v>28</v>
      </c>
      <c r="P293" s="38">
        <v>6</v>
      </c>
      <c r="Q293" s="59">
        <v>1</v>
      </c>
      <c r="R293" s="35" t="s">
        <v>99</v>
      </c>
      <c r="S293" s="51" t="s">
        <v>100</v>
      </c>
      <c r="T293" s="41" t="s">
        <v>32</v>
      </c>
      <c r="U293" s="42"/>
      <c r="V293" s="42"/>
      <c r="W293" s="42"/>
      <c r="X293" s="42"/>
      <c r="Y293" s="42"/>
      <c r="Z293" s="42"/>
    </row>
    <row r="294" spans="1:26">
      <c r="A294" s="29">
        <v>663</v>
      </c>
      <c r="B294" s="30" t="s">
        <v>173</v>
      </c>
      <c r="C294" s="31" t="s">
        <v>174</v>
      </c>
      <c r="D294" s="30" t="s">
        <v>198</v>
      </c>
      <c r="E294" s="61" t="s">
        <v>626</v>
      </c>
      <c r="F294" s="33" t="s">
        <v>627</v>
      </c>
      <c r="G294" s="34">
        <v>47</v>
      </c>
      <c r="H294" s="34">
        <v>88.37</v>
      </c>
      <c r="I294" s="49" t="s">
        <v>26</v>
      </c>
      <c r="J294" s="50" t="s">
        <v>325</v>
      </c>
      <c r="K294" s="48" t="s">
        <v>326</v>
      </c>
      <c r="L294" s="48" t="s">
        <v>628</v>
      </c>
      <c r="M294" s="79">
        <v>2</v>
      </c>
      <c r="N294" s="76">
        <v>4</v>
      </c>
      <c r="O294" s="35" t="s">
        <v>28</v>
      </c>
      <c r="P294" s="38">
        <v>6</v>
      </c>
      <c r="Q294" s="39">
        <v>0</v>
      </c>
      <c r="R294" s="35" t="s">
        <v>99</v>
      </c>
      <c r="S294" s="40" t="s">
        <v>109</v>
      </c>
      <c r="T294" s="41" t="s">
        <v>32</v>
      </c>
      <c r="U294" s="42"/>
      <c r="V294" s="42"/>
      <c r="W294" s="42"/>
      <c r="X294" s="42"/>
      <c r="Y294" s="42"/>
      <c r="Z294" s="42"/>
    </row>
    <row r="295" spans="1:26">
      <c r="A295" s="29">
        <v>654</v>
      </c>
      <c r="B295" s="30" t="s">
        <v>173</v>
      </c>
      <c r="C295" s="31" t="s">
        <v>174</v>
      </c>
      <c r="D295" s="30" t="s">
        <v>198</v>
      </c>
      <c r="E295" s="61" t="s">
        <v>629</v>
      </c>
      <c r="F295" s="33" t="s">
        <v>24</v>
      </c>
      <c r="G295" s="34">
        <v>31.44</v>
      </c>
      <c r="H295" s="34">
        <v>97.95</v>
      </c>
      <c r="I295" s="49" t="s">
        <v>26</v>
      </c>
      <c r="J295" s="50" t="s">
        <v>325</v>
      </c>
      <c r="K295" s="48" t="s">
        <v>472</v>
      </c>
      <c r="L295" s="48" t="s">
        <v>540</v>
      </c>
      <c r="M295" s="79">
        <v>2</v>
      </c>
      <c r="N295" s="76">
        <v>4</v>
      </c>
      <c r="O295" s="35" t="s">
        <v>28</v>
      </c>
      <c r="P295" s="38">
        <v>6</v>
      </c>
      <c r="Q295" s="39">
        <v>0</v>
      </c>
      <c r="R295" s="35" t="s">
        <v>99</v>
      </c>
      <c r="S295" s="51" t="s">
        <v>109</v>
      </c>
      <c r="T295" s="41" t="s">
        <v>32</v>
      </c>
      <c r="X295" s="42"/>
      <c r="Y295" s="42"/>
      <c r="Z295" s="42"/>
    </row>
    <row r="296" spans="1:26">
      <c r="A296" s="29">
        <v>655</v>
      </c>
      <c r="B296" s="30" t="s">
        <v>173</v>
      </c>
      <c r="C296" s="31" t="s">
        <v>174</v>
      </c>
      <c r="D296" s="30" t="s">
        <v>198</v>
      </c>
      <c r="E296" s="61" t="s">
        <v>630</v>
      </c>
      <c r="F296" s="33" t="s">
        <v>24</v>
      </c>
      <c r="G296" s="34">
        <v>31.44</v>
      </c>
      <c r="H296" s="34">
        <v>97.95</v>
      </c>
      <c r="I296" s="49" t="s">
        <v>26</v>
      </c>
      <c r="J296" s="50" t="s">
        <v>325</v>
      </c>
      <c r="K296" s="48" t="s">
        <v>472</v>
      </c>
      <c r="L296" s="48" t="s">
        <v>540</v>
      </c>
      <c r="M296" s="79">
        <v>2</v>
      </c>
      <c r="N296" s="76">
        <v>4</v>
      </c>
      <c r="O296" s="35" t="s">
        <v>28</v>
      </c>
      <c r="P296" s="38">
        <v>6</v>
      </c>
      <c r="Q296" s="39">
        <v>0</v>
      </c>
      <c r="R296" s="35" t="s">
        <v>99</v>
      </c>
      <c r="S296" s="51" t="s">
        <v>109</v>
      </c>
      <c r="T296" s="41" t="s">
        <v>32</v>
      </c>
      <c r="U296" s="42"/>
      <c r="V296" s="42"/>
      <c r="W296" s="42"/>
    </row>
    <row r="297" spans="1:26">
      <c r="A297" s="29">
        <v>659</v>
      </c>
      <c r="B297" s="30" t="s">
        <v>173</v>
      </c>
      <c r="C297" s="31" t="s">
        <v>174</v>
      </c>
      <c r="D297" s="30" t="s">
        <v>198</v>
      </c>
      <c r="E297" s="61" t="s">
        <v>631</v>
      </c>
      <c r="F297" s="33" t="s">
        <v>200</v>
      </c>
      <c r="G297" s="34">
        <v>32.65</v>
      </c>
      <c r="H297" s="34">
        <v>103.6</v>
      </c>
      <c r="I297" s="49">
        <v>3000</v>
      </c>
      <c r="J297" s="30" t="s">
        <v>325</v>
      </c>
      <c r="K297" s="48" t="s">
        <v>332</v>
      </c>
      <c r="L297" s="48" t="s">
        <v>632</v>
      </c>
      <c r="M297" s="79">
        <v>2</v>
      </c>
      <c r="N297" s="76">
        <v>4</v>
      </c>
      <c r="O297" s="35" t="s">
        <v>28</v>
      </c>
      <c r="P297" s="38">
        <v>6</v>
      </c>
      <c r="Q297" s="39">
        <v>1</v>
      </c>
      <c r="R297" s="35" t="s">
        <v>99</v>
      </c>
      <c r="S297" s="51" t="s">
        <v>100</v>
      </c>
      <c r="T297" s="41" t="s">
        <v>32</v>
      </c>
      <c r="X297" s="42"/>
      <c r="Y297" s="42"/>
      <c r="Z297" s="42"/>
    </row>
    <row r="298" spans="1:26">
      <c r="A298" s="68">
        <v>4680</v>
      </c>
      <c r="B298" s="69" t="s">
        <v>287</v>
      </c>
      <c r="C298" s="70" t="s">
        <v>288</v>
      </c>
      <c r="D298" s="69" t="s">
        <v>289</v>
      </c>
      <c r="E298" s="71" t="s">
        <v>633</v>
      </c>
      <c r="F298" s="72" t="s">
        <v>24</v>
      </c>
      <c r="G298" s="73">
        <v>29.549999237060501</v>
      </c>
      <c r="H298" s="73">
        <v>106.53</v>
      </c>
      <c r="I298" s="69">
        <v>287</v>
      </c>
      <c r="J298" s="69" t="s">
        <v>325</v>
      </c>
      <c r="K298" s="69" t="s">
        <v>26</v>
      </c>
      <c r="L298" s="69" t="s">
        <v>634</v>
      </c>
      <c r="M298" s="79">
        <v>2</v>
      </c>
      <c r="N298" s="66">
        <v>5</v>
      </c>
      <c r="O298" s="35" t="s">
        <v>27</v>
      </c>
      <c r="P298" s="38">
        <v>6</v>
      </c>
      <c r="Q298" s="59">
        <v>1</v>
      </c>
      <c r="R298" s="35" t="s">
        <v>99</v>
      </c>
      <c r="S298" s="74" t="s">
        <v>100</v>
      </c>
      <c r="T298" s="35" t="s">
        <v>32</v>
      </c>
      <c r="U298"/>
      <c r="V298"/>
      <c r="W298"/>
      <c r="X298"/>
      <c r="Y298"/>
    </row>
    <row r="299" spans="1:26">
      <c r="A299" s="68">
        <v>4691</v>
      </c>
      <c r="B299" s="69" t="s">
        <v>287</v>
      </c>
      <c r="C299" s="70" t="s">
        <v>288</v>
      </c>
      <c r="D299" s="69" t="s">
        <v>289</v>
      </c>
      <c r="E299" s="71" t="s">
        <v>635</v>
      </c>
      <c r="F299" s="72" t="s">
        <v>24</v>
      </c>
      <c r="G299" s="73">
        <v>15.8667001724243</v>
      </c>
      <c r="H299" s="73">
        <v>74.5</v>
      </c>
      <c r="I299" s="69">
        <v>769</v>
      </c>
      <c r="J299" s="69" t="s">
        <v>25</v>
      </c>
      <c r="K299" s="69" t="s">
        <v>26</v>
      </c>
      <c r="L299" s="69" t="s">
        <v>636</v>
      </c>
      <c r="M299" s="79">
        <v>2</v>
      </c>
      <c r="N299" s="66">
        <v>5</v>
      </c>
      <c r="O299" s="35" t="s">
        <v>27</v>
      </c>
      <c r="P299" s="38">
        <v>6</v>
      </c>
      <c r="Q299" s="59">
        <v>1</v>
      </c>
      <c r="R299" s="35" t="s">
        <v>307</v>
      </c>
      <c r="S299" s="74" t="s">
        <v>109</v>
      </c>
      <c r="T299" s="35" t="s">
        <v>32</v>
      </c>
      <c r="U299"/>
      <c r="V299"/>
      <c r="W299"/>
      <c r="X299"/>
      <c r="Y299"/>
    </row>
    <row r="300" spans="1:26">
      <c r="A300" s="68">
        <v>4690</v>
      </c>
      <c r="B300" s="69" t="s">
        <v>287</v>
      </c>
      <c r="C300" s="70" t="s">
        <v>288</v>
      </c>
      <c r="D300" s="69" t="s">
        <v>289</v>
      </c>
      <c r="E300" s="71" t="s">
        <v>637</v>
      </c>
      <c r="F300" s="72" t="s">
        <v>24</v>
      </c>
      <c r="G300" s="73">
        <v>15.3500003814697</v>
      </c>
      <c r="H300" s="73">
        <v>75.166702270507798</v>
      </c>
      <c r="I300" s="69">
        <v>609</v>
      </c>
      <c r="J300" s="69" t="s">
        <v>25</v>
      </c>
      <c r="K300" s="69" t="s">
        <v>26</v>
      </c>
      <c r="L300" s="69" t="s">
        <v>638</v>
      </c>
      <c r="M300" s="79">
        <v>2</v>
      </c>
      <c r="N300" s="66">
        <v>5</v>
      </c>
      <c r="O300" s="35" t="s">
        <v>27</v>
      </c>
      <c r="P300" s="38">
        <v>6</v>
      </c>
      <c r="Q300" s="59">
        <v>1</v>
      </c>
      <c r="R300" s="35" t="s">
        <v>307</v>
      </c>
      <c r="S300" s="74" t="s">
        <v>109</v>
      </c>
      <c r="T300" s="35" t="s">
        <v>32</v>
      </c>
      <c r="U300"/>
      <c r="V300"/>
      <c r="W300"/>
      <c r="X300"/>
      <c r="Y300"/>
      <c r="Z300" s="42"/>
    </row>
    <row r="301" spans="1:26">
      <c r="A301" s="68">
        <v>4683</v>
      </c>
      <c r="B301" s="69" t="s">
        <v>287</v>
      </c>
      <c r="C301" s="70" t="s">
        <v>288</v>
      </c>
      <c r="D301" s="69" t="s">
        <v>289</v>
      </c>
      <c r="E301" s="71" t="s">
        <v>639</v>
      </c>
      <c r="F301" s="75">
        <v>1948</v>
      </c>
      <c r="G301" s="73">
        <v>21.833299636840799</v>
      </c>
      <c r="H301" s="73">
        <v>76.333297729492202</v>
      </c>
      <c r="I301" s="69">
        <v>314</v>
      </c>
      <c r="J301" s="69" t="s">
        <v>25</v>
      </c>
      <c r="K301" s="69" t="s">
        <v>26</v>
      </c>
      <c r="L301" s="69" t="s">
        <v>640</v>
      </c>
      <c r="M301" s="79">
        <v>2</v>
      </c>
      <c r="N301" s="66">
        <v>5</v>
      </c>
      <c r="O301" s="35" t="s">
        <v>27</v>
      </c>
      <c r="P301" s="38">
        <v>6</v>
      </c>
      <c r="Q301" s="59">
        <v>1</v>
      </c>
      <c r="R301" s="35" t="s">
        <v>307</v>
      </c>
      <c r="S301" s="74" t="s">
        <v>109</v>
      </c>
      <c r="T301" s="35" t="s">
        <v>32</v>
      </c>
      <c r="U301"/>
      <c r="V301"/>
      <c r="W301"/>
      <c r="X301"/>
      <c r="Y301"/>
      <c r="Z301" s="43"/>
    </row>
    <row r="302" spans="1:26">
      <c r="A302" s="68">
        <v>4687</v>
      </c>
      <c r="B302" s="69" t="s">
        <v>287</v>
      </c>
      <c r="C302" s="70" t="s">
        <v>288</v>
      </c>
      <c r="D302" s="69" t="s">
        <v>289</v>
      </c>
      <c r="E302" s="71" t="s">
        <v>641</v>
      </c>
      <c r="F302" s="75">
        <v>1948</v>
      </c>
      <c r="G302" s="73">
        <v>25.983299255371101</v>
      </c>
      <c r="H302" s="73">
        <v>76.36669921875</v>
      </c>
      <c r="I302" s="69">
        <v>15</v>
      </c>
      <c r="J302" s="69" t="s">
        <v>25</v>
      </c>
      <c r="K302" s="69" t="s">
        <v>26</v>
      </c>
      <c r="L302" s="69" t="s">
        <v>642</v>
      </c>
      <c r="M302" s="79">
        <v>2</v>
      </c>
      <c r="N302" s="66">
        <v>5</v>
      </c>
      <c r="O302" s="35" t="s">
        <v>27</v>
      </c>
      <c r="P302" s="38">
        <v>6</v>
      </c>
      <c r="Q302" s="59">
        <v>1</v>
      </c>
      <c r="R302" s="35" t="s">
        <v>307</v>
      </c>
      <c r="S302" s="74" t="s">
        <v>109</v>
      </c>
      <c r="T302" s="35" t="s">
        <v>32</v>
      </c>
      <c r="U302"/>
      <c r="V302"/>
      <c r="W302"/>
      <c r="X302"/>
      <c r="Y302"/>
      <c r="Z302" s="43"/>
    </row>
    <row r="303" spans="1:26">
      <c r="A303" s="68">
        <v>4685</v>
      </c>
      <c r="B303" s="69" t="s">
        <v>287</v>
      </c>
      <c r="C303" s="70" t="s">
        <v>288</v>
      </c>
      <c r="D303" s="69" t="s">
        <v>289</v>
      </c>
      <c r="E303" s="71" t="s">
        <v>643</v>
      </c>
      <c r="F303" s="72" t="s">
        <v>24</v>
      </c>
      <c r="G303" s="73">
        <v>11.3999996185303</v>
      </c>
      <c r="H303" s="73">
        <v>76.699996948242202</v>
      </c>
      <c r="I303" s="69">
        <v>2135</v>
      </c>
      <c r="J303" s="69" t="s">
        <v>25</v>
      </c>
      <c r="K303" s="69" t="s">
        <v>26</v>
      </c>
      <c r="L303" s="69" t="s">
        <v>644</v>
      </c>
      <c r="M303" s="79">
        <v>2</v>
      </c>
      <c r="N303" s="66">
        <v>5</v>
      </c>
      <c r="O303" s="35" t="s">
        <v>27</v>
      </c>
      <c r="P303" s="38">
        <v>6</v>
      </c>
      <c r="Q303" s="59">
        <v>1</v>
      </c>
      <c r="R303" s="35" t="s">
        <v>307</v>
      </c>
      <c r="S303" s="74" t="s">
        <v>109</v>
      </c>
      <c r="T303" s="35" t="s">
        <v>32</v>
      </c>
      <c r="U303"/>
      <c r="V303"/>
      <c r="W303"/>
      <c r="X303"/>
      <c r="Y303"/>
      <c r="Z303" s="43"/>
    </row>
    <row r="304" spans="1:26">
      <c r="A304" s="68">
        <v>4688</v>
      </c>
      <c r="B304" s="69" t="s">
        <v>287</v>
      </c>
      <c r="C304" s="70" t="s">
        <v>288</v>
      </c>
      <c r="D304" s="69" t="s">
        <v>289</v>
      </c>
      <c r="E304" s="71" t="s">
        <v>645</v>
      </c>
      <c r="F304" s="72" t="s">
        <v>24</v>
      </c>
      <c r="G304" s="73">
        <v>11.6499996185303</v>
      </c>
      <c r="H304" s="73">
        <v>78.166702270507798</v>
      </c>
      <c r="I304" s="69">
        <v>150</v>
      </c>
      <c r="J304" s="69" t="s">
        <v>25</v>
      </c>
      <c r="K304" s="69" t="s">
        <v>26</v>
      </c>
      <c r="L304" s="69" t="s">
        <v>646</v>
      </c>
      <c r="M304" s="79">
        <v>2</v>
      </c>
      <c r="N304" s="66">
        <v>5</v>
      </c>
      <c r="O304" s="35" t="s">
        <v>27</v>
      </c>
      <c r="P304" s="38">
        <v>6</v>
      </c>
      <c r="Q304" s="59">
        <v>1</v>
      </c>
      <c r="R304" s="35" t="s">
        <v>307</v>
      </c>
      <c r="S304" s="74" t="s">
        <v>109</v>
      </c>
      <c r="T304" s="35" t="s">
        <v>32</v>
      </c>
      <c r="U304"/>
      <c r="V304"/>
      <c r="W304"/>
      <c r="X304"/>
      <c r="Y304"/>
      <c r="Z304" s="43"/>
    </row>
    <row r="305" spans="1:26">
      <c r="A305" s="68">
        <v>4693</v>
      </c>
      <c r="B305" s="69" t="s">
        <v>287</v>
      </c>
      <c r="C305" s="70" t="s">
        <v>288</v>
      </c>
      <c r="D305" s="69" t="s">
        <v>289</v>
      </c>
      <c r="E305" s="71" t="s">
        <v>647</v>
      </c>
      <c r="F305" s="72" t="s">
        <v>24</v>
      </c>
      <c r="G305" s="73">
        <v>26.266700744628899</v>
      </c>
      <c r="H305" s="73">
        <v>79.949996948242202</v>
      </c>
      <c r="I305" s="69">
        <v>150</v>
      </c>
      <c r="J305" s="69" t="s">
        <v>25</v>
      </c>
      <c r="K305" s="69" t="s">
        <v>26</v>
      </c>
      <c r="L305" s="69" t="s">
        <v>648</v>
      </c>
      <c r="M305" s="79">
        <v>2</v>
      </c>
      <c r="N305" s="66">
        <v>5</v>
      </c>
      <c r="O305" s="35" t="s">
        <v>27</v>
      </c>
      <c r="P305" s="38">
        <v>6</v>
      </c>
      <c r="Q305" s="59">
        <v>1</v>
      </c>
      <c r="R305" s="35" t="s">
        <v>307</v>
      </c>
      <c r="S305" s="74" t="s">
        <v>109</v>
      </c>
      <c r="T305" s="35" t="s">
        <v>32</v>
      </c>
      <c r="U305"/>
      <c r="V305"/>
      <c r="W305"/>
      <c r="X305"/>
      <c r="Y305"/>
      <c r="Z305" s="43"/>
    </row>
    <row r="306" spans="1:26">
      <c r="A306" s="68">
        <v>4970</v>
      </c>
      <c r="B306" s="69" t="s">
        <v>287</v>
      </c>
      <c r="C306" s="70" t="s">
        <v>288</v>
      </c>
      <c r="D306" s="69" t="s">
        <v>289</v>
      </c>
      <c r="E306" s="71" t="s">
        <v>649</v>
      </c>
      <c r="F306" s="75" t="s">
        <v>24</v>
      </c>
      <c r="G306" s="73">
        <v>26.850000381469702</v>
      </c>
      <c r="H306" s="73">
        <v>80.916702270507798</v>
      </c>
      <c r="I306" s="69"/>
      <c r="J306" s="69" t="s">
        <v>25</v>
      </c>
      <c r="K306" s="69" t="s">
        <v>26</v>
      </c>
      <c r="L306" s="69" t="s">
        <v>650</v>
      </c>
      <c r="M306" s="79">
        <v>2</v>
      </c>
      <c r="N306" s="66">
        <v>5</v>
      </c>
      <c r="O306" s="35" t="s">
        <v>27</v>
      </c>
      <c r="P306" s="38">
        <v>6</v>
      </c>
      <c r="Q306" s="59">
        <v>1</v>
      </c>
      <c r="R306" s="35" t="s">
        <v>307</v>
      </c>
      <c r="S306" s="74" t="s">
        <v>109</v>
      </c>
      <c r="T306" s="35" t="s">
        <v>32</v>
      </c>
      <c r="U306"/>
      <c r="V306"/>
      <c r="W306"/>
      <c r="X306"/>
      <c r="Y306"/>
      <c r="Z306" s="43"/>
    </row>
    <row r="307" spans="1:26">
      <c r="A307" s="68">
        <v>4684</v>
      </c>
      <c r="B307" s="69" t="s">
        <v>287</v>
      </c>
      <c r="C307" s="70" t="s">
        <v>288</v>
      </c>
      <c r="D307" s="69" t="s">
        <v>289</v>
      </c>
      <c r="E307" s="71" t="s">
        <v>651</v>
      </c>
      <c r="F307" s="72" t="s">
        <v>24</v>
      </c>
      <c r="G307" s="73">
        <v>23.299999237060501</v>
      </c>
      <c r="H307" s="73">
        <v>82.300003051757798</v>
      </c>
      <c r="I307" s="69">
        <v>529</v>
      </c>
      <c r="J307" s="69" t="s">
        <v>25</v>
      </c>
      <c r="K307" s="69" t="s">
        <v>26</v>
      </c>
      <c r="L307" s="69" t="s">
        <v>652</v>
      </c>
      <c r="M307" s="79">
        <v>2</v>
      </c>
      <c r="N307" s="66">
        <v>5</v>
      </c>
      <c r="O307" s="35" t="s">
        <v>27</v>
      </c>
      <c r="P307" s="38">
        <v>6</v>
      </c>
      <c r="Q307" s="59">
        <v>1</v>
      </c>
      <c r="R307" s="35" t="s">
        <v>307</v>
      </c>
      <c r="S307" s="74" t="s">
        <v>109</v>
      </c>
      <c r="T307" s="35" t="s">
        <v>32</v>
      </c>
      <c r="U307"/>
      <c r="V307"/>
      <c r="W307"/>
      <c r="X307"/>
      <c r="Y307"/>
      <c r="Z307" s="43"/>
    </row>
    <row r="308" spans="1:26">
      <c r="A308" s="68">
        <v>4713</v>
      </c>
      <c r="B308" s="69" t="s">
        <v>287</v>
      </c>
      <c r="C308" s="70" t="s">
        <v>288</v>
      </c>
      <c r="D308" s="69" t="s">
        <v>289</v>
      </c>
      <c r="E308" s="71" t="s">
        <v>653</v>
      </c>
      <c r="F308" s="72" t="s">
        <v>24</v>
      </c>
      <c r="G308" s="73">
        <v>31.933300018310501</v>
      </c>
      <c r="H308" s="73">
        <v>48.333301544189503</v>
      </c>
      <c r="I308" s="69">
        <v>43</v>
      </c>
      <c r="J308" s="69" t="s">
        <v>30</v>
      </c>
      <c r="K308" s="69" t="s">
        <v>26</v>
      </c>
      <c r="L308" s="69" t="s">
        <v>654</v>
      </c>
      <c r="M308" s="79">
        <v>2</v>
      </c>
      <c r="N308" s="66">
        <v>5</v>
      </c>
      <c r="O308" s="35" t="s">
        <v>27</v>
      </c>
      <c r="P308" s="38">
        <v>6</v>
      </c>
      <c r="Q308" s="59" t="s">
        <v>28</v>
      </c>
      <c r="R308" s="35" t="s">
        <v>99</v>
      </c>
      <c r="S308" s="74" t="s">
        <v>28</v>
      </c>
      <c r="T308" s="35" t="s">
        <v>32</v>
      </c>
      <c r="U308"/>
      <c r="V308"/>
      <c r="W308"/>
      <c r="X308"/>
      <c r="Y308"/>
      <c r="Z308" s="43"/>
    </row>
    <row r="309" spans="1:26">
      <c r="A309" s="68">
        <v>4706</v>
      </c>
      <c r="B309" s="69" t="s">
        <v>287</v>
      </c>
      <c r="C309" s="70" t="s">
        <v>288</v>
      </c>
      <c r="D309" s="69" t="s">
        <v>289</v>
      </c>
      <c r="E309" s="71" t="s">
        <v>655</v>
      </c>
      <c r="F309" s="75">
        <v>1993</v>
      </c>
      <c r="G309" s="73">
        <v>34</v>
      </c>
      <c r="H309" s="73">
        <v>51.333301544189503</v>
      </c>
      <c r="I309" s="69">
        <v>940</v>
      </c>
      <c r="J309" s="69" t="s">
        <v>30</v>
      </c>
      <c r="K309" s="69" t="s">
        <v>26</v>
      </c>
      <c r="L309" s="69" t="s">
        <v>656</v>
      </c>
      <c r="M309" s="79">
        <v>2</v>
      </c>
      <c r="N309" s="66">
        <v>5</v>
      </c>
      <c r="O309" s="35" t="s">
        <v>27</v>
      </c>
      <c r="P309" s="38">
        <v>6</v>
      </c>
      <c r="Q309" s="59">
        <v>1</v>
      </c>
      <c r="R309" s="35" t="s">
        <v>307</v>
      </c>
      <c r="S309" s="74" t="s">
        <v>109</v>
      </c>
      <c r="T309" s="35" t="s">
        <v>32</v>
      </c>
      <c r="U309"/>
      <c r="V309"/>
      <c r="W309"/>
      <c r="X309"/>
      <c r="Y309"/>
    </row>
    <row r="310" spans="1:26">
      <c r="A310" s="68">
        <v>4707</v>
      </c>
      <c r="B310" s="69" t="s">
        <v>287</v>
      </c>
      <c r="C310" s="70" t="s">
        <v>288</v>
      </c>
      <c r="D310" s="69" t="s">
        <v>289</v>
      </c>
      <c r="E310" s="71" t="s">
        <v>657</v>
      </c>
      <c r="F310" s="75">
        <v>1993</v>
      </c>
      <c r="G310" s="73">
        <v>32.333301544189503</v>
      </c>
      <c r="H310" s="73">
        <v>54</v>
      </c>
      <c r="I310" s="69">
        <v>1000</v>
      </c>
      <c r="J310" s="69" t="s">
        <v>30</v>
      </c>
      <c r="K310" s="69" t="s">
        <v>26</v>
      </c>
      <c r="L310" s="69" t="s">
        <v>658</v>
      </c>
      <c r="M310" s="79">
        <v>2</v>
      </c>
      <c r="N310" s="66">
        <v>5</v>
      </c>
      <c r="O310" s="35" t="s">
        <v>27</v>
      </c>
      <c r="P310" s="38">
        <v>6</v>
      </c>
      <c r="Q310" s="59">
        <v>1</v>
      </c>
      <c r="R310" s="35" t="s">
        <v>307</v>
      </c>
      <c r="S310" s="74" t="s">
        <v>109</v>
      </c>
      <c r="T310" s="35" t="s">
        <v>32</v>
      </c>
      <c r="U310"/>
      <c r="V310"/>
      <c r="W310"/>
      <c r="X310"/>
      <c r="Y310"/>
      <c r="Z310" s="42"/>
    </row>
    <row r="311" spans="1:26">
      <c r="A311" s="68">
        <v>4972</v>
      </c>
      <c r="B311" s="69" t="s">
        <v>287</v>
      </c>
      <c r="C311" s="70" t="s">
        <v>288</v>
      </c>
      <c r="D311" s="69" t="s">
        <v>289</v>
      </c>
      <c r="E311" s="71" t="s">
        <v>659</v>
      </c>
      <c r="F311" s="75">
        <v>1940</v>
      </c>
      <c r="G311" s="73">
        <v>30.4</v>
      </c>
      <c r="H311" s="73">
        <v>55.9833</v>
      </c>
      <c r="I311" s="69"/>
      <c r="J311" s="69" t="s">
        <v>30</v>
      </c>
      <c r="K311" s="69" t="s">
        <v>26</v>
      </c>
      <c r="L311" s="69" t="s">
        <v>660</v>
      </c>
      <c r="M311" s="79">
        <v>2</v>
      </c>
      <c r="N311" s="66">
        <v>5</v>
      </c>
      <c r="O311" s="35" t="s">
        <v>27</v>
      </c>
      <c r="P311" s="38">
        <v>6</v>
      </c>
      <c r="Q311" s="59" t="s">
        <v>28</v>
      </c>
      <c r="R311" s="35" t="s">
        <v>109</v>
      </c>
      <c r="S311" s="74" t="s">
        <v>109</v>
      </c>
      <c r="T311" s="35" t="s">
        <v>32</v>
      </c>
      <c r="U311"/>
      <c r="V311"/>
      <c r="W311"/>
      <c r="X311"/>
      <c r="Y311"/>
      <c r="Z311" s="43"/>
    </row>
    <row r="312" spans="1:26">
      <c r="A312" s="68">
        <v>4703</v>
      </c>
      <c r="B312" s="69" t="s">
        <v>287</v>
      </c>
      <c r="C312" s="70" t="s">
        <v>288</v>
      </c>
      <c r="D312" s="69" t="s">
        <v>289</v>
      </c>
      <c r="E312" s="71" t="s">
        <v>661</v>
      </c>
      <c r="F312" s="75">
        <v>1940</v>
      </c>
      <c r="G312" s="73">
        <v>28.916699999999999</v>
      </c>
      <c r="H312" s="73">
        <v>57.883299999999998</v>
      </c>
      <c r="I312" s="69">
        <v>2440</v>
      </c>
      <c r="J312" s="69" t="s">
        <v>30</v>
      </c>
      <c r="K312" s="69" t="s">
        <v>26</v>
      </c>
      <c r="L312" s="69" t="s">
        <v>662</v>
      </c>
      <c r="M312" s="79">
        <v>2</v>
      </c>
      <c r="N312" s="66">
        <v>5</v>
      </c>
      <c r="O312" s="35" t="s">
        <v>27</v>
      </c>
      <c r="P312" s="38">
        <v>6</v>
      </c>
      <c r="Q312" s="59" t="s">
        <v>28</v>
      </c>
      <c r="R312" s="35" t="s">
        <v>307</v>
      </c>
      <c r="S312" s="74" t="s">
        <v>109</v>
      </c>
      <c r="T312" s="35" t="s">
        <v>32</v>
      </c>
      <c r="U312"/>
      <c r="V312"/>
      <c r="W312"/>
      <c r="X312"/>
      <c r="Y312"/>
      <c r="Z312" s="43"/>
    </row>
    <row r="313" spans="1:26">
      <c r="A313" s="68">
        <v>4702</v>
      </c>
      <c r="B313" s="69" t="s">
        <v>287</v>
      </c>
      <c r="C313" s="70" t="s">
        <v>288</v>
      </c>
      <c r="D313" s="69" t="s">
        <v>289</v>
      </c>
      <c r="E313" s="71" t="s">
        <v>663</v>
      </c>
      <c r="F313" s="75">
        <v>1940</v>
      </c>
      <c r="G313" s="73">
        <v>28.38330078125</v>
      </c>
      <c r="H313" s="73">
        <v>57.966701507568402</v>
      </c>
      <c r="I313" s="69">
        <v>664</v>
      </c>
      <c r="J313" s="69" t="s">
        <v>30</v>
      </c>
      <c r="K313" s="69" t="s">
        <v>26</v>
      </c>
      <c r="L313" s="69" t="s">
        <v>664</v>
      </c>
      <c r="M313" s="79">
        <v>2</v>
      </c>
      <c r="N313" s="66">
        <v>5</v>
      </c>
      <c r="O313" s="35" t="s">
        <v>27</v>
      </c>
      <c r="P313" s="38">
        <v>6</v>
      </c>
      <c r="Q313" s="59">
        <v>1</v>
      </c>
      <c r="R313" s="35" t="s">
        <v>99</v>
      </c>
      <c r="S313" s="74" t="s">
        <v>100</v>
      </c>
      <c r="T313" s="35" t="s">
        <v>32</v>
      </c>
      <c r="U313"/>
      <c r="V313"/>
      <c r="W313"/>
      <c r="X313"/>
      <c r="Y313"/>
      <c r="Z313" s="43"/>
    </row>
    <row r="314" spans="1:26">
      <c r="A314" s="68">
        <v>4705</v>
      </c>
      <c r="B314" s="69" t="s">
        <v>287</v>
      </c>
      <c r="C314" s="70" t="s">
        <v>288</v>
      </c>
      <c r="D314" s="69" t="s">
        <v>289</v>
      </c>
      <c r="E314" s="71" t="s">
        <v>665</v>
      </c>
      <c r="F314" s="75">
        <v>1940</v>
      </c>
      <c r="G314" s="73">
        <v>34</v>
      </c>
      <c r="H314" s="73">
        <v>58.150001525878899</v>
      </c>
      <c r="I314" s="69">
        <v>1345</v>
      </c>
      <c r="J314" s="69" t="s">
        <v>30</v>
      </c>
      <c r="K314" s="69" t="s">
        <v>26</v>
      </c>
      <c r="L314" s="69" t="s">
        <v>666</v>
      </c>
      <c r="M314" s="79">
        <v>2</v>
      </c>
      <c r="N314" s="66">
        <v>5</v>
      </c>
      <c r="O314" s="35" t="s">
        <v>27</v>
      </c>
      <c r="P314" s="38">
        <v>6</v>
      </c>
      <c r="Q314" s="59">
        <v>1</v>
      </c>
      <c r="R314" s="35" t="s">
        <v>307</v>
      </c>
      <c r="S314" s="74" t="s">
        <v>109</v>
      </c>
      <c r="T314" s="35" t="s">
        <v>32</v>
      </c>
      <c r="U314"/>
      <c r="V314"/>
      <c r="W314"/>
      <c r="X314"/>
      <c r="Y314"/>
      <c r="Z314" s="43"/>
    </row>
    <row r="315" spans="1:26">
      <c r="A315" s="68">
        <v>4734</v>
      </c>
      <c r="B315" s="69" t="s">
        <v>287</v>
      </c>
      <c r="C315" s="70" t="s">
        <v>288</v>
      </c>
      <c r="D315" s="69" t="s">
        <v>289</v>
      </c>
      <c r="E315" s="71" t="s">
        <v>667</v>
      </c>
      <c r="F315" s="75">
        <v>1993</v>
      </c>
      <c r="G315" s="73">
        <v>26.966699600219702</v>
      </c>
      <c r="H315" s="73">
        <v>64.099998474121094</v>
      </c>
      <c r="I315" s="69">
        <v>1030</v>
      </c>
      <c r="J315" s="69" t="s">
        <v>448</v>
      </c>
      <c r="K315" s="69" t="s">
        <v>26</v>
      </c>
      <c r="L315" s="69" t="s">
        <v>668</v>
      </c>
      <c r="M315" s="79">
        <v>2</v>
      </c>
      <c r="N315" s="66">
        <v>5</v>
      </c>
      <c r="O315" s="35" t="s">
        <v>27</v>
      </c>
      <c r="P315" s="38">
        <v>6</v>
      </c>
      <c r="Q315" s="59">
        <v>1</v>
      </c>
      <c r="R315" s="35" t="s">
        <v>307</v>
      </c>
      <c r="S315" s="74" t="s">
        <v>109</v>
      </c>
      <c r="T315" s="35" t="s">
        <v>32</v>
      </c>
      <c r="U315"/>
      <c r="V315"/>
      <c r="W315"/>
      <c r="X315"/>
      <c r="Y315"/>
      <c r="Z315" s="43"/>
    </row>
    <row r="316" spans="1:26">
      <c r="A316" s="68">
        <v>4733</v>
      </c>
      <c r="B316" s="69" t="s">
        <v>287</v>
      </c>
      <c r="C316" s="70" t="s">
        <v>288</v>
      </c>
      <c r="D316" s="69" t="s">
        <v>289</v>
      </c>
      <c r="E316" s="71" t="s">
        <v>669</v>
      </c>
      <c r="F316" s="75">
        <v>1993</v>
      </c>
      <c r="G316" s="73">
        <v>28.533300399780298</v>
      </c>
      <c r="H316" s="73">
        <v>65.416702270507798</v>
      </c>
      <c r="I316" s="69">
        <v>800</v>
      </c>
      <c r="J316" s="69" t="s">
        <v>448</v>
      </c>
      <c r="K316" s="69" t="s">
        <v>26</v>
      </c>
      <c r="L316" s="69" t="s">
        <v>670</v>
      </c>
      <c r="M316" s="79">
        <v>2</v>
      </c>
      <c r="N316" s="66">
        <v>5</v>
      </c>
      <c r="O316" s="35" t="s">
        <v>27</v>
      </c>
      <c r="P316" s="38">
        <v>6</v>
      </c>
      <c r="Q316" s="59">
        <v>1</v>
      </c>
      <c r="R316" s="35" t="s">
        <v>307</v>
      </c>
      <c r="S316" s="74" t="s">
        <v>109</v>
      </c>
      <c r="T316" s="35" t="s">
        <v>32</v>
      </c>
      <c r="U316"/>
      <c r="V316"/>
      <c r="W316"/>
      <c r="X316"/>
      <c r="Y316"/>
      <c r="Z316" s="43"/>
    </row>
    <row r="317" spans="1:26">
      <c r="A317" s="68">
        <v>4736</v>
      </c>
      <c r="B317" s="69" t="s">
        <v>287</v>
      </c>
      <c r="C317" s="70" t="s">
        <v>288</v>
      </c>
      <c r="D317" s="69" t="s">
        <v>289</v>
      </c>
      <c r="E317" s="71" t="s">
        <v>671</v>
      </c>
      <c r="F317" s="75">
        <v>1993</v>
      </c>
      <c r="G317" s="73">
        <v>29.450000762939499</v>
      </c>
      <c r="H317" s="73">
        <v>67.61669921875</v>
      </c>
      <c r="I317" s="69">
        <v>240</v>
      </c>
      <c r="J317" s="69" t="s">
        <v>448</v>
      </c>
      <c r="K317" s="69" t="s">
        <v>26</v>
      </c>
      <c r="L317" s="69" t="s">
        <v>672</v>
      </c>
      <c r="M317" s="79">
        <v>2</v>
      </c>
      <c r="N317" s="66">
        <v>5</v>
      </c>
      <c r="O317" s="35" t="s">
        <v>27</v>
      </c>
      <c r="P317" s="38">
        <v>6</v>
      </c>
      <c r="Q317" s="59">
        <v>1</v>
      </c>
      <c r="R317" s="35" t="s">
        <v>307</v>
      </c>
      <c r="S317" s="74" t="s">
        <v>109</v>
      </c>
      <c r="T317" s="35" t="s">
        <v>32</v>
      </c>
      <c r="U317"/>
      <c r="V317"/>
      <c r="W317"/>
      <c r="X317"/>
      <c r="Y317"/>
      <c r="Z317" s="43"/>
    </row>
    <row r="318" spans="1:26">
      <c r="A318" s="68">
        <v>4727</v>
      </c>
      <c r="B318" s="69" t="s">
        <v>287</v>
      </c>
      <c r="C318" s="70" t="s">
        <v>288</v>
      </c>
      <c r="D318" s="69" t="s">
        <v>289</v>
      </c>
      <c r="E318" s="71" t="s">
        <v>673</v>
      </c>
      <c r="F318" s="75">
        <v>1985</v>
      </c>
      <c r="G318" s="73">
        <v>24.549999237060501</v>
      </c>
      <c r="H318" s="73">
        <v>67.86669921875</v>
      </c>
      <c r="I318" s="69">
        <v>10</v>
      </c>
      <c r="J318" s="69" t="s">
        <v>448</v>
      </c>
      <c r="K318" s="69" t="s">
        <v>26</v>
      </c>
      <c r="L318" s="69" t="s">
        <v>674</v>
      </c>
      <c r="M318" s="79">
        <v>2</v>
      </c>
      <c r="N318" s="66">
        <v>5</v>
      </c>
      <c r="O318" s="35" t="s">
        <v>27</v>
      </c>
      <c r="P318" s="38">
        <v>6</v>
      </c>
      <c r="Q318" s="59">
        <v>1</v>
      </c>
      <c r="R318" s="35" t="s">
        <v>99</v>
      </c>
      <c r="S318" s="74" t="s">
        <v>100</v>
      </c>
      <c r="T318" s="35" t="s">
        <v>32</v>
      </c>
      <c r="U318"/>
      <c r="V318"/>
      <c r="W318"/>
      <c r="X318"/>
      <c r="Y318"/>
      <c r="Z318" s="43"/>
    </row>
    <row r="319" spans="1:26">
      <c r="A319" s="68">
        <v>4728</v>
      </c>
      <c r="B319" s="69" t="s">
        <v>287</v>
      </c>
      <c r="C319" s="70" t="s">
        <v>288</v>
      </c>
      <c r="D319" s="69" t="s">
        <v>289</v>
      </c>
      <c r="E319" s="71" t="s">
        <v>675</v>
      </c>
      <c r="F319" s="75">
        <v>1985</v>
      </c>
      <c r="G319" s="73">
        <v>26.600000381469702</v>
      </c>
      <c r="H319" s="73">
        <v>67.933296203613295</v>
      </c>
      <c r="I319" s="69">
        <v>90</v>
      </c>
      <c r="J319" s="69" t="s">
        <v>448</v>
      </c>
      <c r="K319" s="69" t="s">
        <v>26</v>
      </c>
      <c r="L319" s="69" t="s">
        <v>676</v>
      </c>
      <c r="M319" s="79">
        <v>2</v>
      </c>
      <c r="N319" s="66">
        <v>5</v>
      </c>
      <c r="O319" s="35" t="s">
        <v>27</v>
      </c>
      <c r="P319" s="38">
        <v>6</v>
      </c>
      <c r="Q319" s="59">
        <v>1</v>
      </c>
      <c r="R319" s="35" t="s">
        <v>28</v>
      </c>
      <c r="S319" s="74" t="s">
        <v>28</v>
      </c>
      <c r="T319" s="35" t="s">
        <v>32</v>
      </c>
      <c r="U319"/>
      <c r="V319"/>
      <c r="W319"/>
      <c r="X319"/>
      <c r="Y319"/>
      <c r="Z319" s="43"/>
    </row>
    <row r="320" spans="1:26">
      <c r="A320" s="68">
        <v>4885</v>
      </c>
      <c r="B320" s="69" t="s">
        <v>287</v>
      </c>
      <c r="C320" s="70" t="s">
        <v>288</v>
      </c>
      <c r="D320" s="69" t="s">
        <v>93</v>
      </c>
      <c r="E320" s="71" t="s">
        <v>677</v>
      </c>
      <c r="F320" s="75">
        <v>1925</v>
      </c>
      <c r="G320" s="73">
        <v>30.5</v>
      </c>
      <c r="H320" s="73">
        <v>62</v>
      </c>
      <c r="I320" s="69">
        <v>542</v>
      </c>
      <c r="J320" s="69" t="s">
        <v>91</v>
      </c>
      <c r="K320" s="69" t="s">
        <v>678</v>
      </c>
      <c r="L320" s="69" t="s">
        <v>679</v>
      </c>
      <c r="M320" s="79">
        <v>2</v>
      </c>
      <c r="N320" s="66">
        <v>5</v>
      </c>
      <c r="O320" s="35" t="s">
        <v>27</v>
      </c>
      <c r="P320" s="38">
        <v>6</v>
      </c>
      <c r="Q320" s="59">
        <v>1</v>
      </c>
      <c r="R320" s="35" t="s">
        <v>109</v>
      </c>
      <c r="S320" s="74" t="s">
        <v>109</v>
      </c>
      <c r="T320" s="35" t="s">
        <v>32</v>
      </c>
      <c r="U320"/>
      <c r="V320"/>
      <c r="W320"/>
      <c r="X320"/>
      <c r="Y320"/>
    </row>
    <row r="321" spans="1:26">
      <c r="A321" s="68">
        <v>4803</v>
      </c>
      <c r="B321" s="69" t="s">
        <v>287</v>
      </c>
      <c r="C321" s="70" t="s">
        <v>288</v>
      </c>
      <c r="D321" s="69" t="s">
        <v>93</v>
      </c>
      <c r="E321" s="71" t="s">
        <v>680</v>
      </c>
      <c r="F321" s="75">
        <v>1923</v>
      </c>
      <c r="G321" s="73">
        <v>31.416699999999999</v>
      </c>
      <c r="H321" s="73">
        <v>73.083299999999994</v>
      </c>
      <c r="I321" s="69">
        <v>186</v>
      </c>
      <c r="J321" s="69" t="s">
        <v>25</v>
      </c>
      <c r="K321" s="69" t="s">
        <v>681</v>
      </c>
      <c r="L321" s="69" t="s">
        <v>682</v>
      </c>
      <c r="M321" s="79">
        <v>2</v>
      </c>
      <c r="N321" s="66">
        <v>5</v>
      </c>
      <c r="O321" s="35" t="s">
        <v>27</v>
      </c>
      <c r="P321" s="38">
        <v>6</v>
      </c>
      <c r="Q321" s="59">
        <v>1</v>
      </c>
      <c r="R321" s="35" t="s">
        <v>307</v>
      </c>
      <c r="S321" s="74" t="s">
        <v>109</v>
      </c>
      <c r="T321" s="35" t="s">
        <v>32</v>
      </c>
      <c r="U321"/>
      <c r="V321"/>
      <c r="W321"/>
      <c r="X321"/>
      <c r="Y321"/>
      <c r="Z321" s="43"/>
    </row>
    <row r="322" spans="1:26">
      <c r="A322" s="68">
        <v>4838</v>
      </c>
      <c r="B322" s="69" t="s">
        <v>287</v>
      </c>
      <c r="C322" s="70" t="s">
        <v>288</v>
      </c>
      <c r="D322" s="69" t="s">
        <v>93</v>
      </c>
      <c r="E322" s="71" t="s">
        <v>683</v>
      </c>
      <c r="F322" s="75">
        <v>1948</v>
      </c>
      <c r="G322" s="73">
        <v>27.066700000000001</v>
      </c>
      <c r="H322" s="73">
        <v>73.816699999999997</v>
      </c>
      <c r="I322" s="69">
        <v>335</v>
      </c>
      <c r="J322" s="69" t="s">
        <v>25</v>
      </c>
      <c r="K322" s="69" t="s">
        <v>681</v>
      </c>
      <c r="L322" s="69" t="s">
        <v>684</v>
      </c>
      <c r="M322" s="79">
        <v>2</v>
      </c>
      <c r="N322" s="66">
        <v>5</v>
      </c>
      <c r="O322" s="35" t="s">
        <v>27</v>
      </c>
      <c r="P322" s="38">
        <v>6</v>
      </c>
      <c r="Q322" s="59">
        <v>1</v>
      </c>
      <c r="R322" s="35" t="s">
        <v>109</v>
      </c>
      <c r="S322" s="74" t="s">
        <v>109</v>
      </c>
      <c r="T322" s="35" t="s">
        <v>32</v>
      </c>
      <c r="U322"/>
      <c r="V322"/>
      <c r="W322"/>
      <c r="X322"/>
      <c r="Y322"/>
      <c r="Z322" s="43"/>
    </row>
    <row r="323" spans="1:26">
      <c r="A323" s="68">
        <v>4779</v>
      </c>
      <c r="B323" s="69" t="s">
        <v>287</v>
      </c>
      <c r="C323" s="70" t="s">
        <v>288</v>
      </c>
      <c r="D323" s="69" t="s">
        <v>93</v>
      </c>
      <c r="E323" s="71" t="s">
        <v>685</v>
      </c>
      <c r="F323" s="75">
        <v>1923</v>
      </c>
      <c r="G323" s="73">
        <v>34.200000000000003</v>
      </c>
      <c r="H323" s="73">
        <v>74.349999999999994</v>
      </c>
      <c r="I323" s="69">
        <v>1616</v>
      </c>
      <c r="J323" s="69" t="s">
        <v>25</v>
      </c>
      <c r="K323" s="69" t="s">
        <v>582</v>
      </c>
      <c r="L323" s="69" t="s">
        <v>686</v>
      </c>
      <c r="M323" s="79">
        <v>2</v>
      </c>
      <c r="N323" s="66">
        <v>5</v>
      </c>
      <c r="O323" s="35" t="s">
        <v>27</v>
      </c>
      <c r="P323" s="38">
        <v>6</v>
      </c>
      <c r="Q323" s="59">
        <v>1</v>
      </c>
      <c r="R323" s="35" t="s">
        <v>99</v>
      </c>
      <c r="S323" s="74" t="s">
        <v>100</v>
      </c>
      <c r="T323" s="35" t="s">
        <v>32</v>
      </c>
      <c r="U323"/>
      <c r="V323"/>
      <c r="W323"/>
      <c r="X323"/>
      <c r="Y323"/>
      <c r="Z323" s="42"/>
    </row>
    <row r="324" spans="1:26">
      <c r="A324" s="68">
        <v>4910</v>
      </c>
      <c r="B324" s="69" t="s">
        <v>287</v>
      </c>
      <c r="C324" s="70" t="s">
        <v>288</v>
      </c>
      <c r="D324" s="69" t="s">
        <v>93</v>
      </c>
      <c r="E324" s="71" t="s">
        <v>687</v>
      </c>
      <c r="F324" s="75">
        <v>1948</v>
      </c>
      <c r="G324" s="73">
        <v>25.983333333333299</v>
      </c>
      <c r="H324" s="73">
        <v>76.366666666666703</v>
      </c>
      <c r="I324" s="69">
        <v>402</v>
      </c>
      <c r="J324" s="69" t="s">
        <v>25</v>
      </c>
      <c r="K324" s="69" t="s">
        <v>681</v>
      </c>
      <c r="L324" s="69" t="s">
        <v>642</v>
      </c>
      <c r="M324" s="79">
        <v>2</v>
      </c>
      <c r="N324" s="66">
        <v>5</v>
      </c>
      <c r="O324" s="35" t="s">
        <v>27</v>
      </c>
      <c r="P324" s="38">
        <v>6</v>
      </c>
      <c r="Q324" s="59">
        <v>1</v>
      </c>
      <c r="R324" s="35" t="s">
        <v>307</v>
      </c>
      <c r="S324" s="74" t="s">
        <v>109</v>
      </c>
      <c r="T324" s="35" t="s">
        <v>32</v>
      </c>
      <c r="U324"/>
      <c r="V324"/>
      <c r="W324"/>
      <c r="X324"/>
      <c r="Y324"/>
      <c r="Z324" s="43"/>
    </row>
    <row r="325" spans="1:26">
      <c r="A325" s="68">
        <v>4802</v>
      </c>
      <c r="B325" s="69" t="s">
        <v>287</v>
      </c>
      <c r="C325" s="70" t="s">
        <v>288</v>
      </c>
      <c r="D325" s="69" t="s">
        <v>93</v>
      </c>
      <c r="E325" s="71" t="s">
        <v>688</v>
      </c>
      <c r="F325" s="75">
        <v>1923</v>
      </c>
      <c r="G325" s="73">
        <v>30.916699999999999</v>
      </c>
      <c r="H325" s="73">
        <v>77.116699999999994</v>
      </c>
      <c r="I325" s="69">
        <v>1385</v>
      </c>
      <c r="J325" s="69" t="s">
        <v>25</v>
      </c>
      <c r="K325" s="69" t="s">
        <v>689</v>
      </c>
      <c r="L325" s="69" t="s">
        <v>690</v>
      </c>
      <c r="M325" s="79">
        <v>2</v>
      </c>
      <c r="N325" s="66">
        <v>5</v>
      </c>
      <c r="O325" s="35" t="s">
        <v>27</v>
      </c>
      <c r="P325" s="38">
        <v>6</v>
      </c>
      <c r="Q325" s="59" t="s">
        <v>28</v>
      </c>
      <c r="R325" s="35" t="s">
        <v>307</v>
      </c>
      <c r="S325" s="74" t="s">
        <v>109</v>
      </c>
      <c r="T325" s="35" t="s">
        <v>32</v>
      </c>
      <c r="U325"/>
      <c r="V325"/>
      <c r="W325"/>
      <c r="X325"/>
      <c r="Y325"/>
      <c r="Z325" s="43"/>
    </row>
    <row r="326" spans="1:26">
      <c r="A326" s="68">
        <v>4924</v>
      </c>
      <c r="B326" s="69" t="s">
        <v>287</v>
      </c>
      <c r="C326" s="70" t="s">
        <v>288</v>
      </c>
      <c r="D326" s="69" t="s">
        <v>93</v>
      </c>
      <c r="E326" s="71" t="s">
        <v>691</v>
      </c>
      <c r="F326" s="75">
        <v>1954</v>
      </c>
      <c r="G326" s="73">
        <v>28.6666666666667</v>
      </c>
      <c r="H326" s="73">
        <v>77.216666666666697</v>
      </c>
      <c r="I326" s="69">
        <v>221</v>
      </c>
      <c r="J326" s="69" t="s">
        <v>25</v>
      </c>
      <c r="K326" s="69" t="s">
        <v>692</v>
      </c>
      <c r="L326" s="69" t="s">
        <v>692</v>
      </c>
      <c r="M326" s="79">
        <v>2</v>
      </c>
      <c r="N326" s="66">
        <v>5</v>
      </c>
      <c r="O326" s="35" t="s">
        <v>27</v>
      </c>
      <c r="P326" s="38">
        <v>6</v>
      </c>
      <c r="Q326" s="59">
        <v>1</v>
      </c>
      <c r="R326" s="35" t="s">
        <v>307</v>
      </c>
      <c r="S326" s="74" t="s">
        <v>109</v>
      </c>
      <c r="T326" s="35" t="s">
        <v>32</v>
      </c>
      <c r="U326"/>
      <c r="V326"/>
      <c r="W326"/>
      <c r="X326"/>
      <c r="Y326"/>
      <c r="Z326" s="43"/>
    </row>
    <row r="327" spans="1:26">
      <c r="A327" s="68">
        <v>4911</v>
      </c>
      <c r="B327" s="69" t="s">
        <v>287</v>
      </c>
      <c r="C327" s="70" t="s">
        <v>288</v>
      </c>
      <c r="D327" s="69" t="s">
        <v>93</v>
      </c>
      <c r="E327" s="71" t="s">
        <v>693</v>
      </c>
      <c r="F327" s="75">
        <v>1948</v>
      </c>
      <c r="G327" s="73">
        <v>11.65</v>
      </c>
      <c r="H327" s="73">
        <v>78.1666666666667</v>
      </c>
      <c r="I327" s="69">
        <v>285</v>
      </c>
      <c r="J327" s="69" t="s">
        <v>25</v>
      </c>
      <c r="K327" s="69" t="s">
        <v>694</v>
      </c>
      <c r="L327" s="69" t="s">
        <v>646</v>
      </c>
      <c r="M327" s="79">
        <v>2</v>
      </c>
      <c r="N327" s="66">
        <v>5</v>
      </c>
      <c r="O327" s="35" t="s">
        <v>27</v>
      </c>
      <c r="P327" s="38">
        <v>6</v>
      </c>
      <c r="Q327" s="59">
        <v>1</v>
      </c>
      <c r="R327" s="35" t="s">
        <v>28</v>
      </c>
      <c r="S327" s="74" t="s">
        <v>28</v>
      </c>
      <c r="T327" s="35" t="s">
        <v>32</v>
      </c>
      <c r="U327"/>
      <c r="V327"/>
      <c r="W327"/>
      <c r="X327"/>
      <c r="Y327"/>
      <c r="Z327" s="43"/>
    </row>
    <row r="328" spans="1:26">
      <c r="A328" s="68">
        <v>4837</v>
      </c>
      <c r="B328" s="69" t="s">
        <v>287</v>
      </c>
      <c r="C328" s="70" t="s">
        <v>288</v>
      </c>
      <c r="D328" s="69" t="s">
        <v>93</v>
      </c>
      <c r="E328" s="71" t="s">
        <v>695</v>
      </c>
      <c r="F328" s="75">
        <v>1949</v>
      </c>
      <c r="G328" s="73">
        <v>31.066700000000001</v>
      </c>
      <c r="H328" s="73">
        <v>78.2</v>
      </c>
      <c r="I328" s="69">
        <v>1525</v>
      </c>
      <c r="J328" s="69" t="s">
        <v>25</v>
      </c>
      <c r="K328" s="69" t="s">
        <v>696</v>
      </c>
      <c r="L328" s="69" t="s">
        <v>697</v>
      </c>
      <c r="M328" s="79">
        <v>2</v>
      </c>
      <c r="N328" s="66">
        <v>5</v>
      </c>
      <c r="O328" s="35" t="s">
        <v>27</v>
      </c>
      <c r="P328" s="38">
        <v>6</v>
      </c>
      <c r="Q328" s="59">
        <v>1</v>
      </c>
      <c r="R328" s="35" t="s">
        <v>307</v>
      </c>
      <c r="S328" s="74" t="s">
        <v>109</v>
      </c>
      <c r="T328" s="35" t="s">
        <v>32</v>
      </c>
      <c r="U328"/>
      <c r="V328"/>
      <c r="W328"/>
      <c r="X328"/>
      <c r="Y328"/>
      <c r="Z328" s="43"/>
    </row>
    <row r="329" spans="1:26">
      <c r="A329" s="68">
        <v>4909</v>
      </c>
      <c r="B329" s="69" t="s">
        <v>287</v>
      </c>
      <c r="C329" s="70" t="s">
        <v>288</v>
      </c>
      <c r="D329" s="69" t="s">
        <v>93</v>
      </c>
      <c r="E329" s="71" t="s">
        <v>698</v>
      </c>
      <c r="F329" s="75">
        <v>1948</v>
      </c>
      <c r="G329" s="73">
        <v>23.9</v>
      </c>
      <c r="H329" s="73">
        <v>80.133333333333297</v>
      </c>
      <c r="I329" s="69">
        <v>427</v>
      </c>
      <c r="J329" s="69" t="s">
        <v>25</v>
      </c>
      <c r="K329" s="69" t="s">
        <v>699</v>
      </c>
      <c r="L329" s="69" t="s">
        <v>700</v>
      </c>
      <c r="M329" s="79">
        <v>2</v>
      </c>
      <c r="N329" s="66">
        <v>5</v>
      </c>
      <c r="O329" s="35" t="s">
        <v>27</v>
      </c>
      <c r="P329" s="38">
        <v>6</v>
      </c>
      <c r="Q329" s="59">
        <v>1</v>
      </c>
      <c r="R329" s="35" t="s">
        <v>307</v>
      </c>
      <c r="S329" s="74" t="s">
        <v>109</v>
      </c>
      <c r="T329" s="35" t="s">
        <v>32</v>
      </c>
      <c r="U329"/>
      <c r="V329"/>
      <c r="W329"/>
      <c r="X329"/>
      <c r="Y329"/>
      <c r="Z329" s="43"/>
    </row>
    <row r="330" spans="1:26">
      <c r="A330" s="68">
        <v>4937</v>
      </c>
      <c r="B330" s="69" t="s">
        <v>287</v>
      </c>
      <c r="C330" s="70" t="s">
        <v>288</v>
      </c>
      <c r="D330" s="69" t="s">
        <v>93</v>
      </c>
      <c r="E330" s="71" t="s">
        <v>701</v>
      </c>
      <c r="F330" s="75">
        <v>1978</v>
      </c>
      <c r="G330" s="73">
        <v>29.75</v>
      </c>
      <c r="H330" s="73">
        <v>80.283333333333303</v>
      </c>
      <c r="I330" s="69">
        <v>1610</v>
      </c>
      <c r="J330" s="69" t="s">
        <v>25</v>
      </c>
      <c r="K330" s="69" t="s">
        <v>696</v>
      </c>
      <c r="L330" s="69" t="s">
        <v>702</v>
      </c>
      <c r="M330" s="79">
        <v>2</v>
      </c>
      <c r="N330" s="66">
        <v>5</v>
      </c>
      <c r="O330" s="35" t="s">
        <v>27</v>
      </c>
      <c r="P330" s="38">
        <v>6</v>
      </c>
      <c r="Q330" s="59">
        <v>1</v>
      </c>
      <c r="R330" s="35" t="s">
        <v>307</v>
      </c>
      <c r="S330" s="74" t="s">
        <v>109</v>
      </c>
      <c r="T330" s="35" t="s">
        <v>32</v>
      </c>
      <c r="U330"/>
      <c r="V330"/>
      <c r="W330"/>
      <c r="X330"/>
      <c r="Y330"/>
      <c r="Z330" s="43"/>
    </row>
    <row r="331" spans="1:26">
      <c r="A331" s="68">
        <v>4800</v>
      </c>
      <c r="B331" s="69" t="s">
        <v>287</v>
      </c>
      <c r="C331" s="70" t="s">
        <v>288</v>
      </c>
      <c r="D331" s="69" t="s">
        <v>93</v>
      </c>
      <c r="E331" s="71" t="s">
        <v>703</v>
      </c>
      <c r="F331" s="75">
        <v>1915</v>
      </c>
      <c r="G331" s="73">
        <v>26.75</v>
      </c>
      <c r="H331" s="73">
        <v>83.366699999999994</v>
      </c>
      <c r="I331" s="69">
        <v>85</v>
      </c>
      <c r="J331" s="69" t="s">
        <v>25</v>
      </c>
      <c r="K331" s="69" t="s">
        <v>696</v>
      </c>
      <c r="L331" s="69" t="s">
        <v>704</v>
      </c>
      <c r="M331" s="79">
        <v>2</v>
      </c>
      <c r="N331" s="66">
        <v>5</v>
      </c>
      <c r="O331" s="35" t="s">
        <v>300</v>
      </c>
      <c r="P331" s="38">
        <v>6</v>
      </c>
      <c r="Q331" s="59">
        <v>1</v>
      </c>
      <c r="R331" s="35" t="s">
        <v>307</v>
      </c>
      <c r="S331" s="74" t="s">
        <v>109</v>
      </c>
      <c r="T331" s="35" t="s">
        <v>32</v>
      </c>
      <c r="U331"/>
      <c r="V331"/>
      <c r="W331"/>
      <c r="X331"/>
      <c r="Y331"/>
      <c r="Z331" s="43"/>
    </row>
    <row r="332" spans="1:26">
      <c r="A332" s="68">
        <v>5355</v>
      </c>
      <c r="B332" s="69" t="s">
        <v>287</v>
      </c>
      <c r="C332" s="70" t="s">
        <v>288</v>
      </c>
      <c r="D332" s="69" t="s">
        <v>93</v>
      </c>
      <c r="E332" s="71" t="s">
        <v>705</v>
      </c>
      <c r="F332" s="75">
        <v>1949</v>
      </c>
      <c r="G332" s="73">
        <v>25.566666666666698</v>
      </c>
      <c r="H332" s="73">
        <v>91.883333333333297</v>
      </c>
      <c r="I332" s="69"/>
      <c r="J332" s="69" t="s">
        <v>25</v>
      </c>
      <c r="K332" s="69" t="s">
        <v>706</v>
      </c>
      <c r="L332" s="69" t="s">
        <v>707</v>
      </c>
      <c r="M332" s="79">
        <v>2</v>
      </c>
      <c r="N332" s="66">
        <v>5</v>
      </c>
      <c r="O332" s="35" t="s">
        <v>27</v>
      </c>
      <c r="P332" s="38">
        <v>6</v>
      </c>
      <c r="Q332" s="59" t="s">
        <v>28</v>
      </c>
      <c r="R332" s="35" t="s">
        <v>28</v>
      </c>
      <c r="S332" s="74" t="s">
        <v>28</v>
      </c>
      <c r="T332" s="35" t="s">
        <v>32</v>
      </c>
      <c r="U332"/>
      <c r="V332"/>
      <c r="W332"/>
      <c r="X332"/>
      <c r="Y332"/>
      <c r="Z332" s="43"/>
    </row>
    <row r="333" spans="1:26">
      <c r="A333" s="68">
        <v>4927</v>
      </c>
      <c r="B333" s="69" t="s">
        <v>287</v>
      </c>
      <c r="C333" s="70" t="s">
        <v>288</v>
      </c>
      <c r="D333" s="69" t="s">
        <v>93</v>
      </c>
      <c r="E333" s="71" t="s">
        <v>708</v>
      </c>
      <c r="F333" s="75">
        <v>1957</v>
      </c>
      <c r="G333" s="73">
        <v>31.883333333333301</v>
      </c>
      <c r="H333" s="73">
        <v>54.366666666666703</v>
      </c>
      <c r="I333" s="69">
        <v>1220</v>
      </c>
      <c r="J333" s="69" t="s">
        <v>30</v>
      </c>
      <c r="K333" s="69" t="s">
        <v>709</v>
      </c>
      <c r="L333" s="69" t="s">
        <v>709</v>
      </c>
      <c r="M333" s="79">
        <v>2</v>
      </c>
      <c r="N333" s="66">
        <v>5</v>
      </c>
      <c r="O333" s="35" t="s">
        <v>27</v>
      </c>
      <c r="P333" s="38">
        <v>6</v>
      </c>
      <c r="Q333" s="59">
        <v>1</v>
      </c>
      <c r="R333" s="35" t="s">
        <v>115</v>
      </c>
      <c r="S333" s="74" t="s">
        <v>100</v>
      </c>
      <c r="T333" s="35" t="s">
        <v>32</v>
      </c>
      <c r="U333"/>
      <c r="V333"/>
      <c r="W333"/>
      <c r="X333"/>
      <c r="Y333"/>
      <c r="Z333" s="43"/>
    </row>
    <row r="334" spans="1:26">
      <c r="A334" s="68">
        <v>4906</v>
      </c>
      <c r="B334" s="69" t="s">
        <v>287</v>
      </c>
      <c r="C334" s="70" t="s">
        <v>288</v>
      </c>
      <c r="D334" s="69" t="s">
        <v>93</v>
      </c>
      <c r="E334" s="71" t="s">
        <v>710</v>
      </c>
      <c r="F334" s="75">
        <v>1940</v>
      </c>
      <c r="G334" s="73">
        <v>30.4166666666667</v>
      </c>
      <c r="H334" s="73">
        <v>57.7</v>
      </c>
      <c r="I334" s="69">
        <v>465</v>
      </c>
      <c r="J334" s="69" t="s">
        <v>30</v>
      </c>
      <c r="K334" s="69" t="s">
        <v>711</v>
      </c>
      <c r="L334" s="69" t="s">
        <v>712</v>
      </c>
      <c r="M334" s="79">
        <v>2</v>
      </c>
      <c r="N334" s="66">
        <v>5</v>
      </c>
      <c r="O334" s="35" t="s">
        <v>27</v>
      </c>
      <c r="P334" s="38">
        <v>6</v>
      </c>
      <c r="Q334" s="59">
        <v>1</v>
      </c>
      <c r="R334" s="35" t="s">
        <v>115</v>
      </c>
      <c r="S334" s="74" t="s">
        <v>100</v>
      </c>
      <c r="T334" s="35" t="s">
        <v>32</v>
      </c>
      <c r="U334"/>
      <c r="V334"/>
      <c r="W334"/>
      <c r="X334"/>
      <c r="Y334"/>
      <c r="Z334" s="43"/>
    </row>
    <row r="335" spans="1:26">
      <c r="A335" s="68">
        <v>4942</v>
      </c>
      <c r="B335" s="69" t="s">
        <v>287</v>
      </c>
      <c r="C335" s="70" t="s">
        <v>288</v>
      </c>
      <c r="D335" s="69" t="s">
        <v>93</v>
      </c>
      <c r="E335" s="71" t="s">
        <v>713</v>
      </c>
      <c r="F335" s="75">
        <v>1991</v>
      </c>
      <c r="G335" s="73">
        <v>27.75</v>
      </c>
      <c r="H335" s="73">
        <v>83.466666666666697</v>
      </c>
      <c r="I335" s="69">
        <v>780</v>
      </c>
      <c r="J335" s="69" t="s">
        <v>444</v>
      </c>
      <c r="K335" s="69" t="s">
        <v>714</v>
      </c>
      <c r="L335" s="69" t="s">
        <v>715</v>
      </c>
      <c r="M335" s="79">
        <v>2</v>
      </c>
      <c r="N335" s="66">
        <v>5</v>
      </c>
      <c r="O335" s="35" t="s">
        <v>27</v>
      </c>
      <c r="P335" s="38">
        <v>6</v>
      </c>
      <c r="Q335" s="59">
        <v>1</v>
      </c>
      <c r="R335" s="35" t="s">
        <v>307</v>
      </c>
      <c r="S335" s="74" t="s">
        <v>109</v>
      </c>
      <c r="T335" s="35" t="s">
        <v>32</v>
      </c>
      <c r="U335"/>
      <c r="V335"/>
      <c r="W335"/>
      <c r="X335"/>
      <c r="Y335"/>
      <c r="Z335" s="42"/>
    </row>
    <row r="336" spans="1:26">
      <c r="A336" s="68">
        <v>4936</v>
      </c>
      <c r="B336" s="69" t="s">
        <v>287</v>
      </c>
      <c r="C336" s="70" t="s">
        <v>288</v>
      </c>
      <c r="D336" s="69" t="s">
        <v>93</v>
      </c>
      <c r="E336" s="71" t="s">
        <v>716</v>
      </c>
      <c r="F336" s="75">
        <v>1978</v>
      </c>
      <c r="G336" s="73">
        <v>27.383333333333301</v>
      </c>
      <c r="H336" s="73">
        <v>87.4</v>
      </c>
      <c r="I336" s="69">
        <v>1920</v>
      </c>
      <c r="J336" s="69" t="s">
        <v>444</v>
      </c>
      <c r="K336" s="69" t="s">
        <v>717</v>
      </c>
      <c r="L336" s="69" t="s">
        <v>718</v>
      </c>
      <c r="M336" s="79">
        <v>2</v>
      </c>
      <c r="N336" s="66">
        <v>5</v>
      </c>
      <c r="O336" s="35" t="s">
        <v>27</v>
      </c>
      <c r="P336" s="38">
        <v>6</v>
      </c>
      <c r="Q336" s="59">
        <v>1</v>
      </c>
      <c r="R336" s="35" t="s">
        <v>307</v>
      </c>
      <c r="S336" s="74" t="s">
        <v>109</v>
      </c>
      <c r="T336" s="35" t="s">
        <v>32</v>
      </c>
      <c r="U336"/>
      <c r="V336"/>
      <c r="W336"/>
      <c r="X336"/>
      <c r="Y336"/>
      <c r="Z336" s="43"/>
    </row>
    <row r="337" spans="1:26">
      <c r="A337" s="68">
        <v>4804</v>
      </c>
      <c r="B337" s="69" t="s">
        <v>287</v>
      </c>
      <c r="C337" s="70" t="s">
        <v>288</v>
      </c>
      <c r="D337" s="69" t="s">
        <v>93</v>
      </c>
      <c r="E337" s="71" t="s">
        <v>719</v>
      </c>
      <c r="F337" s="75">
        <v>1923</v>
      </c>
      <c r="G337" s="73">
        <v>30.195599999999999</v>
      </c>
      <c r="H337" s="73">
        <v>71.475300000000004</v>
      </c>
      <c r="I337" s="69">
        <v>124</v>
      </c>
      <c r="J337" s="69" t="s">
        <v>448</v>
      </c>
      <c r="K337" s="69" t="s">
        <v>720</v>
      </c>
      <c r="L337" s="69" t="s">
        <v>721</v>
      </c>
      <c r="M337" s="79">
        <v>2</v>
      </c>
      <c r="N337" s="66">
        <v>5</v>
      </c>
      <c r="O337" s="35" t="s">
        <v>27</v>
      </c>
      <c r="P337" s="38">
        <v>6</v>
      </c>
      <c r="Q337" s="59">
        <v>1</v>
      </c>
      <c r="R337" s="35" t="s">
        <v>307</v>
      </c>
      <c r="S337" s="74" t="s">
        <v>109</v>
      </c>
      <c r="T337" s="35" t="s">
        <v>32</v>
      </c>
      <c r="U337"/>
      <c r="V337"/>
      <c r="W337"/>
      <c r="X337"/>
      <c r="Y337"/>
      <c r="Z337" s="43"/>
    </row>
    <row r="338" spans="1:26">
      <c r="A338" s="68">
        <v>4850</v>
      </c>
      <c r="B338" s="69" t="s">
        <v>287</v>
      </c>
      <c r="C338" s="70" t="s">
        <v>288</v>
      </c>
      <c r="D338" s="69" t="s">
        <v>93</v>
      </c>
      <c r="E338" s="71" t="s">
        <v>722</v>
      </c>
      <c r="F338" s="75">
        <v>1960</v>
      </c>
      <c r="G338" s="73">
        <v>34.783299999999997</v>
      </c>
      <c r="H338" s="73">
        <v>72.7667</v>
      </c>
      <c r="I338" s="69">
        <v>1127</v>
      </c>
      <c r="J338" s="69" t="s">
        <v>448</v>
      </c>
      <c r="K338" s="69" t="s">
        <v>607</v>
      </c>
      <c r="L338" s="69" t="s">
        <v>723</v>
      </c>
      <c r="M338" s="79">
        <v>2</v>
      </c>
      <c r="N338" s="66">
        <v>5</v>
      </c>
      <c r="O338" s="35" t="s">
        <v>27</v>
      </c>
      <c r="P338" s="38">
        <v>6</v>
      </c>
      <c r="Q338" s="59">
        <v>1</v>
      </c>
      <c r="R338" s="35" t="s">
        <v>307</v>
      </c>
      <c r="S338" s="74" t="s">
        <v>109</v>
      </c>
      <c r="T338" s="35" t="s">
        <v>32</v>
      </c>
      <c r="U338"/>
      <c r="V338"/>
      <c r="W338"/>
      <c r="X338"/>
      <c r="Y338"/>
      <c r="Z338" s="42"/>
    </row>
    <row r="339" spans="1:26">
      <c r="A339" s="68">
        <v>4940</v>
      </c>
      <c r="B339" s="69" t="s">
        <v>287</v>
      </c>
      <c r="C339" s="70" t="s">
        <v>288</v>
      </c>
      <c r="D339" s="69" t="s">
        <v>93</v>
      </c>
      <c r="E339" s="71" t="s">
        <v>724</v>
      </c>
      <c r="F339" s="75">
        <v>1987</v>
      </c>
      <c r="G339" s="73">
        <v>31.116666666666699</v>
      </c>
      <c r="H339" s="73">
        <v>74.45</v>
      </c>
      <c r="I339" s="69">
        <v>300</v>
      </c>
      <c r="J339" s="69" t="s">
        <v>448</v>
      </c>
      <c r="K339" s="69" t="s">
        <v>720</v>
      </c>
      <c r="L339" s="69" t="s">
        <v>725</v>
      </c>
      <c r="M339" s="79">
        <v>2</v>
      </c>
      <c r="N339" s="66">
        <v>5</v>
      </c>
      <c r="O339" s="35" t="s">
        <v>27</v>
      </c>
      <c r="P339" s="38">
        <v>6</v>
      </c>
      <c r="Q339" s="59">
        <v>1</v>
      </c>
      <c r="R339" s="35" t="s">
        <v>99</v>
      </c>
      <c r="S339" s="74" t="s">
        <v>100</v>
      </c>
      <c r="T339" s="35" t="s">
        <v>32</v>
      </c>
      <c r="U339"/>
      <c r="V339"/>
      <c r="W339"/>
      <c r="X339"/>
      <c r="Y339"/>
      <c r="Z339" s="43"/>
    </row>
    <row r="340" spans="1:26">
      <c r="A340" s="68">
        <v>4952</v>
      </c>
      <c r="B340" s="69" t="s">
        <v>287</v>
      </c>
      <c r="C340" s="70" t="s">
        <v>288</v>
      </c>
      <c r="D340" s="69" t="s">
        <v>93</v>
      </c>
      <c r="E340" s="71" t="s">
        <v>726</v>
      </c>
      <c r="F340" s="75">
        <v>2004</v>
      </c>
      <c r="G340" s="73">
        <v>37.75</v>
      </c>
      <c r="H340" s="73">
        <v>73.25</v>
      </c>
      <c r="I340" s="69">
        <v>3850</v>
      </c>
      <c r="J340" s="69" t="s">
        <v>52</v>
      </c>
      <c r="K340" s="69" t="s">
        <v>616</v>
      </c>
      <c r="L340" s="69" t="s">
        <v>727</v>
      </c>
      <c r="M340" s="79">
        <v>2</v>
      </c>
      <c r="N340" s="66">
        <v>5</v>
      </c>
      <c r="O340" s="35" t="s">
        <v>300</v>
      </c>
      <c r="P340" s="38">
        <v>6</v>
      </c>
      <c r="Q340" s="59">
        <v>1</v>
      </c>
      <c r="R340" s="35" t="s">
        <v>307</v>
      </c>
      <c r="S340" s="74" t="s">
        <v>109</v>
      </c>
      <c r="T340" s="35" t="s">
        <v>32</v>
      </c>
      <c r="U340"/>
      <c r="V340"/>
      <c r="W340"/>
      <c r="X340"/>
      <c r="Y340"/>
      <c r="Z340" s="43"/>
    </row>
    <row r="341" spans="1:26">
      <c r="A341" s="29">
        <v>642</v>
      </c>
      <c r="B341" s="30" t="s">
        <v>173</v>
      </c>
      <c r="C341" s="31" t="s">
        <v>174</v>
      </c>
      <c r="D341" s="56" t="s">
        <v>22</v>
      </c>
      <c r="E341" s="57" t="s">
        <v>728</v>
      </c>
      <c r="F341" s="58" t="s">
        <v>176</v>
      </c>
      <c r="G341" s="62">
        <v>29.43</v>
      </c>
      <c r="H341" s="62">
        <v>97.16</v>
      </c>
      <c r="I341" s="35"/>
      <c r="J341" s="30" t="s">
        <v>325</v>
      </c>
      <c r="K341" s="48" t="s">
        <v>472</v>
      </c>
      <c r="L341" s="48" t="s">
        <v>473</v>
      </c>
      <c r="M341" s="79">
        <v>2</v>
      </c>
      <c r="N341" s="66">
        <v>5</v>
      </c>
      <c r="O341" s="35" t="s">
        <v>28</v>
      </c>
      <c r="P341" s="38">
        <v>6</v>
      </c>
      <c r="Q341" s="59" t="s">
        <v>28</v>
      </c>
      <c r="R341" s="35" t="s">
        <v>28</v>
      </c>
      <c r="S341" s="40" t="s">
        <v>28</v>
      </c>
      <c r="T341" s="52" t="s">
        <v>32</v>
      </c>
      <c r="U341"/>
      <c r="V341"/>
      <c r="W341"/>
      <c r="X341"/>
      <c r="Y341"/>
      <c r="Z341" s="42"/>
    </row>
    <row r="342" spans="1:26">
      <c r="A342" s="68">
        <v>4824</v>
      </c>
      <c r="B342" s="69" t="s">
        <v>287</v>
      </c>
      <c r="C342" s="70" t="s">
        <v>288</v>
      </c>
      <c r="D342" s="69" t="s">
        <v>93</v>
      </c>
      <c r="E342" s="71" t="s">
        <v>729</v>
      </c>
      <c r="F342" s="75">
        <v>1928</v>
      </c>
      <c r="G342" s="73">
        <v>41.916699999999999</v>
      </c>
      <c r="H342" s="73">
        <v>48</v>
      </c>
      <c r="I342" s="69">
        <v>945</v>
      </c>
      <c r="J342" s="69" t="s">
        <v>92</v>
      </c>
      <c r="K342" s="69" t="s">
        <v>730</v>
      </c>
      <c r="L342" s="69" t="s">
        <v>731</v>
      </c>
      <c r="M342" s="79">
        <v>2</v>
      </c>
      <c r="N342" s="80">
        <v>6</v>
      </c>
      <c r="O342" s="35" t="s">
        <v>27</v>
      </c>
      <c r="P342" s="38" t="s">
        <v>28</v>
      </c>
      <c r="Q342" s="59">
        <v>1</v>
      </c>
      <c r="R342" s="35" t="s">
        <v>99</v>
      </c>
      <c r="S342" s="74" t="s">
        <v>100</v>
      </c>
      <c r="T342" s="35" t="s">
        <v>39</v>
      </c>
      <c r="U342"/>
      <c r="V342"/>
      <c r="W342"/>
      <c r="X342"/>
      <c r="Y342"/>
    </row>
    <row r="343" spans="1:26">
      <c r="A343" s="29">
        <v>644</v>
      </c>
      <c r="B343" s="30" t="s">
        <v>173</v>
      </c>
      <c r="C343" s="31" t="s">
        <v>174</v>
      </c>
      <c r="D343" s="56" t="s">
        <v>22</v>
      </c>
      <c r="E343" s="57" t="s">
        <v>732</v>
      </c>
      <c r="F343" s="33" t="s">
        <v>24</v>
      </c>
      <c r="G343" s="34">
        <v>30</v>
      </c>
      <c r="H343" s="34">
        <v>91</v>
      </c>
      <c r="I343" s="35"/>
      <c r="J343" s="50" t="s">
        <v>325</v>
      </c>
      <c r="K343" s="48" t="s">
        <v>472</v>
      </c>
      <c r="L343" s="48" t="s">
        <v>623</v>
      </c>
      <c r="M343" s="79">
        <v>2</v>
      </c>
      <c r="N343" s="80">
        <v>6</v>
      </c>
      <c r="O343" s="35" t="s">
        <v>28</v>
      </c>
      <c r="P343" s="38">
        <v>6</v>
      </c>
      <c r="Q343" s="59">
        <v>1</v>
      </c>
      <c r="R343" s="35" t="s">
        <v>28</v>
      </c>
      <c r="S343" s="51" t="s">
        <v>28</v>
      </c>
      <c r="T343" s="41" t="s">
        <v>32</v>
      </c>
      <c r="U343"/>
      <c r="V343"/>
      <c r="W343"/>
      <c r="X343"/>
      <c r="Y343"/>
    </row>
    <row r="344" spans="1:26">
      <c r="A344" s="29">
        <v>4079</v>
      </c>
      <c r="B344" s="30" t="s">
        <v>20</v>
      </c>
      <c r="C344" s="31" t="s">
        <v>21</v>
      </c>
      <c r="D344" s="32" t="s">
        <v>22</v>
      </c>
      <c r="E344" s="32" t="s">
        <v>733</v>
      </c>
      <c r="F344" s="33">
        <v>1960</v>
      </c>
      <c r="G344" s="34">
        <v>40.5</v>
      </c>
      <c r="H344" s="34">
        <v>48.25</v>
      </c>
      <c r="I344" s="35"/>
      <c r="J344" s="30" t="s">
        <v>178</v>
      </c>
      <c r="K344" s="35"/>
      <c r="L344" s="36" t="s">
        <v>734</v>
      </c>
      <c r="M344" s="81">
        <v>3</v>
      </c>
      <c r="N344" s="60">
        <v>2</v>
      </c>
      <c r="O344" s="35" t="s">
        <v>27</v>
      </c>
      <c r="P344" s="38">
        <v>6</v>
      </c>
      <c r="Q344" s="39" t="s">
        <v>28</v>
      </c>
      <c r="R344" s="30" t="s">
        <v>28</v>
      </c>
      <c r="S344" s="40" t="s">
        <v>28</v>
      </c>
      <c r="T344" s="41" t="s">
        <v>28</v>
      </c>
      <c r="U344"/>
      <c r="V344"/>
      <c r="W344"/>
      <c r="X344"/>
      <c r="Y344"/>
      <c r="Z344" s="43"/>
    </row>
    <row r="345" spans="1:26">
      <c r="A345" s="29">
        <v>4042</v>
      </c>
      <c r="B345" s="30" t="s">
        <v>20</v>
      </c>
      <c r="C345" s="31" t="s">
        <v>21</v>
      </c>
      <c r="D345" s="32" t="s">
        <v>22</v>
      </c>
      <c r="E345" s="32" t="s">
        <v>735</v>
      </c>
      <c r="F345" s="33" t="s">
        <v>24</v>
      </c>
      <c r="G345" s="34">
        <v>34.799999999999997</v>
      </c>
      <c r="H345" s="34">
        <v>33.340000000000003</v>
      </c>
      <c r="I345" s="35"/>
      <c r="J345" s="30" t="s">
        <v>184</v>
      </c>
      <c r="K345" s="35"/>
      <c r="L345" s="36" t="s">
        <v>736</v>
      </c>
      <c r="M345" s="81">
        <v>3</v>
      </c>
      <c r="N345" s="60">
        <v>2</v>
      </c>
      <c r="O345" s="35" t="s">
        <v>27</v>
      </c>
      <c r="P345" s="38">
        <v>6</v>
      </c>
      <c r="Q345" s="39" t="s">
        <v>28</v>
      </c>
      <c r="R345" s="30" t="s">
        <v>28</v>
      </c>
      <c r="S345" s="40" t="s">
        <v>28</v>
      </c>
      <c r="T345" s="35" t="s">
        <v>32</v>
      </c>
      <c r="U345"/>
      <c r="V345"/>
      <c r="W345"/>
      <c r="X345"/>
      <c r="Y345"/>
      <c r="Z345" s="43"/>
    </row>
    <row r="346" spans="1:26">
      <c r="A346" s="29">
        <v>4041</v>
      </c>
      <c r="B346" s="30" t="s">
        <v>20</v>
      </c>
      <c r="C346" s="31" t="s">
        <v>21</v>
      </c>
      <c r="D346" s="32" t="s">
        <v>22</v>
      </c>
      <c r="E346" s="32" t="s">
        <v>737</v>
      </c>
      <c r="F346" s="33" t="s">
        <v>24</v>
      </c>
      <c r="G346" s="34">
        <v>35.25</v>
      </c>
      <c r="H346" s="34">
        <v>24.75</v>
      </c>
      <c r="I346" s="35"/>
      <c r="J346" s="30" t="s">
        <v>189</v>
      </c>
      <c r="K346" s="35" t="s">
        <v>190</v>
      </c>
      <c r="L346" s="36" t="s">
        <v>191</v>
      </c>
      <c r="M346" s="81">
        <v>3</v>
      </c>
      <c r="N346" s="60">
        <v>2</v>
      </c>
      <c r="O346" s="35" t="s">
        <v>27</v>
      </c>
      <c r="P346" s="38">
        <v>6</v>
      </c>
      <c r="Q346" s="39" t="s">
        <v>28</v>
      </c>
      <c r="R346" s="30" t="s">
        <v>28</v>
      </c>
      <c r="S346" s="40" t="s">
        <v>28</v>
      </c>
      <c r="T346" s="41" t="s">
        <v>28</v>
      </c>
      <c r="U346"/>
      <c r="V346"/>
      <c r="W346"/>
      <c r="X346"/>
      <c r="Y346"/>
      <c r="Z346" s="43"/>
    </row>
    <row r="347" spans="1:26">
      <c r="A347" s="29">
        <v>3957</v>
      </c>
      <c r="B347" s="30" t="s">
        <v>20</v>
      </c>
      <c r="C347" s="31" t="s">
        <v>21</v>
      </c>
      <c r="D347" s="32" t="s">
        <v>93</v>
      </c>
      <c r="E347" s="32" t="s">
        <v>738</v>
      </c>
      <c r="F347" s="33" t="s">
        <v>24</v>
      </c>
      <c r="G347" s="34">
        <v>30.82</v>
      </c>
      <c r="H347" s="34">
        <v>35.520000000000003</v>
      </c>
      <c r="I347" s="35"/>
      <c r="J347" s="30" t="s">
        <v>214</v>
      </c>
      <c r="K347" s="35"/>
      <c r="L347" s="36" t="s">
        <v>739</v>
      </c>
      <c r="M347" s="81">
        <v>3</v>
      </c>
      <c r="N347" s="60">
        <v>2</v>
      </c>
      <c r="O347" s="35" t="s">
        <v>27</v>
      </c>
      <c r="P347" s="38">
        <v>6</v>
      </c>
      <c r="Q347" s="39" t="s">
        <v>28</v>
      </c>
      <c r="R347" s="30" t="s">
        <v>28</v>
      </c>
      <c r="S347" s="40" t="s">
        <v>28</v>
      </c>
      <c r="T347" s="41" t="s">
        <v>28</v>
      </c>
      <c r="U347"/>
      <c r="V347"/>
      <c r="W347"/>
      <c r="X347"/>
      <c r="Y347"/>
      <c r="Z347" s="43"/>
    </row>
    <row r="348" spans="1:26">
      <c r="A348" s="68">
        <v>5323</v>
      </c>
      <c r="B348" s="69" t="s">
        <v>287</v>
      </c>
      <c r="C348" s="70" t="s">
        <v>288</v>
      </c>
      <c r="D348" s="69" t="s">
        <v>490</v>
      </c>
      <c r="E348" s="75">
        <v>5323</v>
      </c>
      <c r="F348" s="75">
        <v>2010</v>
      </c>
      <c r="G348" s="73">
        <v>34.621200000000002</v>
      </c>
      <c r="H348" s="73">
        <v>103.70610000000001</v>
      </c>
      <c r="I348" s="69">
        <v>2809</v>
      </c>
      <c r="J348" s="69" t="s">
        <v>325</v>
      </c>
      <c r="K348" s="69" t="s">
        <v>494</v>
      </c>
      <c r="L348" s="69" t="s">
        <v>497</v>
      </c>
      <c r="M348" s="81">
        <v>3</v>
      </c>
      <c r="N348" s="80">
        <v>6</v>
      </c>
      <c r="O348" s="35" t="s">
        <v>27</v>
      </c>
      <c r="P348" s="38">
        <v>2</v>
      </c>
      <c r="Q348" s="59">
        <v>0</v>
      </c>
      <c r="R348" s="35" t="s">
        <v>28</v>
      </c>
      <c r="S348" s="74" t="s">
        <v>109</v>
      </c>
      <c r="T348" s="35" t="s">
        <v>39</v>
      </c>
      <c r="U348"/>
      <c r="V348"/>
      <c r="W348"/>
      <c r="X348"/>
      <c r="Y348"/>
      <c r="Z348" s="43"/>
    </row>
    <row r="349" spans="1:26">
      <c r="A349" s="68">
        <v>4665</v>
      </c>
      <c r="B349" s="69" t="s">
        <v>287</v>
      </c>
      <c r="C349" s="70" t="s">
        <v>288</v>
      </c>
      <c r="D349" s="69" t="s">
        <v>289</v>
      </c>
      <c r="E349" s="71" t="s">
        <v>740</v>
      </c>
      <c r="F349" s="72" t="s">
        <v>24</v>
      </c>
      <c r="G349" s="73">
        <v>34.266700744628899</v>
      </c>
      <c r="H349" s="73">
        <v>64.900001525878906</v>
      </c>
      <c r="I349" s="69">
        <v>2879</v>
      </c>
      <c r="J349" s="69" t="s">
        <v>91</v>
      </c>
      <c r="K349" s="69" t="s">
        <v>26</v>
      </c>
      <c r="L349" s="69" t="s">
        <v>741</v>
      </c>
      <c r="M349" s="81">
        <v>3</v>
      </c>
      <c r="N349" s="80">
        <v>6</v>
      </c>
      <c r="O349" s="35" t="s">
        <v>27</v>
      </c>
      <c r="P349" s="38">
        <v>2</v>
      </c>
      <c r="Q349" s="59">
        <v>1</v>
      </c>
      <c r="R349" s="35" t="s">
        <v>109</v>
      </c>
      <c r="S349" s="74" t="s">
        <v>109</v>
      </c>
      <c r="T349" s="35" t="s">
        <v>32</v>
      </c>
      <c r="U349"/>
      <c r="V349"/>
      <c r="W349"/>
      <c r="X349"/>
      <c r="Y349"/>
    </row>
    <row r="350" spans="1:26">
      <c r="A350" s="68">
        <v>4668</v>
      </c>
      <c r="B350" s="69" t="s">
        <v>287</v>
      </c>
      <c r="C350" s="70" t="s">
        <v>288</v>
      </c>
      <c r="D350" s="69" t="s">
        <v>289</v>
      </c>
      <c r="E350" s="71" t="s">
        <v>742</v>
      </c>
      <c r="F350" s="72" t="s">
        <v>24</v>
      </c>
      <c r="G350" s="73">
        <v>34.983299255371101</v>
      </c>
      <c r="H350" s="73">
        <v>68.733299255371094</v>
      </c>
      <c r="I350" s="69">
        <v>2042</v>
      </c>
      <c r="J350" s="69" t="s">
        <v>91</v>
      </c>
      <c r="K350" s="69" t="s">
        <v>26</v>
      </c>
      <c r="L350" s="69" t="s">
        <v>743</v>
      </c>
      <c r="M350" s="81">
        <v>3</v>
      </c>
      <c r="N350" s="80">
        <v>6</v>
      </c>
      <c r="O350" s="35" t="s">
        <v>27</v>
      </c>
      <c r="P350" s="38">
        <v>6</v>
      </c>
      <c r="Q350" s="59">
        <v>1</v>
      </c>
      <c r="R350" s="35" t="s">
        <v>115</v>
      </c>
      <c r="S350" s="74" t="s">
        <v>100</v>
      </c>
      <c r="T350" s="35" t="s">
        <v>39</v>
      </c>
      <c r="U350"/>
      <c r="V350"/>
      <c r="W350"/>
      <c r="X350"/>
      <c r="Y350"/>
      <c r="Z350" s="43"/>
    </row>
    <row r="351" spans="1:26">
      <c r="A351" s="68">
        <v>4673</v>
      </c>
      <c r="B351" s="69" t="s">
        <v>287</v>
      </c>
      <c r="C351" s="70" t="s">
        <v>288</v>
      </c>
      <c r="D351" s="69" t="s">
        <v>289</v>
      </c>
      <c r="E351" s="71" t="s">
        <v>744</v>
      </c>
      <c r="F351" s="72" t="s">
        <v>24</v>
      </c>
      <c r="G351" s="73">
        <v>34.766700744628899</v>
      </c>
      <c r="H351" s="73">
        <v>113.65000152587901</v>
      </c>
      <c r="I351" s="69">
        <v>125</v>
      </c>
      <c r="J351" s="69" t="s">
        <v>325</v>
      </c>
      <c r="K351" s="69" t="s">
        <v>26</v>
      </c>
      <c r="L351" s="69" t="s">
        <v>745</v>
      </c>
      <c r="M351" s="81">
        <v>3</v>
      </c>
      <c r="N351" s="80">
        <v>6</v>
      </c>
      <c r="O351" s="35" t="s">
        <v>27</v>
      </c>
      <c r="P351" s="38">
        <v>2</v>
      </c>
      <c r="Q351" s="59">
        <v>0</v>
      </c>
      <c r="R351" s="35" t="s">
        <v>115</v>
      </c>
      <c r="S351" s="74" t="s">
        <v>109</v>
      </c>
      <c r="T351" s="35" t="s">
        <v>39</v>
      </c>
      <c r="U351"/>
      <c r="V351"/>
      <c r="W351"/>
      <c r="X351"/>
      <c r="Y351"/>
      <c r="Z351" s="43"/>
    </row>
    <row r="352" spans="1:26">
      <c r="A352" s="68">
        <v>4682</v>
      </c>
      <c r="B352" s="69" t="s">
        <v>287</v>
      </c>
      <c r="C352" s="70" t="s">
        <v>288</v>
      </c>
      <c r="D352" s="69" t="s">
        <v>289</v>
      </c>
      <c r="E352" s="71" t="s">
        <v>746</v>
      </c>
      <c r="F352" s="75">
        <v>2001</v>
      </c>
      <c r="G352" s="73">
        <v>42.5505981445313</v>
      </c>
      <c r="H352" s="73">
        <v>45.189998626708999</v>
      </c>
      <c r="I352" s="69">
        <v>1800</v>
      </c>
      <c r="J352" s="69" t="s">
        <v>747</v>
      </c>
      <c r="K352" s="69" t="s">
        <v>26</v>
      </c>
      <c r="L352" s="69" t="s">
        <v>748</v>
      </c>
      <c r="M352" s="81">
        <v>3</v>
      </c>
      <c r="N352" s="80">
        <v>6</v>
      </c>
      <c r="O352" s="35" t="s">
        <v>27</v>
      </c>
      <c r="P352" s="38">
        <v>2</v>
      </c>
      <c r="Q352" s="59">
        <v>1</v>
      </c>
      <c r="R352" s="35" t="s">
        <v>115</v>
      </c>
      <c r="S352" s="74" t="s">
        <v>100</v>
      </c>
      <c r="T352" s="35" t="s">
        <v>39</v>
      </c>
      <c r="U352"/>
      <c r="V352"/>
      <c r="W352"/>
      <c r="X352"/>
      <c r="Y352"/>
    </row>
    <row r="353" spans="1:26" s="43" customFormat="1" ht="15" customHeight="1">
      <c r="A353" s="68">
        <v>4710</v>
      </c>
      <c r="B353" s="69" t="s">
        <v>287</v>
      </c>
      <c r="C353" s="70" t="s">
        <v>288</v>
      </c>
      <c r="D353" s="69" t="s">
        <v>289</v>
      </c>
      <c r="E353" s="71" t="s">
        <v>749</v>
      </c>
      <c r="F353" s="72" t="s">
        <v>24</v>
      </c>
      <c r="G353" s="73">
        <v>34.766700744628899</v>
      </c>
      <c r="H353" s="73">
        <v>48.583301544189503</v>
      </c>
      <c r="I353" s="69">
        <v>2086</v>
      </c>
      <c r="J353" s="69" t="s">
        <v>30</v>
      </c>
      <c r="K353" s="69" t="s">
        <v>26</v>
      </c>
      <c r="L353" s="69" t="s">
        <v>750</v>
      </c>
      <c r="M353" s="81">
        <v>3</v>
      </c>
      <c r="N353" s="80">
        <v>6</v>
      </c>
      <c r="O353" s="35" t="s">
        <v>27</v>
      </c>
      <c r="P353" s="38">
        <v>2</v>
      </c>
      <c r="Q353" s="59">
        <v>1</v>
      </c>
      <c r="R353" s="35" t="s">
        <v>115</v>
      </c>
      <c r="S353" s="74" t="s">
        <v>100</v>
      </c>
      <c r="T353" s="35" t="s">
        <v>39</v>
      </c>
      <c r="U353"/>
      <c r="V353"/>
      <c r="W353"/>
      <c r="X353"/>
      <c r="Y353"/>
    </row>
    <row r="354" spans="1:26" s="43" customFormat="1" ht="15" customHeight="1">
      <c r="A354" s="68">
        <v>4704</v>
      </c>
      <c r="B354" s="69" t="s">
        <v>287</v>
      </c>
      <c r="C354" s="70" t="s">
        <v>288</v>
      </c>
      <c r="D354" s="69" t="s">
        <v>289</v>
      </c>
      <c r="E354" s="71" t="s">
        <v>751</v>
      </c>
      <c r="F354" s="75">
        <v>1940</v>
      </c>
      <c r="G354" s="73">
        <v>33.466700000000003</v>
      </c>
      <c r="H354" s="73">
        <v>49.066699999999997</v>
      </c>
      <c r="I354" s="69">
        <v>1910</v>
      </c>
      <c r="J354" s="69" t="s">
        <v>30</v>
      </c>
      <c r="K354" s="69" t="s">
        <v>26</v>
      </c>
      <c r="L354" s="69" t="s">
        <v>752</v>
      </c>
      <c r="M354" s="81">
        <v>3</v>
      </c>
      <c r="N354" s="80">
        <v>6</v>
      </c>
      <c r="O354" s="35" t="s">
        <v>27</v>
      </c>
      <c r="P354" s="38">
        <v>2</v>
      </c>
      <c r="Q354" s="59">
        <v>1</v>
      </c>
      <c r="R354" s="35" t="s">
        <v>115</v>
      </c>
      <c r="S354" s="74" t="s">
        <v>100</v>
      </c>
      <c r="T354" s="35" t="s">
        <v>39</v>
      </c>
      <c r="U354"/>
      <c r="V354"/>
      <c r="W354"/>
      <c r="X354"/>
      <c r="Y354"/>
      <c r="Z354" s="28"/>
    </row>
    <row r="355" spans="1:26" s="43" customFormat="1" ht="15" customHeight="1">
      <c r="A355" s="68">
        <v>4715</v>
      </c>
      <c r="B355" s="69" t="s">
        <v>287</v>
      </c>
      <c r="C355" s="70" t="s">
        <v>288</v>
      </c>
      <c r="D355" s="69" t="s">
        <v>289</v>
      </c>
      <c r="E355" s="71" t="s">
        <v>753</v>
      </c>
      <c r="F355" s="72" t="s">
        <v>24</v>
      </c>
      <c r="G355" s="73">
        <v>36.583301544189503</v>
      </c>
      <c r="H355" s="73">
        <v>49.5</v>
      </c>
      <c r="I355" s="69">
        <v>814</v>
      </c>
      <c r="J355" s="69" t="s">
        <v>30</v>
      </c>
      <c r="K355" s="69" t="s">
        <v>26</v>
      </c>
      <c r="L355" s="69" t="s">
        <v>754</v>
      </c>
      <c r="M355" s="81">
        <v>3</v>
      </c>
      <c r="N355" s="80">
        <v>6</v>
      </c>
      <c r="O355" s="35" t="s">
        <v>27</v>
      </c>
      <c r="P355" s="38">
        <v>2</v>
      </c>
      <c r="Q355" s="59">
        <v>0</v>
      </c>
      <c r="R355" s="35" t="s">
        <v>115</v>
      </c>
      <c r="S355" s="74" t="s">
        <v>109</v>
      </c>
      <c r="T355" s="35" t="s">
        <v>32</v>
      </c>
      <c r="U355"/>
      <c r="V355"/>
      <c r="W355"/>
      <c r="X355"/>
      <c r="Y355"/>
      <c r="Z355" s="42"/>
    </row>
    <row r="356" spans="1:26" s="43" customFormat="1" ht="15" customHeight="1">
      <c r="A356" s="68">
        <v>4714</v>
      </c>
      <c r="B356" s="69" t="s">
        <v>287</v>
      </c>
      <c r="C356" s="70" t="s">
        <v>288</v>
      </c>
      <c r="D356" s="69" t="s">
        <v>289</v>
      </c>
      <c r="E356" s="71" t="s">
        <v>755</v>
      </c>
      <c r="F356" s="72" t="s">
        <v>24</v>
      </c>
      <c r="G356" s="73">
        <v>33.61669921875</v>
      </c>
      <c r="H356" s="73">
        <v>50</v>
      </c>
      <c r="I356" s="69">
        <v>2400</v>
      </c>
      <c r="J356" s="69" t="s">
        <v>30</v>
      </c>
      <c r="K356" s="69" t="s">
        <v>26</v>
      </c>
      <c r="L356" s="69" t="s">
        <v>756</v>
      </c>
      <c r="M356" s="81">
        <v>3</v>
      </c>
      <c r="N356" s="80">
        <v>6</v>
      </c>
      <c r="O356" s="35" t="s">
        <v>27</v>
      </c>
      <c r="P356" s="38">
        <v>6</v>
      </c>
      <c r="Q356" s="59">
        <v>1</v>
      </c>
      <c r="R356" s="35" t="s">
        <v>115</v>
      </c>
      <c r="S356" s="74" t="s">
        <v>100</v>
      </c>
      <c r="T356" s="35" t="s">
        <v>39</v>
      </c>
      <c r="U356"/>
      <c r="V356"/>
      <c r="W356"/>
      <c r="X356"/>
      <c r="Y356"/>
      <c r="Z356" s="28"/>
    </row>
    <row r="357" spans="1:26" s="43" customFormat="1" ht="15" customHeight="1">
      <c r="A357" s="68">
        <v>4716</v>
      </c>
      <c r="B357" s="69" t="s">
        <v>287</v>
      </c>
      <c r="C357" s="70" t="s">
        <v>288</v>
      </c>
      <c r="D357" s="69" t="s">
        <v>289</v>
      </c>
      <c r="E357" s="71" t="s">
        <v>757</v>
      </c>
      <c r="F357" s="72" t="s">
        <v>24</v>
      </c>
      <c r="G357" s="73">
        <v>36.299999237060497</v>
      </c>
      <c r="H357" s="73">
        <v>55.516700744628899</v>
      </c>
      <c r="I357" s="69">
        <v>1759</v>
      </c>
      <c r="J357" s="69" t="s">
        <v>30</v>
      </c>
      <c r="K357" s="69" t="s">
        <v>26</v>
      </c>
      <c r="L357" s="69" t="s">
        <v>758</v>
      </c>
      <c r="M357" s="81">
        <v>3</v>
      </c>
      <c r="N357" s="80">
        <v>6</v>
      </c>
      <c r="O357" s="35" t="s">
        <v>27</v>
      </c>
      <c r="P357" s="38">
        <v>2</v>
      </c>
      <c r="Q357" s="59">
        <v>1</v>
      </c>
      <c r="R357" s="35" t="s">
        <v>109</v>
      </c>
      <c r="S357" s="74" t="s">
        <v>109</v>
      </c>
      <c r="T357" s="35" t="s">
        <v>32</v>
      </c>
      <c r="U357"/>
      <c r="V357"/>
      <c r="W357"/>
      <c r="X357"/>
      <c r="Y357"/>
      <c r="Z357" s="28"/>
    </row>
    <row r="358" spans="1:26" s="43" customFormat="1" ht="15" customHeight="1">
      <c r="A358" s="68">
        <v>4700</v>
      </c>
      <c r="B358" s="69" t="s">
        <v>287</v>
      </c>
      <c r="C358" s="70" t="s">
        <v>288</v>
      </c>
      <c r="D358" s="69" t="s">
        <v>289</v>
      </c>
      <c r="E358" s="71" t="s">
        <v>759</v>
      </c>
      <c r="F358" s="75">
        <v>1940</v>
      </c>
      <c r="G358" s="73">
        <v>30.383299999999998</v>
      </c>
      <c r="H358" s="73">
        <v>57.533299999999997</v>
      </c>
      <c r="I358" s="69">
        <v>946</v>
      </c>
      <c r="J358" s="69" t="s">
        <v>30</v>
      </c>
      <c r="K358" s="69" t="s">
        <v>26</v>
      </c>
      <c r="L358" s="69" t="s">
        <v>760</v>
      </c>
      <c r="M358" s="81">
        <v>3</v>
      </c>
      <c r="N358" s="80">
        <v>6</v>
      </c>
      <c r="O358" s="35" t="s">
        <v>27</v>
      </c>
      <c r="P358" s="38">
        <v>6</v>
      </c>
      <c r="Q358" s="59">
        <v>1</v>
      </c>
      <c r="R358" s="35" t="s">
        <v>115</v>
      </c>
      <c r="S358" s="74" t="s">
        <v>100</v>
      </c>
      <c r="T358" s="35" t="s">
        <v>32</v>
      </c>
      <c r="U358"/>
      <c r="V358"/>
      <c r="W358"/>
      <c r="X358"/>
      <c r="Y358"/>
      <c r="Z358" s="42"/>
    </row>
    <row r="359" spans="1:26" s="43" customFormat="1" ht="15" customHeight="1">
      <c r="A359" s="68">
        <v>5245</v>
      </c>
      <c r="B359" s="69" t="s">
        <v>287</v>
      </c>
      <c r="C359" s="70" t="s">
        <v>288</v>
      </c>
      <c r="D359" s="69" t="s">
        <v>289</v>
      </c>
      <c r="E359" s="71" t="s">
        <v>761</v>
      </c>
      <c r="F359" s="72" t="s">
        <v>24</v>
      </c>
      <c r="G359" s="73">
        <v>51.183333333333003</v>
      </c>
      <c r="H359" s="73">
        <v>71.433333333332996</v>
      </c>
      <c r="I359" s="69"/>
      <c r="J359" s="69" t="s">
        <v>585</v>
      </c>
      <c r="K359" s="69" t="s">
        <v>762</v>
      </c>
      <c r="L359" s="69" t="s">
        <v>763</v>
      </c>
      <c r="M359" s="81">
        <v>3</v>
      </c>
      <c r="N359" s="80">
        <v>6</v>
      </c>
      <c r="O359" s="35" t="s">
        <v>27</v>
      </c>
      <c r="P359" s="38">
        <v>6</v>
      </c>
      <c r="Q359" s="59" t="s">
        <v>28</v>
      </c>
      <c r="R359" s="35" t="s">
        <v>109</v>
      </c>
      <c r="S359" s="74" t="s">
        <v>109</v>
      </c>
      <c r="T359" s="35" t="s">
        <v>39</v>
      </c>
      <c r="U359"/>
      <c r="V359"/>
      <c r="W359"/>
      <c r="X359"/>
      <c r="Y359"/>
      <c r="Z359" s="28"/>
    </row>
    <row r="360" spans="1:26" s="43" customFormat="1" ht="15" customHeight="1">
      <c r="A360" s="68">
        <v>5264</v>
      </c>
      <c r="B360" s="69" t="s">
        <v>287</v>
      </c>
      <c r="C360" s="70" t="s">
        <v>288</v>
      </c>
      <c r="D360" s="69" t="s">
        <v>289</v>
      </c>
      <c r="E360" s="71" t="s">
        <v>764</v>
      </c>
      <c r="F360" s="72" t="s">
        <v>24</v>
      </c>
      <c r="G360" s="73">
        <v>49.883333333332999</v>
      </c>
      <c r="H360" s="73">
        <v>73.133333333332999</v>
      </c>
      <c r="I360" s="69"/>
      <c r="J360" s="69" t="s">
        <v>585</v>
      </c>
      <c r="K360" s="69" t="s">
        <v>765</v>
      </c>
      <c r="L360" s="69" t="s">
        <v>26</v>
      </c>
      <c r="M360" s="81">
        <v>3</v>
      </c>
      <c r="N360" s="80">
        <v>6</v>
      </c>
      <c r="O360" s="35" t="s">
        <v>27</v>
      </c>
      <c r="P360" s="38">
        <v>2</v>
      </c>
      <c r="Q360" s="59">
        <v>1</v>
      </c>
      <c r="R360" s="35" t="s">
        <v>99</v>
      </c>
      <c r="S360" s="74" t="s">
        <v>100</v>
      </c>
      <c r="T360" s="35" t="s">
        <v>39</v>
      </c>
      <c r="U360"/>
      <c r="V360"/>
      <c r="W360"/>
      <c r="X360"/>
      <c r="Y360"/>
      <c r="Z360" s="28"/>
    </row>
    <row r="361" spans="1:26" s="43" customFormat="1" ht="15" customHeight="1">
      <c r="A361" s="68">
        <v>4721</v>
      </c>
      <c r="B361" s="69" t="s">
        <v>287</v>
      </c>
      <c r="C361" s="70" t="s">
        <v>288</v>
      </c>
      <c r="D361" s="69" t="s">
        <v>289</v>
      </c>
      <c r="E361" s="71" t="s">
        <v>766</v>
      </c>
      <c r="F361" s="75">
        <v>2000</v>
      </c>
      <c r="G361" s="73">
        <v>43.373500823974602</v>
      </c>
      <c r="H361" s="73">
        <v>77.336799621582003</v>
      </c>
      <c r="I361" s="69">
        <v>800</v>
      </c>
      <c r="J361" s="69" t="s">
        <v>585</v>
      </c>
      <c r="K361" s="69" t="s">
        <v>26</v>
      </c>
      <c r="L361" s="69" t="s">
        <v>767</v>
      </c>
      <c r="M361" s="81">
        <v>3</v>
      </c>
      <c r="N361" s="80">
        <v>6</v>
      </c>
      <c r="O361" s="35" t="s">
        <v>27</v>
      </c>
      <c r="P361" s="38">
        <v>2</v>
      </c>
      <c r="Q361" s="59">
        <v>0</v>
      </c>
      <c r="R361" s="35" t="s">
        <v>115</v>
      </c>
      <c r="S361" s="74" t="s">
        <v>109</v>
      </c>
      <c r="T361" s="35" t="s">
        <v>32</v>
      </c>
      <c r="U361"/>
      <c r="V361"/>
      <c r="W361"/>
      <c r="X361"/>
      <c r="Y361"/>
    </row>
    <row r="362" spans="1:26" s="43" customFormat="1" ht="15" customHeight="1">
      <c r="A362" s="68">
        <v>5258</v>
      </c>
      <c r="B362" s="69" t="s">
        <v>287</v>
      </c>
      <c r="C362" s="70" t="s">
        <v>288</v>
      </c>
      <c r="D362" s="69" t="s">
        <v>289</v>
      </c>
      <c r="E362" s="71" t="s">
        <v>768</v>
      </c>
      <c r="F362" s="72" t="s">
        <v>24</v>
      </c>
      <c r="G362" s="73">
        <v>49.75</v>
      </c>
      <c r="H362" s="73">
        <v>84.25</v>
      </c>
      <c r="I362" s="69"/>
      <c r="J362" s="69" t="s">
        <v>585</v>
      </c>
      <c r="K362" s="69" t="s">
        <v>769</v>
      </c>
      <c r="L362" s="69" t="s">
        <v>26</v>
      </c>
      <c r="M362" s="81">
        <v>3</v>
      </c>
      <c r="N362" s="80">
        <v>6</v>
      </c>
      <c r="O362" s="35" t="s">
        <v>27</v>
      </c>
      <c r="P362" s="38">
        <v>6</v>
      </c>
      <c r="Q362" s="59">
        <v>0</v>
      </c>
      <c r="R362" s="35" t="s">
        <v>109</v>
      </c>
      <c r="S362" s="74" t="s">
        <v>109</v>
      </c>
      <c r="T362" s="35" t="s">
        <v>39</v>
      </c>
      <c r="U362"/>
      <c r="V362"/>
      <c r="W362"/>
      <c r="X362"/>
      <c r="Y362"/>
    </row>
    <row r="363" spans="1:26" s="43" customFormat="1" ht="15" customHeight="1">
      <c r="A363" s="68">
        <v>5244</v>
      </c>
      <c r="B363" s="69" t="s">
        <v>287</v>
      </c>
      <c r="C363" s="70" t="s">
        <v>288</v>
      </c>
      <c r="D363" s="69" t="s">
        <v>289</v>
      </c>
      <c r="E363" s="71" t="s">
        <v>770</v>
      </c>
      <c r="F363" s="72" t="s">
        <v>24</v>
      </c>
      <c r="G363" s="73">
        <v>47.916666666666998</v>
      </c>
      <c r="H363" s="73">
        <v>106.93</v>
      </c>
      <c r="I363" s="69"/>
      <c r="J363" s="69" t="s">
        <v>437</v>
      </c>
      <c r="K363" s="69" t="s">
        <v>771</v>
      </c>
      <c r="L363" s="69" t="s">
        <v>772</v>
      </c>
      <c r="M363" s="81">
        <v>3</v>
      </c>
      <c r="N363" s="80">
        <v>6</v>
      </c>
      <c r="O363" s="35" t="s">
        <v>27</v>
      </c>
      <c r="P363" s="38">
        <v>6</v>
      </c>
      <c r="Q363" s="59" t="s">
        <v>28</v>
      </c>
      <c r="R363" s="35" t="s">
        <v>109</v>
      </c>
      <c r="S363" s="74" t="s">
        <v>109</v>
      </c>
      <c r="T363" s="35" t="s">
        <v>39</v>
      </c>
      <c r="U363"/>
      <c r="V363"/>
      <c r="W363"/>
      <c r="X363"/>
      <c r="Y363"/>
    </row>
    <row r="364" spans="1:26" s="43" customFormat="1" ht="15" customHeight="1">
      <c r="A364" s="68">
        <v>5265</v>
      </c>
      <c r="B364" s="69" t="s">
        <v>287</v>
      </c>
      <c r="C364" s="70" t="s">
        <v>288</v>
      </c>
      <c r="D364" s="69" t="s">
        <v>289</v>
      </c>
      <c r="E364" s="71" t="s">
        <v>773</v>
      </c>
      <c r="F364" s="72" t="s">
        <v>24</v>
      </c>
      <c r="G364" s="73">
        <v>68.966666666666995</v>
      </c>
      <c r="H364" s="73">
        <v>33.066666666666997</v>
      </c>
      <c r="I364" s="69"/>
      <c r="J364" s="69" t="s">
        <v>92</v>
      </c>
      <c r="K364" s="69" t="s">
        <v>774</v>
      </c>
      <c r="L364" s="69" t="s">
        <v>26</v>
      </c>
      <c r="M364" s="81">
        <v>3</v>
      </c>
      <c r="N364" s="80">
        <v>6</v>
      </c>
      <c r="O364" s="35" t="s">
        <v>27</v>
      </c>
      <c r="P364" s="38">
        <v>2</v>
      </c>
      <c r="Q364" s="59">
        <v>0</v>
      </c>
      <c r="R364" s="35" t="s">
        <v>109</v>
      </c>
      <c r="S364" s="74" t="s">
        <v>109</v>
      </c>
      <c r="T364" s="35" t="s">
        <v>39</v>
      </c>
      <c r="U364"/>
      <c r="V364"/>
      <c r="W364"/>
      <c r="X364"/>
      <c r="Y364"/>
      <c r="Z364" s="28"/>
    </row>
    <row r="365" spans="1:26" s="43" customFormat="1" ht="15" customHeight="1">
      <c r="A365" s="68">
        <v>5262</v>
      </c>
      <c r="B365" s="69" t="s">
        <v>287</v>
      </c>
      <c r="C365" s="70" t="s">
        <v>288</v>
      </c>
      <c r="D365" s="69" t="s">
        <v>289</v>
      </c>
      <c r="E365" s="71" t="s">
        <v>775</v>
      </c>
      <c r="F365" s="72" t="s">
        <v>24</v>
      </c>
      <c r="G365" s="73">
        <v>51.533333333332997</v>
      </c>
      <c r="H365" s="73">
        <v>46.033333333332997</v>
      </c>
      <c r="I365" s="69"/>
      <c r="J365" s="69" t="s">
        <v>92</v>
      </c>
      <c r="K365" s="69" t="s">
        <v>776</v>
      </c>
      <c r="L365" s="69" t="s">
        <v>776</v>
      </c>
      <c r="M365" s="81">
        <v>3</v>
      </c>
      <c r="N365" s="80">
        <v>6</v>
      </c>
      <c r="O365" s="35" t="s">
        <v>27</v>
      </c>
      <c r="P365" s="38">
        <v>2</v>
      </c>
      <c r="Q365" s="59">
        <v>1</v>
      </c>
      <c r="R365" s="35" t="s">
        <v>115</v>
      </c>
      <c r="S365" s="74" t="s">
        <v>100</v>
      </c>
      <c r="T365" s="35" t="s">
        <v>39</v>
      </c>
      <c r="U365"/>
      <c r="V365"/>
      <c r="W365"/>
      <c r="X365"/>
      <c r="Y365"/>
      <c r="Z365" s="28"/>
    </row>
    <row r="366" spans="1:26" s="43" customFormat="1" ht="15" customHeight="1">
      <c r="A366" s="68">
        <v>5274</v>
      </c>
      <c r="B366" s="69" t="s">
        <v>287</v>
      </c>
      <c r="C366" s="70" t="s">
        <v>288</v>
      </c>
      <c r="D366" s="69" t="s">
        <v>289</v>
      </c>
      <c r="E366" s="71" t="s">
        <v>777</v>
      </c>
      <c r="F366" s="72" t="s">
        <v>24</v>
      </c>
      <c r="G366" s="73">
        <v>43.816666666666997</v>
      </c>
      <c r="H366" s="73">
        <v>131.96666666666999</v>
      </c>
      <c r="I366" s="69"/>
      <c r="J366" s="69" t="s">
        <v>92</v>
      </c>
      <c r="K366" s="69" t="s">
        <v>778</v>
      </c>
      <c r="L366" s="69" t="s">
        <v>779</v>
      </c>
      <c r="M366" s="81">
        <v>3</v>
      </c>
      <c r="N366" s="80">
        <v>6</v>
      </c>
      <c r="O366" s="35" t="s">
        <v>27</v>
      </c>
      <c r="P366" s="38">
        <v>6</v>
      </c>
      <c r="Q366" s="59">
        <v>1</v>
      </c>
      <c r="R366" s="35" t="s">
        <v>115</v>
      </c>
      <c r="S366" s="74" t="s">
        <v>100</v>
      </c>
      <c r="T366" s="35" t="s">
        <v>39</v>
      </c>
      <c r="U366"/>
      <c r="V366"/>
      <c r="W366"/>
      <c r="X366"/>
      <c r="Y366"/>
    </row>
    <row r="367" spans="1:26" s="43" customFormat="1" ht="15" customHeight="1">
      <c r="A367" s="68">
        <v>4739</v>
      </c>
      <c r="B367" s="69" t="s">
        <v>287</v>
      </c>
      <c r="C367" s="70" t="s">
        <v>288</v>
      </c>
      <c r="D367" s="69" t="s">
        <v>289</v>
      </c>
      <c r="E367" s="71" t="s">
        <v>780</v>
      </c>
      <c r="F367" s="75">
        <v>2000</v>
      </c>
      <c r="G367" s="73">
        <v>39.38330078125</v>
      </c>
      <c r="H367" s="73">
        <v>68.733299255371094</v>
      </c>
      <c r="I367" s="69">
        <v>1500</v>
      </c>
      <c r="J367" s="69" t="s">
        <v>52</v>
      </c>
      <c r="K367" s="69" t="s">
        <v>26</v>
      </c>
      <c r="L367" s="69" t="s">
        <v>781</v>
      </c>
      <c r="M367" s="81">
        <v>3</v>
      </c>
      <c r="N367" s="80">
        <v>6</v>
      </c>
      <c r="O367" s="35" t="s">
        <v>27</v>
      </c>
      <c r="P367" s="38">
        <v>2</v>
      </c>
      <c r="Q367" s="59">
        <v>0</v>
      </c>
      <c r="R367" s="35" t="s">
        <v>115</v>
      </c>
      <c r="S367" s="74" t="s">
        <v>109</v>
      </c>
      <c r="T367" s="35" t="s">
        <v>39</v>
      </c>
      <c r="U367"/>
      <c r="V367"/>
      <c r="W367"/>
      <c r="X367"/>
      <c r="Y367"/>
    </row>
    <row r="368" spans="1:26" s="43" customFormat="1" ht="15" customHeight="1">
      <c r="A368" s="68">
        <v>4742</v>
      </c>
      <c r="B368" s="69" t="s">
        <v>287</v>
      </c>
      <c r="C368" s="70" t="s">
        <v>288</v>
      </c>
      <c r="D368" s="69" t="s">
        <v>289</v>
      </c>
      <c r="E368" s="71" t="s">
        <v>782</v>
      </c>
      <c r="F368" s="75">
        <v>1998</v>
      </c>
      <c r="G368" s="73">
        <v>41.246498107910199</v>
      </c>
      <c r="H368" s="73">
        <v>71.681297302246094</v>
      </c>
      <c r="I368" s="69">
        <v>890</v>
      </c>
      <c r="J368" s="69" t="s">
        <v>88</v>
      </c>
      <c r="K368" s="69" t="s">
        <v>26</v>
      </c>
      <c r="L368" s="69" t="s">
        <v>783</v>
      </c>
      <c r="M368" s="81">
        <v>3</v>
      </c>
      <c r="N368" s="80">
        <v>6</v>
      </c>
      <c r="O368" s="35" t="s">
        <v>27</v>
      </c>
      <c r="P368" s="38">
        <v>6</v>
      </c>
      <c r="Q368" s="59">
        <v>1</v>
      </c>
      <c r="R368" s="35" t="s">
        <v>99</v>
      </c>
      <c r="S368" s="74" t="s">
        <v>100</v>
      </c>
      <c r="T368" s="35" t="s">
        <v>39</v>
      </c>
      <c r="U368"/>
      <c r="V368"/>
      <c r="W368"/>
      <c r="X368"/>
      <c r="Y368"/>
    </row>
    <row r="369" spans="1:26" s="43" customFormat="1" ht="15" customHeight="1">
      <c r="A369" s="68">
        <v>4758</v>
      </c>
      <c r="B369" s="69" t="s">
        <v>287</v>
      </c>
      <c r="C369" s="70" t="s">
        <v>288</v>
      </c>
      <c r="D369" s="69" t="s">
        <v>198</v>
      </c>
      <c r="E369" s="59" t="s">
        <v>784</v>
      </c>
      <c r="F369" s="75">
        <v>1983</v>
      </c>
      <c r="G369" s="73">
        <v>36.619999999999997</v>
      </c>
      <c r="H369" s="73">
        <v>101.77</v>
      </c>
      <c r="I369" s="69"/>
      <c r="J369" s="69" t="s">
        <v>325</v>
      </c>
      <c r="K369" s="69" t="s">
        <v>785</v>
      </c>
      <c r="L369" s="69" t="s">
        <v>786</v>
      </c>
      <c r="M369" s="81">
        <v>3</v>
      </c>
      <c r="N369" s="80">
        <v>6</v>
      </c>
      <c r="O369" s="35" t="s">
        <v>27</v>
      </c>
      <c r="P369" s="38">
        <v>2</v>
      </c>
      <c r="Q369" s="59">
        <v>0</v>
      </c>
      <c r="R369" s="35" t="s">
        <v>109</v>
      </c>
      <c r="S369" s="74" t="s">
        <v>109</v>
      </c>
      <c r="T369" s="35" t="s">
        <v>39</v>
      </c>
      <c r="U369"/>
      <c r="V369"/>
      <c r="W369"/>
      <c r="X369"/>
      <c r="Y369"/>
    </row>
    <row r="370" spans="1:26" s="43" customFormat="1" ht="15" customHeight="1">
      <c r="A370" s="68">
        <v>4922</v>
      </c>
      <c r="B370" s="69" t="s">
        <v>287</v>
      </c>
      <c r="C370" s="70" t="s">
        <v>288</v>
      </c>
      <c r="D370" s="69" t="s">
        <v>93</v>
      </c>
      <c r="E370" s="71" t="s">
        <v>787</v>
      </c>
      <c r="F370" s="75">
        <v>1951</v>
      </c>
      <c r="G370" s="73">
        <v>33.549999999999997</v>
      </c>
      <c r="H370" s="73">
        <v>68.4166666666667</v>
      </c>
      <c r="I370" s="69">
        <v>2440</v>
      </c>
      <c r="J370" s="69" t="s">
        <v>91</v>
      </c>
      <c r="K370" s="69" t="s">
        <v>788</v>
      </c>
      <c r="L370" s="69" t="s">
        <v>789</v>
      </c>
      <c r="M370" s="81">
        <v>3</v>
      </c>
      <c r="N370" s="80">
        <v>6</v>
      </c>
      <c r="O370" s="35" t="s">
        <v>27</v>
      </c>
      <c r="P370" s="38">
        <v>6</v>
      </c>
      <c r="Q370" s="59">
        <v>1</v>
      </c>
      <c r="R370" s="35" t="s">
        <v>115</v>
      </c>
      <c r="S370" s="74" t="s">
        <v>100</v>
      </c>
      <c r="T370" s="35" t="s">
        <v>32</v>
      </c>
      <c r="U370"/>
      <c r="V370"/>
      <c r="W370"/>
      <c r="X370"/>
      <c r="Y370"/>
      <c r="Z370" s="28"/>
    </row>
    <row r="371" spans="1:26" s="43" customFormat="1" ht="15" customHeight="1">
      <c r="A371" s="68">
        <v>4793</v>
      </c>
      <c r="B371" s="69" t="s">
        <v>287</v>
      </c>
      <c r="C371" s="70" t="s">
        <v>288</v>
      </c>
      <c r="D371" s="69" t="s">
        <v>93</v>
      </c>
      <c r="E371" s="71" t="s">
        <v>790</v>
      </c>
      <c r="F371" s="75">
        <v>1926</v>
      </c>
      <c r="G371" s="73">
        <v>40.183300000000003</v>
      </c>
      <c r="H371" s="73">
        <v>44.5</v>
      </c>
      <c r="I371" s="69">
        <v>1011</v>
      </c>
      <c r="J371" s="69" t="s">
        <v>321</v>
      </c>
      <c r="K371" s="69" t="s">
        <v>791</v>
      </c>
      <c r="L371" s="69" t="s">
        <v>792</v>
      </c>
      <c r="M371" s="81">
        <v>3</v>
      </c>
      <c r="N371" s="80">
        <v>6</v>
      </c>
      <c r="O371" s="35" t="s">
        <v>27</v>
      </c>
      <c r="P371" s="38">
        <v>2</v>
      </c>
      <c r="Q371" s="59">
        <v>1</v>
      </c>
      <c r="R371" s="35" t="s">
        <v>115</v>
      </c>
      <c r="S371" s="74" t="s">
        <v>100</v>
      </c>
      <c r="T371" s="35" t="s">
        <v>39</v>
      </c>
      <c r="U371"/>
      <c r="V371"/>
      <c r="W371"/>
      <c r="X371"/>
      <c r="Y371"/>
      <c r="Z371" s="42"/>
    </row>
    <row r="372" spans="1:26" s="43" customFormat="1" ht="15" customHeight="1">
      <c r="A372" s="68">
        <v>4854</v>
      </c>
      <c r="B372" s="69" t="s">
        <v>287</v>
      </c>
      <c r="C372" s="70" t="s">
        <v>288</v>
      </c>
      <c r="D372" s="69" t="s">
        <v>93</v>
      </c>
      <c r="E372" s="71" t="s">
        <v>793</v>
      </c>
      <c r="F372" s="75">
        <v>1968</v>
      </c>
      <c r="G372" s="73">
        <v>38.902200000000001</v>
      </c>
      <c r="H372" s="73">
        <v>46.238300000000002</v>
      </c>
      <c r="I372" s="69">
        <v>740</v>
      </c>
      <c r="J372" s="69" t="s">
        <v>321</v>
      </c>
      <c r="K372" s="69" t="s">
        <v>794</v>
      </c>
      <c r="L372" s="69" t="s">
        <v>795</v>
      </c>
      <c r="M372" s="81">
        <v>3</v>
      </c>
      <c r="N372" s="80">
        <v>6</v>
      </c>
      <c r="O372" s="35" t="s">
        <v>27</v>
      </c>
      <c r="P372" s="38">
        <v>6</v>
      </c>
      <c r="Q372" s="59">
        <v>1</v>
      </c>
      <c r="R372" s="35" t="s">
        <v>99</v>
      </c>
      <c r="S372" s="74" t="s">
        <v>100</v>
      </c>
      <c r="T372" s="35" t="s">
        <v>39</v>
      </c>
      <c r="U372"/>
      <c r="V372"/>
      <c r="W372"/>
      <c r="X372"/>
      <c r="Y372"/>
      <c r="Z372" s="28"/>
    </row>
    <row r="373" spans="1:26" s="43" customFormat="1" ht="15" customHeight="1">
      <c r="A373" s="68">
        <v>4783</v>
      </c>
      <c r="B373" s="69" t="s">
        <v>287</v>
      </c>
      <c r="C373" s="70" t="s">
        <v>288</v>
      </c>
      <c r="D373" s="69" t="s">
        <v>93</v>
      </c>
      <c r="E373" s="71" t="s">
        <v>796</v>
      </c>
      <c r="F373" s="75">
        <v>1924</v>
      </c>
      <c r="G373" s="73">
        <v>40.6828</v>
      </c>
      <c r="H373" s="73">
        <v>46.360599999999998</v>
      </c>
      <c r="I373" s="69">
        <v>454</v>
      </c>
      <c r="J373" s="69" t="s">
        <v>178</v>
      </c>
      <c r="K373" s="69" t="s">
        <v>26</v>
      </c>
      <c r="L373" s="69" t="s">
        <v>797</v>
      </c>
      <c r="M373" s="81">
        <v>3</v>
      </c>
      <c r="N373" s="80">
        <v>6</v>
      </c>
      <c r="O373" s="35" t="s">
        <v>27</v>
      </c>
      <c r="P373" s="38">
        <v>6</v>
      </c>
      <c r="Q373" s="59">
        <v>1</v>
      </c>
      <c r="R373" s="35" t="s">
        <v>115</v>
      </c>
      <c r="S373" s="74" t="s">
        <v>100</v>
      </c>
      <c r="T373" s="35" t="s">
        <v>39</v>
      </c>
      <c r="U373"/>
      <c r="V373"/>
      <c r="W373"/>
      <c r="X373"/>
      <c r="Y373"/>
      <c r="Z373" s="42"/>
    </row>
    <row r="374" spans="1:26" s="43" customFormat="1" ht="15" customHeight="1">
      <c r="A374" s="68">
        <v>4866</v>
      </c>
      <c r="B374" s="69" t="s">
        <v>287</v>
      </c>
      <c r="C374" s="70" t="s">
        <v>288</v>
      </c>
      <c r="D374" s="69" t="s">
        <v>93</v>
      </c>
      <c r="E374" s="71" t="s">
        <v>798</v>
      </c>
      <c r="F374" s="75">
        <v>1992</v>
      </c>
      <c r="G374" s="73">
        <v>38.916699999999999</v>
      </c>
      <c r="H374" s="73">
        <v>48.916699999999999</v>
      </c>
      <c r="I374" s="69">
        <v>-29</v>
      </c>
      <c r="J374" s="69" t="s">
        <v>178</v>
      </c>
      <c r="K374" s="69" t="s">
        <v>26</v>
      </c>
      <c r="L374" s="69" t="s">
        <v>799</v>
      </c>
      <c r="M374" s="81">
        <v>3</v>
      </c>
      <c r="N374" s="80">
        <v>6</v>
      </c>
      <c r="O374" s="35" t="s">
        <v>27</v>
      </c>
      <c r="P374" s="38">
        <v>2</v>
      </c>
      <c r="Q374" s="59">
        <v>0</v>
      </c>
      <c r="R374" s="35" t="s">
        <v>115</v>
      </c>
      <c r="S374" s="74" t="s">
        <v>109</v>
      </c>
      <c r="T374" s="35" t="s">
        <v>32</v>
      </c>
      <c r="U374"/>
      <c r="V374"/>
      <c r="W374"/>
      <c r="X374"/>
      <c r="Y374"/>
    </row>
    <row r="375" spans="1:26" s="43" customFormat="1" ht="15" customHeight="1">
      <c r="A375" s="68">
        <v>4905</v>
      </c>
      <c r="B375" s="69" t="s">
        <v>287</v>
      </c>
      <c r="C375" s="70" t="s">
        <v>288</v>
      </c>
      <c r="D375" s="69" t="s">
        <v>93</v>
      </c>
      <c r="E375" s="71" t="s">
        <v>800</v>
      </c>
      <c r="F375" s="75">
        <v>1931</v>
      </c>
      <c r="G375" s="73">
        <v>40.366666666666703</v>
      </c>
      <c r="H375" s="73">
        <v>49.983333333333299</v>
      </c>
      <c r="I375" s="69">
        <v>26</v>
      </c>
      <c r="J375" s="69" t="s">
        <v>178</v>
      </c>
      <c r="K375" s="69" t="s">
        <v>26</v>
      </c>
      <c r="L375" s="69" t="s">
        <v>801</v>
      </c>
      <c r="M375" s="81">
        <v>3</v>
      </c>
      <c r="N375" s="80">
        <v>6</v>
      </c>
      <c r="O375" s="35" t="s">
        <v>27</v>
      </c>
      <c r="P375" s="38">
        <v>6</v>
      </c>
      <c r="Q375" s="59">
        <v>1</v>
      </c>
      <c r="R375" s="35" t="s">
        <v>115</v>
      </c>
      <c r="S375" s="74" t="s">
        <v>100</v>
      </c>
      <c r="T375" s="35" t="s">
        <v>32</v>
      </c>
      <c r="U375"/>
      <c r="V375"/>
      <c r="W375"/>
      <c r="X375"/>
      <c r="Y375"/>
      <c r="Z375" s="28"/>
    </row>
    <row r="376" spans="1:26" s="43" customFormat="1" ht="15" customHeight="1">
      <c r="A376" s="68">
        <v>4989</v>
      </c>
      <c r="B376" s="69" t="s">
        <v>287</v>
      </c>
      <c r="C376" s="70" t="s">
        <v>288</v>
      </c>
      <c r="D376" s="69" t="s">
        <v>93</v>
      </c>
      <c r="E376" s="71" t="s">
        <v>802</v>
      </c>
      <c r="F376" s="75">
        <v>1925</v>
      </c>
      <c r="G376" s="73">
        <v>32.066699999999997</v>
      </c>
      <c r="H376" s="73">
        <v>118.7667</v>
      </c>
      <c r="I376" s="69"/>
      <c r="J376" s="69" t="s">
        <v>325</v>
      </c>
      <c r="K376" s="69" t="s">
        <v>363</v>
      </c>
      <c r="L376" s="69" t="s">
        <v>803</v>
      </c>
      <c r="M376" s="81">
        <v>3</v>
      </c>
      <c r="N376" s="80">
        <v>6</v>
      </c>
      <c r="O376" s="35" t="s">
        <v>27</v>
      </c>
      <c r="P376" s="38">
        <v>2</v>
      </c>
      <c r="Q376" s="59">
        <v>0</v>
      </c>
      <c r="R376" s="35" t="s">
        <v>109</v>
      </c>
      <c r="S376" s="74" t="s">
        <v>109</v>
      </c>
      <c r="T376" s="35" t="s">
        <v>39</v>
      </c>
      <c r="U376"/>
      <c r="V376"/>
      <c r="W376"/>
      <c r="X376"/>
      <c r="Y376"/>
      <c r="Z376" s="28"/>
    </row>
    <row r="377" spans="1:26" s="43" customFormat="1" ht="15" customHeight="1">
      <c r="A377" s="68">
        <v>4933</v>
      </c>
      <c r="B377" s="69" t="s">
        <v>287</v>
      </c>
      <c r="C377" s="70" t="s">
        <v>288</v>
      </c>
      <c r="D377" s="69" t="s">
        <v>93</v>
      </c>
      <c r="E377" s="71" t="s">
        <v>804</v>
      </c>
      <c r="F377" s="75">
        <v>1974</v>
      </c>
      <c r="G377" s="73">
        <v>31.3333333333333</v>
      </c>
      <c r="H377" s="73">
        <v>121.26666666666701</v>
      </c>
      <c r="I377" s="69">
        <v>4</v>
      </c>
      <c r="J377" s="69" t="s">
        <v>325</v>
      </c>
      <c r="K377" s="69" t="s">
        <v>374</v>
      </c>
      <c r="L377" s="69" t="s">
        <v>805</v>
      </c>
      <c r="M377" s="81">
        <v>3</v>
      </c>
      <c r="N377" s="80">
        <v>6</v>
      </c>
      <c r="O377" s="35" t="s">
        <v>27</v>
      </c>
      <c r="P377" s="38">
        <v>2</v>
      </c>
      <c r="Q377" s="59">
        <v>0</v>
      </c>
      <c r="R377" s="35" t="s">
        <v>109</v>
      </c>
      <c r="S377" s="74" t="s">
        <v>109</v>
      </c>
      <c r="T377" s="35" t="s">
        <v>39</v>
      </c>
      <c r="U377"/>
      <c r="V377"/>
      <c r="W377"/>
      <c r="X377"/>
      <c r="Y377"/>
      <c r="Z377" s="42"/>
    </row>
    <row r="378" spans="1:26" s="43" customFormat="1" ht="15" customHeight="1">
      <c r="A378" s="68">
        <v>4867</v>
      </c>
      <c r="B378" s="69" t="s">
        <v>287</v>
      </c>
      <c r="C378" s="70" t="s">
        <v>288</v>
      </c>
      <c r="D378" s="69" t="s">
        <v>93</v>
      </c>
      <c r="E378" s="71" t="s">
        <v>806</v>
      </c>
      <c r="F378" s="75">
        <v>1991</v>
      </c>
      <c r="G378" s="73">
        <v>43.05</v>
      </c>
      <c r="H378" s="73">
        <v>42.7333</v>
      </c>
      <c r="I378" s="69">
        <v>1446</v>
      </c>
      <c r="J378" s="69" t="s">
        <v>747</v>
      </c>
      <c r="K378" s="69" t="s">
        <v>26</v>
      </c>
      <c r="L378" s="69" t="s">
        <v>807</v>
      </c>
      <c r="M378" s="81">
        <v>3</v>
      </c>
      <c r="N378" s="80">
        <v>6</v>
      </c>
      <c r="O378" s="35" t="s">
        <v>27</v>
      </c>
      <c r="P378" s="38">
        <v>2</v>
      </c>
      <c r="Q378" s="59">
        <v>1</v>
      </c>
      <c r="R378" s="35" t="s">
        <v>115</v>
      </c>
      <c r="S378" s="74" t="s">
        <v>100</v>
      </c>
      <c r="T378" s="35" t="s">
        <v>39</v>
      </c>
      <c r="U378"/>
      <c r="V378"/>
      <c r="W378"/>
      <c r="X378"/>
      <c r="Y378"/>
    </row>
    <row r="379" spans="1:26" s="43" customFormat="1" ht="15" customHeight="1">
      <c r="A379" s="68">
        <v>4868</v>
      </c>
      <c r="B379" s="69" t="s">
        <v>287</v>
      </c>
      <c r="C379" s="70" t="s">
        <v>288</v>
      </c>
      <c r="D379" s="69" t="s">
        <v>93</v>
      </c>
      <c r="E379" s="71" t="s">
        <v>808</v>
      </c>
      <c r="F379" s="75">
        <v>1991</v>
      </c>
      <c r="G379" s="73">
        <v>42.9833</v>
      </c>
      <c r="H379" s="73">
        <v>42.866700000000002</v>
      </c>
      <c r="I379" s="69">
        <v>2050</v>
      </c>
      <c r="J379" s="69" t="s">
        <v>747</v>
      </c>
      <c r="K379" s="69" t="s">
        <v>26</v>
      </c>
      <c r="L379" s="69" t="s">
        <v>809</v>
      </c>
      <c r="M379" s="81">
        <v>3</v>
      </c>
      <c r="N379" s="80">
        <v>6</v>
      </c>
      <c r="O379" s="35" t="s">
        <v>27</v>
      </c>
      <c r="P379" s="38">
        <v>6</v>
      </c>
      <c r="Q379" s="59">
        <v>1</v>
      </c>
      <c r="R379" s="35" t="s">
        <v>115</v>
      </c>
      <c r="S379" s="74" t="s">
        <v>100</v>
      </c>
      <c r="T379" s="35" t="s">
        <v>39</v>
      </c>
      <c r="U379"/>
      <c r="V379"/>
      <c r="W379"/>
      <c r="X379"/>
      <c r="Y379"/>
      <c r="Z379" s="28"/>
    </row>
    <row r="380" spans="1:26" s="43" customFormat="1" ht="15" customHeight="1">
      <c r="A380" s="68">
        <v>4946</v>
      </c>
      <c r="B380" s="69" t="s">
        <v>287</v>
      </c>
      <c r="C380" s="70" t="s">
        <v>288</v>
      </c>
      <c r="D380" s="69" t="s">
        <v>93</v>
      </c>
      <c r="E380" s="71" t="s">
        <v>810</v>
      </c>
      <c r="F380" s="75">
        <v>1991</v>
      </c>
      <c r="G380" s="73">
        <v>42.433333333333302</v>
      </c>
      <c r="H380" s="73">
        <v>45.5833333333333</v>
      </c>
      <c r="I380" s="69">
        <v>2050</v>
      </c>
      <c r="J380" s="69" t="s">
        <v>747</v>
      </c>
      <c r="K380" s="69" t="s">
        <v>26</v>
      </c>
      <c r="L380" s="69" t="s">
        <v>811</v>
      </c>
      <c r="M380" s="81">
        <v>3</v>
      </c>
      <c r="N380" s="80">
        <v>6</v>
      </c>
      <c r="O380" s="35" t="s">
        <v>27</v>
      </c>
      <c r="P380" s="38">
        <v>2</v>
      </c>
      <c r="Q380" s="59">
        <v>0</v>
      </c>
      <c r="R380" s="35" t="s">
        <v>109</v>
      </c>
      <c r="S380" s="74" t="s">
        <v>109</v>
      </c>
      <c r="T380" s="35" t="s">
        <v>39</v>
      </c>
      <c r="U380"/>
      <c r="V380"/>
      <c r="W380"/>
      <c r="X380"/>
      <c r="Y380"/>
      <c r="Z380" s="42"/>
    </row>
    <row r="381" spans="1:26" s="43" customFormat="1" ht="15" customHeight="1">
      <c r="A381" s="68">
        <v>5289</v>
      </c>
      <c r="B381" s="69" t="s">
        <v>287</v>
      </c>
      <c r="C381" s="70" t="s">
        <v>288</v>
      </c>
      <c r="D381" s="69" t="s">
        <v>93</v>
      </c>
      <c r="E381" s="71" t="s">
        <v>812</v>
      </c>
      <c r="F381" s="75">
        <v>1963</v>
      </c>
      <c r="G381" s="73">
        <v>24.166699999999999</v>
      </c>
      <c r="H381" s="73">
        <v>72.433300000000003</v>
      </c>
      <c r="I381" s="69"/>
      <c r="J381" s="69" t="s">
        <v>25</v>
      </c>
      <c r="K381" s="69" t="s">
        <v>813</v>
      </c>
      <c r="L381" s="69" t="s">
        <v>814</v>
      </c>
      <c r="M381" s="81">
        <v>3</v>
      </c>
      <c r="N381" s="80">
        <v>6</v>
      </c>
      <c r="O381" s="35" t="s">
        <v>27</v>
      </c>
      <c r="P381" s="38" t="s">
        <v>28</v>
      </c>
      <c r="Q381" s="59">
        <v>1</v>
      </c>
      <c r="R381" s="35" t="s">
        <v>115</v>
      </c>
      <c r="S381" s="74" t="s">
        <v>100</v>
      </c>
      <c r="T381" s="35" t="s">
        <v>39</v>
      </c>
      <c r="U381"/>
      <c r="V381"/>
      <c r="W381"/>
      <c r="X381"/>
      <c r="Y381"/>
    </row>
    <row r="382" spans="1:26" s="43" customFormat="1" ht="15" customHeight="1">
      <c r="A382" s="68">
        <v>4908</v>
      </c>
      <c r="B382" s="69" t="s">
        <v>287</v>
      </c>
      <c r="C382" s="70" t="s">
        <v>288</v>
      </c>
      <c r="D382" s="69" t="s">
        <v>93</v>
      </c>
      <c r="E382" s="71" t="s">
        <v>815</v>
      </c>
      <c r="F382" s="75">
        <v>1941</v>
      </c>
      <c r="G382" s="73">
        <v>38.4166666666667</v>
      </c>
      <c r="H382" s="73">
        <v>48.466666666666697</v>
      </c>
      <c r="I382" s="69">
        <v>1405</v>
      </c>
      <c r="J382" s="69" t="s">
        <v>30</v>
      </c>
      <c r="K382" s="69" t="s">
        <v>816</v>
      </c>
      <c r="L382" s="69" t="s">
        <v>817</v>
      </c>
      <c r="M382" s="81">
        <v>3</v>
      </c>
      <c r="N382" s="80">
        <v>6</v>
      </c>
      <c r="O382" s="35" t="s">
        <v>27</v>
      </c>
      <c r="P382" s="38">
        <v>6</v>
      </c>
      <c r="Q382" s="59">
        <v>0</v>
      </c>
      <c r="R382" s="35" t="s">
        <v>28</v>
      </c>
      <c r="S382" s="74" t="s">
        <v>109</v>
      </c>
      <c r="T382" s="35" t="s">
        <v>39</v>
      </c>
      <c r="U382"/>
      <c r="V382"/>
      <c r="W382"/>
      <c r="X382"/>
      <c r="Y382"/>
      <c r="Z382" s="42"/>
    </row>
    <row r="383" spans="1:26" s="43" customFormat="1" ht="15" customHeight="1">
      <c r="A383" s="68">
        <v>4907</v>
      </c>
      <c r="B383" s="69" t="s">
        <v>287</v>
      </c>
      <c r="C383" s="70" t="s">
        <v>288</v>
      </c>
      <c r="D383" s="69" t="s">
        <v>93</v>
      </c>
      <c r="E383" s="71" t="s">
        <v>818</v>
      </c>
      <c r="F383" s="75">
        <v>1940</v>
      </c>
      <c r="G383" s="73">
        <v>32.683333333333302</v>
      </c>
      <c r="H383" s="73">
        <v>51.683333333333302</v>
      </c>
      <c r="I383" s="69">
        <v>1573</v>
      </c>
      <c r="J383" s="69" t="s">
        <v>30</v>
      </c>
      <c r="K383" s="69" t="s">
        <v>819</v>
      </c>
      <c r="L383" s="69" t="s">
        <v>819</v>
      </c>
      <c r="M383" s="81">
        <v>3</v>
      </c>
      <c r="N383" s="80">
        <v>6</v>
      </c>
      <c r="O383" s="35" t="s">
        <v>27</v>
      </c>
      <c r="P383" s="38">
        <v>2</v>
      </c>
      <c r="Q383" s="59">
        <v>1</v>
      </c>
      <c r="R383" s="35" t="s">
        <v>109</v>
      </c>
      <c r="S383" s="74" t="s">
        <v>109</v>
      </c>
      <c r="T383" s="35" t="s">
        <v>32</v>
      </c>
      <c r="U383"/>
      <c r="V383"/>
      <c r="W383"/>
      <c r="X383"/>
      <c r="Y383"/>
    </row>
    <row r="384" spans="1:26" s="43" customFormat="1" ht="15" customHeight="1">
      <c r="A384" s="68">
        <v>4947</v>
      </c>
      <c r="B384" s="69" t="s">
        <v>287</v>
      </c>
      <c r="C384" s="70" t="s">
        <v>288</v>
      </c>
      <c r="D384" s="69" t="s">
        <v>93</v>
      </c>
      <c r="E384" s="71" t="s">
        <v>820</v>
      </c>
      <c r="F384" s="75">
        <v>1992</v>
      </c>
      <c r="G384" s="73">
        <v>27.5833333333333</v>
      </c>
      <c r="H384" s="73">
        <v>87.3333333333333</v>
      </c>
      <c r="I384" s="69">
        <v>6000</v>
      </c>
      <c r="J384" s="69" t="s">
        <v>444</v>
      </c>
      <c r="K384" s="69" t="s">
        <v>821</v>
      </c>
      <c r="L384" s="69" t="s">
        <v>822</v>
      </c>
      <c r="M384" s="81">
        <v>3</v>
      </c>
      <c r="N384" s="80">
        <v>6</v>
      </c>
      <c r="O384" s="35" t="s">
        <v>300</v>
      </c>
      <c r="P384" s="38">
        <v>6</v>
      </c>
      <c r="Q384" s="59">
        <v>0</v>
      </c>
      <c r="R384" s="35" t="s">
        <v>109</v>
      </c>
      <c r="S384" s="74" t="s">
        <v>109</v>
      </c>
      <c r="T384" s="35" t="s">
        <v>32</v>
      </c>
      <c r="U384"/>
      <c r="V384"/>
      <c r="W384"/>
      <c r="X384"/>
      <c r="Y384"/>
    </row>
    <row r="385" spans="1:26" s="43" customFormat="1" ht="15" customHeight="1">
      <c r="A385" s="68">
        <v>4857</v>
      </c>
      <c r="B385" s="69" t="s">
        <v>287</v>
      </c>
      <c r="C385" s="70" t="s">
        <v>288</v>
      </c>
      <c r="D385" s="69" t="s">
        <v>93</v>
      </c>
      <c r="E385" s="71" t="s">
        <v>823</v>
      </c>
      <c r="F385" s="75">
        <v>1976</v>
      </c>
      <c r="G385" s="73">
        <v>35.966700000000003</v>
      </c>
      <c r="H385" s="73">
        <v>71.9833</v>
      </c>
      <c r="I385" s="69">
        <v>1830</v>
      </c>
      <c r="J385" s="69" t="s">
        <v>448</v>
      </c>
      <c r="K385" s="69" t="s">
        <v>613</v>
      </c>
      <c r="L385" s="69" t="s">
        <v>824</v>
      </c>
      <c r="M385" s="81">
        <v>3</v>
      </c>
      <c r="N385" s="80">
        <v>6</v>
      </c>
      <c r="O385" s="35" t="s">
        <v>27</v>
      </c>
      <c r="P385" s="38">
        <v>6</v>
      </c>
      <c r="Q385" s="59">
        <v>1</v>
      </c>
      <c r="R385" s="35" t="s">
        <v>307</v>
      </c>
      <c r="S385" s="74" t="s">
        <v>109</v>
      </c>
      <c r="T385" s="35" t="s">
        <v>32</v>
      </c>
      <c r="U385"/>
      <c r="V385"/>
      <c r="W385"/>
      <c r="X385"/>
      <c r="Y385"/>
      <c r="Z385" s="28"/>
    </row>
    <row r="386" spans="1:26" s="43" customFormat="1" ht="15" customHeight="1">
      <c r="A386" s="68">
        <v>4774</v>
      </c>
      <c r="B386" s="69" t="s">
        <v>287</v>
      </c>
      <c r="C386" s="70" t="s">
        <v>288</v>
      </c>
      <c r="D386" s="69" t="s">
        <v>93</v>
      </c>
      <c r="E386" s="71" t="s">
        <v>825</v>
      </c>
      <c r="F386" s="59">
        <v>1917</v>
      </c>
      <c r="G386" s="73">
        <v>45.033299999999997</v>
      </c>
      <c r="H386" s="73">
        <v>38.9833</v>
      </c>
      <c r="I386" s="69">
        <v>27</v>
      </c>
      <c r="J386" s="69" t="s">
        <v>92</v>
      </c>
      <c r="K386" s="69" t="s">
        <v>826</v>
      </c>
      <c r="L386" s="69" t="s">
        <v>827</v>
      </c>
      <c r="M386" s="81">
        <v>3</v>
      </c>
      <c r="N386" s="80">
        <v>6</v>
      </c>
      <c r="O386" s="35" t="s">
        <v>27</v>
      </c>
      <c r="P386" s="38">
        <v>2</v>
      </c>
      <c r="Q386" s="59">
        <v>0</v>
      </c>
      <c r="R386" s="35" t="s">
        <v>109</v>
      </c>
      <c r="S386" s="74" t="s">
        <v>109</v>
      </c>
      <c r="T386" s="35" t="s">
        <v>39</v>
      </c>
      <c r="U386"/>
      <c r="V386"/>
      <c r="W386"/>
      <c r="X386"/>
      <c r="Y386"/>
      <c r="Z386" s="28"/>
    </row>
    <row r="387" spans="1:26" s="43" customFormat="1" ht="15" customHeight="1">
      <c r="A387" s="68">
        <v>4834</v>
      </c>
      <c r="B387" s="69" t="s">
        <v>287</v>
      </c>
      <c r="C387" s="70" t="s">
        <v>288</v>
      </c>
      <c r="D387" s="69" t="s">
        <v>93</v>
      </c>
      <c r="E387" s="71" t="s">
        <v>828</v>
      </c>
      <c r="F387" s="75">
        <v>1948</v>
      </c>
      <c r="G387" s="73">
        <v>38.7333</v>
      </c>
      <c r="H387" s="73">
        <v>36.4</v>
      </c>
      <c r="I387" s="69">
        <v>1499</v>
      </c>
      <c r="J387" s="69" t="s">
        <v>136</v>
      </c>
      <c r="K387" s="69" t="s">
        <v>829</v>
      </c>
      <c r="L387" s="69" t="s">
        <v>830</v>
      </c>
      <c r="M387" s="81">
        <v>3</v>
      </c>
      <c r="N387" s="80">
        <v>6</v>
      </c>
      <c r="O387" s="35" t="s">
        <v>27</v>
      </c>
      <c r="P387" s="38">
        <v>2</v>
      </c>
      <c r="Q387" s="59">
        <v>0</v>
      </c>
      <c r="R387" s="35" t="s">
        <v>115</v>
      </c>
      <c r="S387" s="74" t="s">
        <v>109</v>
      </c>
      <c r="T387" s="35" t="s">
        <v>39</v>
      </c>
      <c r="U387"/>
      <c r="V387"/>
      <c r="W387"/>
      <c r="X387"/>
      <c r="Y387"/>
      <c r="Z387" s="42"/>
    </row>
    <row r="388" spans="1:26" s="43" customFormat="1" ht="15" customHeight="1">
      <c r="A388" s="68">
        <v>4835</v>
      </c>
      <c r="B388" s="69" t="s">
        <v>287</v>
      </c>
      <c r="C388" s="70" t="s">
        <v>288</v>
      </c>
      <c r="D388" s="69" t="s">
        <v>93</v>
      </c>
      <c r="E388" s="71" t="s">
        <v>831</v>
      </c>
      <c r="F388" s="75">
        <v>1948</v>
      </c>
      <c r="G388" s="73">
        <v>40.258899999999997</v>
      </c>
      <c r="H388" s="73">
        <v>40.227800000000002</v>
      </c>
      <c r="I388" s="69">
        <v>1636</v>
      </c>
      <c r="J388" s="69" t="s">
        <v>136</v>
      </c>
      <c r="K388" s="69" t="s">
        <v>832</v>
      </c>
      <c r="L388" s="69" t="s">
        <v>832</v>
      </c>
      <c r="M388" s="81">
        <v>3</v>
      </c>
      <c r="N388" s="80">
        <v>6</v>
      </c>
      <c r="O388" s="35" t="s">
        <v>27</v>
      </c>
      <c r="P388" s="38">
        <v>2</v>
      </c>
      <c r="Q388" s="59">
        <v>1</v>
      </c>
      <c r="R388" s="35" t="s">
        <v>115</v>
      </c>
      <c r="S388" s="74" t="s">
        <v>100</v>
      </c>
      <c r="T388" s="35" t="s">
        <v>39</v>
      </c>
      <c r="U388"/>
      <c r="V388"/>
      <c r="W388"/>
      <c r="X388"/>
      <c r="Y388"/>
      <c r="Z388" s="28"/>
    </row>
    <row r="389" spans="1:26" s="43" customFormat="1" ht="15" customHeight="1">
      <c r="A389" s="68">
        <v>4840</v>
      </c>
      <c r="B389" s="69" t="s">
        <v>287</v>
      </c>
      <c r="C389" s="70" t="s">
        <v>288</v>
      </c>
      <c r="D389" s="69" t="s">
        <v>93</v>
      </c>
      <c r="E389" s="71" t="s">
        <v>833</v>
      </c>
      <c r="F389" s="75">
        <v>1949</v>
      </c>
      <c r="G389" s="73">
        <v>39.700000000000003</v>
      </c>
      <c r="H389" s="73">
        <v>43.1</v>
      </c>
      <c r="I389" s="69">
        <v>1655</v>
      </c>
      <c r="J389" s="69" t="s">
        <v>136</v>
      </c>
      <c r="K389" s="69" t="s">
        <v>834</v>
      </c>
      <c r="L389" s="69" t="s">
        <v>835</v>
      </c>
      <c r="M389" s="81">
        <v>3</v>
      </c>
      <c r="N389" s="80">
        <v>6</v>
      </c>
      <c r="O389" s="35" t="s">
        <v>27</v>
      </c>
      <c r="P389" s="38">
        <v>2</v>
      </c>
      <c r="Q389" s="59">
        <v>1</v>
      </c>
      <c r="R389" s="35" t="s">
        <v>115</v>
      </c>
      <c r="S389" s="74" t="s">
        <v>100</v>
      </c>
      <c r="T389" s="35" t="s">
        <v>39</v>
      </c>
      <c r="U389"/>
      <c r="V389"/>
      <c r="W389"/>
      <c r="X389"/>
      <c r="Y389"/>
      <c r="Z389" s="42"/>
    </row>
    <row r="390" spans="1:26" s="43" customFormat="1" ht="15" customHeight="1">
      <c r="A390" s="68">
        <v>4853</v>
      </c>
      <c r="B390" s="69" t="s">
        <v>287</v>
      </c>
      <c r="C390" s="70" t="s">
        <v>288</v>
      </c>
      <c r="D390" s="69" t="s">
        <v>93</v>
      </c>
      <c r="E390" s="71" t="s">
        <v>836</v>
      </c>
      <c r="F390" s="75">
        <v>1968</v>
      </c>
      <c r="G390" s="73">
        <v>48.5</v>
      </c>
      <c r="H390" s="73">
        <v>35</v>
      </c>
      <c r="I390" s="69"/>
      <c r="J390" s="69" t="s">
        <v>837</v>
      </c>
      <c r="K390" s="69" t="s">
        <v>838</v>
      </c>
      <c r="L390" s="69" t="s">
        <v>26</v>
      </c>
      <c r="M390" s="81">
        <v>3</v>
      </c>
      <c r="N390" s="80">
        <v>6</v>
      </c>
      <c r="O390" s="35" t="s">
        <v>27</v>
      </c>
      <c r="P390" s="38" t="s">
        <v>28</v>
      </c>
      <c r="Q390" s="59">
        <v>1</v>
      </c>
      <c r="R390" s="35" t="s">
        <v>99</v>
      </c>
      <c r="S390" s="74" t="s">
        <v>100</v>
      </c>
      <c r="T390" s="35" t="s">
        <v>39</v>
      </c>
      <c r="U390"/>
      <c r="V390"/>
      <c r="W390"/>
      <c r="X390"/>
      <c r="Y390"/>
    </row>
    <row r="391" spans="1:26" s="43" customFormat="1" ht="15" customHeight="1">
      <c r="A391" s="68">
        <v>5317</v>
      </c>
      <c r="B391" s="69" t="s">
        <v>287</v>
      </c>
      <c r="C391" s="70" t="s">
        <v>288</v>
      </c>
      <c r="D391" s="69" t="s">
        <v>839</v>
      </c>
      <c r="E391" s="71" t="s">
        <v>840</v>
      </c>
      <c r="F391" s="75">
        <v>1964</v>
      </c>
      <c r="G391" s="73">
        <v>56</v>
      </c>
      <c r="H391" s="73">
        <v>93</v>
      </c>
      <c r="I391" s="69"/>
      <c r="J391" s="69" t="s">
        <v>92</v>
      </c>
      <c r="K391" s="69" t="s">
        <v>26</v>
      </c>
      <c r="L391" s="69" t="s">
        <v>841</v>
      </c>
      <c r="M391" s="81">
        <v>3</v>
      </c>
      <c r="N391" s="80">
        <v>6</v>
      </c>
      <c r="O391" s="35" t="s">
        <v>27</v>
      </c>
      <c r="P391" s="38">
        <v>2</v>
      </c>
      <c r="Q391" s="59">
        <v>0</v>
      </c>
      <c r="R391" s="35" t="s">
        <v>109</v>
      </c>
      <c r="S391" s="74" t="s">
        <v>109</v>
      </c>
      <c r="T391" s="35" t="s">
        <v>39</v>
      </c>
      <c r="U391"/>
      <c r="V391"/>
      <c r="W391"/>
      <c r="X391"/>
      <c r="Y391"/>
      <c r="Z391" s="28"/>
    </row>
    <row r="392" spans="1:26" s="43" customFormat="1" ht="15" customHeight="1">
      <c r="A392" s="68">
        <v>5176</v>
      </c>
      <c r="B392" s="69" t="s">
        <v>287</v>
      </c>
      <c r="C392" s="70" t="s">
        <v>288</v>
      </c>
      <c r="D392" s="69" t="s">
        <v>618</v>
      </c>
      <c r="E392" s="71">
        <v>5406</v>
      </c>
      <c r="F392" s="38">
        <v>1923</v>
      </c>
      <c r="G392" s="73">
        <v>53.2</v>
      </c>
      <c r="H392" s="73">
        <v>63.633333</v>
      </c>
      <c r="I392" s="69"/>
      <c r="J392" s="69" t="s">
        <v>585</v>
      </c>
      <c r="K392" s="69" t="s">
        <v>842</v>
      </c>
      <c r="L392" s="69"/>
      <c r="M392" s="81">
        <v>3</v>
      </c>
      <c r="N392" s="80">
        <v>6</v>
      </c>
      <c r="O392" s="35" t="s">
        <v>27</v>
      </c>
      <c r="P392" s="38" t="s">
        <v>28</v>
      </c>
      <c r="Q392" s="59">
        <v>1</v>
      </c>
      <c r="R392" s="35" t="s">
        <v>109</v>
      </c>
      <c r="S392" s="74" t="s">
        <v>109</v>
      </c>
      <c r="T392" s="35" t="s">
        <v>32</v>
      </c>
      <c r="U392"/>
      <c r="V392"/>
      <c r="W392"/>
      <c r="X392"/>
      <c r="Y392"/>
      <c r="Z392" s="28"/>
    </row>
    <row r="393" spans="1:26" s="43" customFormat="1" ht="15" customHeight="1">
      <c r="A393" s="68">
        <v>5218</v>
      </c>
      <c r="B393" s="69" t="s">
        <v>287</v>
      </c>
      <c r="C393" s="70" t="s">
        <v>288</v>
      </c>
      <c r="D393" s="69" t="s">
        <v>618</v>
      </c>
      <c r="E393" s="71">
        <v>5301</v>
      </c>
      <c r="F393" s="38">
        <v>1923</v>
      </c>
      <c r="G393" s="73">
        <v>49</v>
      </c>
      <c r="H393" s="73">
        <v>66</v>
      </c>
      <c r="I393" s="69"/>
      <c r="J393" s="69" t="s">
        <v>585</v>
      </c>
      <c r="K393" s="69" t="s">
        <v>26</v>
      </c>
      <c r="L393" s="69" t="s">
        <v>26</v>
      </c>
      <c r="M393" s="81">
        <v>3</v>
      </c>
      <c r="N393" s="80">
        <v>6</v>
      </c>
      <c r="O393" s="35" t="s">
        <v>27</v>
      </c>
      <c r="P393" s="38" t="s">
        <v>28</v>
      </c>
      <c r="Q393" s="59">
        <v>0</v>
      </c>
      <c r="R393" s="35" t="s">
        <v>109</v>
      </c>
      <c r="S393" s="74" t="s">
        <v>109</v>
      </c>
      <c r="T393" s="35" t="s">
        <v>39</v>
      </c>
      <c r="U393"/>
      <c r="V393"/>
      <c r="W393"/>
      <c r="X393"/>
      <c r="Y393"/>
      <c r="Z393" s="42"/>
    </row>
    <row r="394" spans="1:26" s="43" customFormat="1" ht="15" customHeight="1">
      <c r="A394" s="68">
        <v>5211</v>
      </c>
      <c r="B394" s="69" t="s">
        <v>287</v>
      </c>
      <c r="C394" s="70" t="s">
        <v>288</v>
      </c>
      <c r="D394" s="69" t="s">
        <v>618</v>
      </c>
      <c r="E394" s="71">
        <v>4426</v>
      </c>
      <c r="F394" s="38">
        <v>1923</v>
      </c>
      <c r="G394" s="73">
        <v>55</v>
      </c>
      <c r="H394" s="73">
        <v>33</v>
      </c>
      <c r="I394" s="69"/>
      <c r="J394" s="69" t="s">
        <v>92</v>
      </c>
      <c r="K394" s="69" t="s">
        <v>843</v>
      </c>
      <c r="L394" s="69" t="s">
        <v>26</v>
      </c>
      <c r="M394" s="81">
        <v>3</v>
      </c>
      <c r="N394" s="80">
        <v>6</v>
      </c>
      <c r="O394" s="35" t="s">
        <v>27</v>
      </c>
      <c r="P394" s="38" t="s">
        <v>28</v>
      </c>
      <c r="Q394" s="59">
        <v>1</v>
      </c>
      <c r="R394" s="35" t="s">
        <v>307</v>
      </c>
      <c r="S394" s="74" t="s">
        <v>109</v>
      </c>
      <c r="T394" s="35" t="s">
        <v>39</v>
      </c>
      <c r="U394"/>
      <c r="V394"/>
      <c r="W394"/>
      <c r="X394"/>
      <c r="Y394"/>
      <c r="Z394" s="42"/>
    </row>
    <row r="395" spans="1:26" s="43" customFormat="1" ht="15" customHeight="1">
      <c r="A395" s="68">
        <v>5201</v>
      </c>
      <c r="B395" s="69" t="s">
        <v>287</v>
      </c>
      <c r="C395" s="70" t="s">
        <v>288</v>
      </c>
      <c r="D395" s="69" t="s">
        <v>618</v>
      </c>
      <c r="E395" s="71">
        <v>9727</v>
      </c>
      <c r="F395" s="38">
        <v>1927</v>
      </c>
      <c r="G395" s="73">
        <v>63.816667000000002</v>
      </c>
      <c r="H395" s="73">
        <v>33</v>
      </c>
      <c r="I395" s="69"/>
      <c r="J395" s="69" t="s">
        <v>92</v>
      </c>
      <c r="K395" s="69" t="s">
        <v>844</v>
      </c>
      <c r="L395" s="69"/>
      <c r="M395" s="81">
        <v>3</v>
      </c>
      <c r="N395" s="80">
        <v>6</v>
      </c>
      <c r="O395" s="35" t="s">
        <v>27</v>
      </c>
      <c r="P395" s="38">
        <v>2</v>
      </c>
      <c r="Q395" s="59">
        <v>0</v>
      </c>
      <c r="R395" s="35" t="s">
        <v>28</v>
      </c>
      <c r="S395" s="74" t="s">
        <v>109</v>
      </c>
      <c r="T395" s="35" t="s">
        <v>39</v>
      </c>
      <c r="U395"/>
      <c r="V395"/>
      <c r="W395"/>
      <c r="X395"/>
      <c r="Y395"/>
      <c r="Z395" s="28"/>
    </row>
    <row r="396" spans="1:26" s="43" customFormat="1" ht="15" customHeight="1">
      <c r="A396" s="68">
        <v>5193</v>
      </c>
      <c r="B396" s="69" t="s">
        <v>287</v>
      </c>
      <c r="C396" s="70" t="s">
        <v>288</v>
      </c>
      <c r="D396" s="69" t="s">
        <v>618</v>
      </c>
      <c r="E396" s="71">
        <v>4539</v>
      </c>
      <c r="F396" s="38">
        <v>1923</v>
      </c>
      <c r="G396" s="73">
        <v>54.2</v>
      </c>
      <c r="H396" s="73">
        <v>37.616667</v>
      </c>
      <c r="I396" s="69"/>
      <c r="J396" s="69" t="s">
        <v>92</v>
      </c>
      <c r="K396" s="69" t="s">
        <v>845</v>
      </c>
      <c r="L396" s="69"/>
      <c r="M396" s="81">
        <v>3</v>
      </c>
      <c r="N396" s="80">
        <v>6</v>
      </c>
      <c r="O396" s="35" t="s">
        <v>300</v>
      </c>
      <c r="P396" s="38">
        <v>2</v>
      </c>
      <c r="Q396" s="59">
        <v>1</v>
      </c>
      <c r="R396" s="35" t="s">
        <v>115</v>
      </c>
      <c r="S396" s="74" t="s">
        <v>100</v>
      </c>
      <c r="T396" s="35" t="s">
        <v>39</v>
      </c>
      <c r="U396"/>
      <c r="V396"/>
      <c r="W396"/>
      <c r="X396"/>
      <c r="Y396"/>
      <c r="Z396" s="42"/>
    </row>
    <row r="397" spans="1:26" s="43" customFormat="1" ht="15" customHeight="1">
      <c r="A397" s="68">
        <v>5209</v>
      </c>
      <c r="B397" s="69" t="s">
        <v>287</v>
      </c>
      <c r="C397" s="70" t="s">
        <v>288</v>
      </c>
      <c r="D397" s="69" t="s">
        <v>618</v>
      </c>
      <c r="E397" s="71">
        <v>3853</v>
      </c>
      <c r="F397" s="38">
        <v>1922</v>
      </c>
      <c r="G397" s="73">
        <v>58.55</v>
      </c>
      <c r="H397" s="73">
        <v>43.683329999999998</v>
      </c>
      <c r="I397" s="69"/>
      <c r="J397" s="69" t="s">
        <v>92</v>
      </c>
      <c r="K397" s="69" t="s">
        <v>846</v>
      </c>
      <c r="L397" s="69" t="s">
        <v>26</v>
      </c>
      <c r="M397" s="81">
        <v>3</v>
      </c>
      <c r="N397" s="80">
        <v>6</v>
      </c>
      <c r="O397" s="35" t="s">
        <v>27</v>
      </c>
      <c r="P397" s="38">
        <v>2</v>
      </c>
      <c r="Q397" s="59">
        <v>0</v>
      </c>
      <c r="R397" s="35" t="s">
        <v>109</v>
      </c>
      <c r="S397" s="74" t="s">
        <v>109</v>
      </c>
      <c r="T397" s="35" t="s">
        <v>39</v>
      </c>
      <c r="U397"/>
      <c r="V397"/>
      <c r="W397"/>
      <c r="X397"/>
      <c r="Y397"/>
      <c r="Z397" s="28"/>
    </row>
    <row r="398" spans="1:26" s="43" customFormat="1" ht="15" customHeight="1">
      <c r="A398" s="68">
        <v>5194</v>
      </c>
      <c r="B398" s="69" t="s">
        <v>287</v>
      </c>
      <c r="C398" s="70" t="s">
        <v>288</v>
      </c>
      <c r="D398" s="69" t="s">
        <v>618</v>
      </c>
      <c r="E398" s="71">
        <v>4869</v>
      </c>
      <c r="F398" s="38">
        <v>1922</v>
      </c>
      <c r="G398" s="73">
        <v>56.633333</v>
      </c>
      <c r="H398" s="73">
        <v>47.866667</v>
      </c>
      <c r="I398" s="69"/>
      <c r="J398" s="69" t="s">
        <v>92</v>
      </c>
      <c r="K398" s="69" t="s">
        <v>847</v>
      </c>
      <c r="L398" s="69"/>
      <c r="M398" s="81">
        <v>3</v>
      </c>
      <c r="N398" s="80">
        <v>6</v>
      </c>
      <c r="O398" s="35" t="s">
        <v>27</v>
      </c>
      <c r="P398" s="38" t="s">
        <v>28</v>
      </c>
      <c r="Q398" s="59">
        <v>0</v>
      </c>
      <c r="R398" s="35" t="s">
        <v>109</v>
      </c>
      <c r="S398" s="74" t="s">
        <v>109</v>
      </c>
      <c r="T398" s="35" t="s">
        <v>39</v>
      </c>
      <c r="U398"/>
      <c r="V398"/>
      <c r="W398"/>
      <c r="X398"/>
      <c r="Y398"/>
      <c r="Z398" s="42"/>
    </row>
    <row r="399" spans="1:26" s="43" customFormat="1" ht="15" customHeight="1">
      <c r="A399" s="68">
        <v>5223</v>
      </c>
      <c r="B399" s="69" t="s">
        <v>287</v>
      </c>
      <c r="C399" s="70" t="s">
        <v>288</v>
      </c>
      <c r="D399" s="69" t="s">
        <v>618</v>
      </c>
      <c r="E399" s="71">
        <v>9417</v>
      </c>
      <c r="F399" s="38">
        <v>1927</v>
      </c>
      <c r="G399" s="73">
        <v>64.283330000000007</v>
      </c>
      <c r="H399" s="73">
        <v>54.466670000000001</v>
      </c>
      <c r="I399" s="69"/>
      <c r="J399" s="69" t="s">
        <v>92</v>
      </c>
      <c r="K399" s="69" t="s">
        <v>848</v>
      </c>
      <c r="L399" s="69" t="s">
        <v>26</v>
      </c>
      <c r="M399" s="81">
        <v>3</v>
      </c>
      <c r="N399" s="80">
        <v>6</v>
      </c>
      <c r="O399" s="35" t="s">
        <v>27</v>
      </c>
      <c r="P399" s="38">
        <v>2</v>
      </c>
      <c r="Q399" s="59">
        <v>0</v>
      </c>
      <c r="R399" s="35" t="s">
        <v>28</v>
      </c>
      <c r="S399" s="74" t="s">
        <v>109</v>
      </c>
      <c r="T399" s="35" t="s">
        <v>39</v>
      </c>
      <c r="U399"/>
      <c r="V399"/>
      <c r="W399"/>
      <c r="X399"/>
      <c r="Y399"/>
      <c r="Z399" s="42"/>
    </row>
    <row r="400" spans="1:26" s="43" customFormat="1" ht="15" customHeight="1">
      <c r="A400" s="68">
        <v>5192</v>
      </c>
      <c r="B400" s="69" t="s">
        <v>287</v>
      </c>
      <c r="C400" s="70" t="s">
        <v>288</v>
      </c>
      <c r="D400" s="69" t="s">
        <v>618</v>
      </c>
      <c r="E400" s="71">
        <v>4503</v>
      </c>
      <c r="F400" s="38">
        <v>1923</v>
      </c>
      <c r="G400" s="73">
        <v>57.15</v>
      </c>
      <c r="H400" s="73">
        <v>65.533332999999999</v>
      </c>
      <c r="I400" s="69"/>
      <c r="J400" s="69" t="s">
        <v>92</v>
      </c>
      <c r="K400" s="69" t="s">
        <v>849</v>
      </c>
      <c r="L400" s="69"/>
      <c r="M400" s="81">
        <v>3</v>
      </c>
      <c r="N400" s="80">
        <v>6</v>
      </c>
      <c r="O400" s="35" t="s">
        <v>27</v>
      </c>
      <c r="P400" s="38" t="s">
        <v>28</v>
      </c>
      <c r="Q400" s="59">
        <v>1</v>
      </c>
      <c r="R400" s="35" t="s">
        <v>109</v>
      </c>
      <c r="S400" s="74" t="s">
        <v>109</v>
      </c>
      <c r="T400" s="35" t="s">
        <v>39</v>
      </c>
      <c r="U400"/>
      <c r="V400"/>
      <c r="W400"/>
      <c r="X400"/>
      <c r="Y400"/>
      <c r="Z400" s="42"/>
    </row>
    <row r="401" spans="1:26" s="43" customFormat="1" ht="15" customHeight="1">
      <c r="A401" s="68">
        <v>5203</v>
      </c>
      <c r="B401" s="69" t="s">
        <v>287</v>
      </c>
      <c r="C401" s="70" t="s">
        <v>288</v>
      </c>
      <c r="D401" s="69" t="s">
        <v>618</v>
      </c>
      <c r="E401" s="71">
        <v>10336</v>
      </c>
      <c r="F401" s="38">
        <v>1927</v>
      </c>
      <c r="G401" s="73">
        <v>51.95</v>
      </c>
      <c r="H401" s="73">
        <v>85.95</v>
      </c>
      <c r="I401" s="69"/>
      <c r="J401" s="69" t="s">
        <v>92</v>
      </c>
      <c r="K401" s="69" t="s">
        <v>850</v>
      </c>
      <c r="L401" s="69"/>
      <c r="M401" s="81">
        <v>3</v>
      </c>
      <c r="N401" s="80">
        <v>6</v>
      </c>
      <c r="O401" s="35" t="s">
        <v>27</v>
      </c>
      <c r="P401" s="38">
        <v>2</v>
      </c>
      <c r="Q401" s="59">
        <v>1</v>
      </c>
      <c r="R401" s="35" t="s">
        <v>307</v>
      </c>
      <c r="S401" s="74" t="s">
        <v>109</v>
      </c>
      <c r="T401" s="35" t="s">
        <v>39</v>
      </c>
      <c r="U401"/>
      <c r="V401"/>
      <c r="W401"/>
      <c r="X401"/>
      <c r="Y401"/>
      <c r="Z401" s="42"/>
    </row>
    <row r="402" spans="1:26" s="43" customFormat="1" ht="15" customHeight="1">
      <c r="A402" s="68">
        <v>5185</v>
      </c>
      <c r="B402" s="69" t="s">
        <v>287</v>
      </c>
      <c r="C402" s="70" t="s">
        <v>288</v>
      </c>
      <c r="D402" s="69" t="s">
        <v>618</v>
      </c>
      <c r="E402" s="71">
        <v>2935</v>
      </c>
      <c r="F402" s="38">
        <v>1914</v>
      </c>
      <c r="G402" s="73">
        <v>52.283332999999999</v>
      </c>
      <c r="H402" s="73">
        <v>104.3</v>
      </c>
      <c r="I402" s="69"/>
      <c r="J402" s="69" t="s">
        <v>92</v>
      </c>
      <c r="K402" s="69" t="s">
        <v>851</v>
      </c>
      <c r="L402" s="69"/>
      <c r="M402" s="81">
        <v>3</v>
      </c>
      <c r="N402" s="80">
        <v>6</v>
      </c>
      <c r="O402" s="35" t="s">
        <v>27</v>
      </c>
      <c r="P402" s="38">
        <v>2</v>
      </c>
      <c r="Q402" s="59">
        <v>0</v>
      </c>
      <c r="R402" s="35" t="s">
        <v>109</v>
      </c>
      <c r="S402" s="74" t="s">
        <v>109</v>
      </c>
      <c r="T402" s="35" t="s">
        <v>39</v>
      </c>
      <c r="U402"/>
      <c r="V402"/>
      <c r="W402"/>
      <c r="X402"/>
      <c r="Y402"/>
    </row>
    <row r="403" spans="1:26" s="43" customFormat="1" ht="15" customHeight="1">
      <c r="A403" s="68">
        <v>5207</v>
      </c>
      <c r="B403" s="69" t="s">
        <v>287</v>
      </c>
      <c r="C403" s="70" t="s">
        <v>288</v>
      </c>
      <c r="D403" s="69" t="s">
        <v>618</v>
      </c>
      <c r="E403" s="71">
        <v>2964</v>
      </c>
      <c r="F403" s="38">
        <v>1915</v>
      </c>
      <c r="G403" s="73">
        <v>53.55</v>
      </c>
      <c r="H403" s="73">
        <v>127.83329999999999</v>
      </c>
      <c r="I403" s="69"/>
      <c r="J403" s="69" t="s">
        <v>92</v>
      </c>
      <c r="K403" s="69" t="s">
        <v>852</v>
      </c>
      <c r="L403" s="69" t="s">
        <v>26</v>
      </c>
      <c r="M403" s="81">
        <v>3</v>
      </c>
      <c r="N403" s="80">
        <v>6</v>
      </c>
      <c r="O403" s="35" t="s">
        <v>27</v>
      </c>
      <c r="P403" s="38">
        <v>6</v>
      </c>
      <c r="Q403" s="59" t="s">
        <v>28</v>
      </c>
      <c r="R403" s="35" t="s">
        <v>109</v>
      </c>
      <c r="S403" s="74" t="s">
        <v>109</v>
      </c>
      <c r="T403" s="35" t="s">
        <v>39</v>
      </c>
      <c r="U403"/>
      <c r="V403"/>
      <c r="W403"/>
      <c r="X403"/>
      <c r="Y403"/>
      <c r="Z403" s="28"/>
    </row>
    <row r="404" spans="1:26" s="43" customFormat="1" ht="15" customHeight="1">
      <c r="A404" s="68">
        <v>5232</v>
      </c>
      <c r="B404" s="69" t="s">
        <v>287</v>
      </c>
      <c r="C404" s="70" t="s">
        <v>288</v>
      </c>
      <c r="D404" s="69" t="s">
        <v>618</v>
      </c>
      <c r="E404" s="71">
        <v>11069</v>
      </c>
      <c r="F404" s="38">
        <v>1928</v>
      </c>
      <c r="G404" s="73">
        <v>45.3</v>
      </c>
      <c r="H404" s="73">
        <v>134.69999999999999</v>
      </c>
      <c r="I404" s="69"/>
      <c r="J404" s="69" t="s">
        <v>92</v>
      </c>
      <c r="K404" s="69" t="s">
        <v>778</v>
      </c>
      <c r="L404" s="69" t="s">
        <v>26</v>
      </c>
      <c r="M404" s="81">
        <v>3</v>
      </c>
      <c r="N404" s="80">
        <v>6</v>
      </c>
      <c r="O404" s="35" t="s">
        <v>300</v>
      </c>
      <c r="P404" s="38" t="s">
        <v>28</v>
      </c>
      <c r="Q404" s="59">
        <v>1</v>
      </c>
      <c r="R404" s="35" t="s">
        <v>115</v>
      </c>
      <c r="S404" s="74" t="s">
        <v>100</v>
      </c>
      <c r="T404" s="35" t="s">
        <v>39</v>
      </c>
      <c r="U404"/>
      <c r="V404"/>
      <c r="W404"/>
      <c r="X404"/>
      <c r="Y404"/>
    </row>
    <row r="405" spans="1:26" s="43" customFormat="1" ht="15" customHeight="1">
      <c r="A405" s="68">
        <v>5191</v>
      </c>
      <c r="B405" s="69" t="s">
        <v>287</v>
      </c>
      <c r="C405" s="70" t="s">
        <v>288</v>
      </c>
      <c r="D405" s="69" t="s">
        <v>618</v>
      </c>
      <c r="E405" s="71">
        <v>4285</v>
      </c>
      <c r="F405" s="38">
        <v>1922</v>
      </c>
      <c r="G405" s="73">
        <v>51</v>
      </c>
      <c r="H405" s="73">
        <v>143</v>
      </c>
      <c r="I405" s="69"/>
      <c r="J405" s="69" t="s">
        <v>92</v>
      </c>
      <c r="K405" s="69" t="s">
        <v>853</v>
      </c>
      <c r="L405" s="69"/>
      <c r="M405" s="81">
        <v>3</v>
      </c>
      <c r="N405" s="80">
        <v>6</v>
      </c>
      <c r="O405" s="35" t="s">
        <v>27</v>
      </c>
      <c r="P405" s="38">
        <v>2</v>
      </c>
      <c r="Q405" s="59">
        <v>1</v>
      </c>
      <c r="R405" s="35" t="s">
        <v>109</v>
      </c>
      <c r="S405" s="74" t="s">
        <v>109</v>
      </c>
      <c r="T405" s="35" t="s">
        <v>39</v>
      </c>
      <c r="U405"/>
      <c r="V405"/>
      <c r="W405"/>
      <c r="X405"/>
      <c r="Y405"/>
      <c r="Z405" s="28"/>
    </row>
    <row r="406" spans="1:26" s="43" customFormat="1" ht="15" customHeight="1">
      <c r="A406" s="29">
        <v>645</v>
      </c>
      <c r="B406" s="30" t="s">
        <v>173</v>
      </c>
      <c r="C406" s="31" t="s">
        <v>174</v>
      </c>
      <c r="D406" s="56" t="s">
        <v>22</v>
      </c>
      <c r="E406" s="57" t="s">
        <v>854</v>
      </c>
      <c r="F406" s="33" t="s">
        <v>24</v>
      </c>
      <c r="G406" s="62">
        <v>29.65</v>
      </c>
      <c r="H406" s="62">
        <v>91.8</v>
      </c>
      <c r="I406" s="35"/>
      <c r="J406" s="30" t="s">
        <v>325</v>
      </c>
      <c r="K406" s="48" t="s">
        <v>472</v>
      </c>
      <c r="L406" s="48" t="s">
        <v>623</v>
      </c>
      <c r="M406" s="81">
        <v>3</v>
      </c>
      <c r="N406" s="80">
        <v>6</v>
      </c>
      <c r="O406" s="35" t="s">
        <v>28</v>
      </c>
      <c r="P406" s="38">
        <v>6</v>
      </c>
      <c r="Q406" s="59" t="s">
        <v>28</v>
      </c>
      <c r="R406" s="35" t="s">
        <v>28</v>
      </c>
      <c r="S406" s="40" t="s">
        <v>28</v>
      </c>
      <c r="T406" s="52" t="s">
        <v>32</v>
      </c>
      <c r="U406"/>
      <c r="V406"/>
      <c r="W406"/>
      <c r="X406"/>
      <c r="Y406"/>
      <c r="Z406" s="28"/>
    </row>
    <row r="407" spans="1:26" s="43" customFormat="1" ht="15" customHeight="1">
      <c r="A407" s="29">
        <v>643</v>
      </c>
      <c r="B407" s="30" t="s">
        <v>173</v>
      </c>
      <c r="C407" s="31" t="s">
        <v>174</v>
      </c>
      <c r="D407" s="56" t="s">
        <v>22</v>
      </c>
      <c r="E407" s="57" t="s">
        <v>855</v>
      </c>
      <c r="F407" s="33" t="s">
        <v>24</v>
      </c>
      <c r="G407" s="62">
        <v>29.43</v>
      </c>
      <c r="H407" s="62">
        <v>97.16</v>
      </c>
      <c r="I407" s="35"/>
      <c r="J407" s="30" t="s">
        <v>325</v>
      </c>
      <c r="K407" s="48" t="s">
        <v>472</v>
      </c>
      <c r="L407" s="48" t="s">
        <v>473</v>
      </c>
      <c r="M407" s="81">
        <v>3</v>
      </c>
      <c r="N407" s="80">
        <v>6</v>
      </c>
      <c r="O407" s="35" t="s">
        <v>28</v>
      </c>
      <c r="P407" s="38">
        <v>6</v>
      </c>
      <c r="Q407" s="59" t="s">
        <v>28</v>
      </c>
      <c r="R407" s="35" t="s">
        <v>28</v>
      </c>
      <c r="S407" s="40" t="s">
        <v>28</v>
      </c>
      <c r="T407" s="52" t="s">
        <v>39</v>
      </c>
      <c r="U407"/>
      <c r="V407"/>
      <c r="W407"/>
      <c r="X407"/>
      <c r="Y407"/>
    </row>
    <row r="408" spans="1:26" s="43" customFormat="1" ht="15" customHeight="1">
      <c r="A408" s="29">
        <v>666</v>
      </c>
      <c r="B408" s="30" t="s">
        <v>20</v>
      </c>
      <c r="C408" s="31" t="s">
        <v>21</v>
      </c>
      <c r="D408" s="30" t="s">
        <v>93</v>
      </c>
      <c r="E408" s="48" t="s">
        <v>856</v>
      </c>
      <c r="F408" s="33" t="s">
        <v>102</v>
      </c>
      <c r="G408" s="34">
        <v>37.119999999999997</v>
      </c>
      <c r="H408" s="34">
        <v>70.58</v>
      </c>
      <c r="I408" s="49">
        <v>1220</v>
      </c>
      <c r="J408" s="50" t="s">
        <v>91</v>
      </c>
      <c r="K408" s="35"/>
      <c r="L408" s="48" t="s">
        <v>857</v>
      </c>
      <c r="M408" s="81">
        <v>3</v>
      </c>
      <c r="N408" s="82">
        <v>7</v>
      </c>
      <c r="O408" s="35" t="s">
        <v>27</v>
      </c>
      <c r="P408" s="38">
        <v>6</v>
      </c>
      <c r="Q408" s="39">
        <v>1</v>
      </c>
      <c r="R408" s="35" t="s">
        <v>109</v>
      </c>
      <c r="S408" s="51" t="s">
        <v>109</v>
      </c>
      <c r="T408" s="41" t="s">
        <v>32</v>
      </c>
      <c r="U408"/>
      <c r="V408"/>
      <c r="W408"/>
      <c r="X408"/>
      <c r="Y408"/>
      <c r="Z408" s="28"/>
    </row>
    <row r="409" spans="1:26" s="43" customFormat="1" ht="15" customHeight="1">
      <c r="A409" s="29">
        <v>3959</v>
      </c>
      <c r="B409" s="30" t="s">
        <v>20</v>
      </c>
      <c r="C409" s="31" t="s">
        <v>21</v>
      </c>
      <c r="D409" s="32" t="s">
        <v>93</v>
      </c>
      <c r="E409" s="32" t="s">
        <v>858</v>
      </c>
      <c r="F409" s="33" t="s">
        <v>24</v>
      </c>
      <c r="G409" s="34">
        <v>31.87</v>
      </c>
      <c r="H409" s="34">
        <v>35.450000000000003</v>
      </c>
      <c r="I409" s="35"/>
      <c r="J409" s="30" t="s">
        <v>196</v>
      </c>
      <c r="K409" s="35"/>
      <c r="L409" s="36" t="s">
        <v>859</v>
      </c>
      <c r="M409" s="81">
        <v>3</v>
      </c>
      <c r="N409" s="82">
        <v>7</v>
      </c>
      <c r="O409" s="35" t="s">
        <v>27</v>
      </c>
      <c r="P409" s="38">
        <v>6</v>
      </c>
      <c r="Q409" s="39" t="s">
        <v>28</v>
      </c>
      <c r="R409" s="30" t="s">
        <v>28</v>
      </c>
      <c r="S409" s="40" t="s">
        <v>28</v>
      </c>
      <c r="T409" s="41" t="s">
        <v>28</v>
      </c>
      <c r="U409"/>
      <c r="V409"/>
      <c r="W409"/>
      <c r="X409"/>
      <c r="Y409"/>
      <c r="Z409" s="28"/>
    </row>
    <row r="410" spans="1:26" s="43" customFormat="1" ht="15" customHeight="1">
      <c r="A410" s="29">
        <v>3873</v>
      </c>
      <c r="B410" s="30" t="s">
        <v>20</v>
      </c>
      <c r="C410" s="31" t="s">
        <v>21</v>
      </c>
      <c r="D410" s="32" t="s">
        <v>145</v>
      </c>
      <c r="E410" s="54" t="s">
        <v>860</v>
      </c>
      <c r="F410" s="33" t="s">
        <v>24</v>
      </c>
      <c r="G410" s="34">
        <v>31.68</v>
      </c>
      <c r="H410" s="34">
        <v>35</v>
      </c>
      <c r="I410" s="35"/>
      <c r="J410" s="30" t="s">
        <v>196</v>
      </c>
      <c r="K410" s="36"/>
      <c r="L410" s="36" t="s">
        <v>861</v>
      </c>
      <c r="M410" s="81">
        <v>3</v>
      </c>
      <c r="N410" s="82">
        <v>7</v>
      </c>
      <c r="O410" s="35" t="s">
        <v>27</v>
      </c>
      <c r="P410" s="38">
        <v>6</v>
      </c>
      <c r="Q410" s="39" t="s">
        <v>28</v>
      </c>
      <c r="R410" s="30" t="s">
        <v>28</v>
      </c>
      <c r="S410" s="55" t="s">
        <v>28</v>
      </c>
      <c r="T410" s="35" t="s">
        <v>32</v>
      </c>
      <c r="U410"/>
      <c r="V410"/>
      <c r="W410"/>
      <c r="X410"/>
      <c r="Y410"/>
    </row>
    <row r="411" spans="1:26" s="43" customFormat="1" ht="15" customHeight="1">
      <c r="A411" s="68">
        <v>4973</v>
      </c>
      <c r="B411" s="69" t="s">
        <v>287</v>
      </c>
      <c r="C411" s="70" t="s">
        <v>288</v>
      </c>
      <c r="D411" s="69" t="s">
        <v>289</v>
      </c>
      <c r="E411" s="71" t="s">
        <v>862</v>
      </c>
      <c r="F411" s="75">
        <v>1993</v>
      </c>
      <c r="G411" s="73">
        <v>32</v>
      </c>
      <c r="H411" s="73">
        <v>54.849998474121101</v>
      </c>
      <c r="I411" s="69"/>
      <c r="J411" s="69" t="s">
        <v>30</v>
      </c>
      <c r="K411" s="69" t="s">
        <v>26</v>
      </c>
      <c r="L411" s="69" t="s">
        <v>863</v>
      </c>
      <c r="M411" s="81">
        <v>3</v>
      </c>
      <c r="N411" s="82">
        <v>7</v>
      </c>
      <c r="O411" s="35" t="s">
        <v>27</v>
      </c>
      <c r="P411" s="38">
        <v>6</v>
      </c>
      <c r="Q411" s="59">
        <v>1</v>
      </c>
      <c r="R411" s="35" t="s">
        <v>115</v>
      </c>
      <c r="S411" s="74" t="s">
        <v>100</v>
      </c>
      <c r="T411" s="35" t="s">
        <v>32</v>
      </c>
      <c r="U411"/>
      <c r="V411"/>
      <c r="W411"/>
      <c r="X411"/>
      <c r="Y411"/>
      <c r="Z411" s="42"/>
    </row>
    <row r="412" spans="1:26" s="43" customFormat="1" ht="15" customHeight="1">
      <c r="A412" s="68">
        <v>5304</v>
      </c>
      <c r="B412" s="69" t="s">
        <v>287</v>
      </c>
      <c r="C412" s="70" t="s">
        <v>288</v>
      </c>
      <c r="D412" s="69" t="s">
        <v>289</v>
      </c>
      <c r="E412" s="71" t="s">
        <v>864</v>
      </c>
      <c r="F412" s="72" t="s">
        <v>24</v>
      </c>
      <c r="G412" s="73">
        <v>51.233333000000002</v>
      </c>
      <c r="H412" s="73">
        <v>51.383299999999998</v>
      </c>
      <c r="I412" s="69">
        <v>31</v>
      </c>
      <c r="J412" s="69" t="s">
        <v>585</v>
      </c>
      <c r="K412" s="69" t="s">
        <v>865</v>
      </c>
      <c r="L412" s="69" t="s">
        <v>26</v>
      </c>
      <c r="M412" s="81">
        <v>3</v>
      </c>
      <c r="N412" s="82">
        <v>7</v>
      </c>
      <c r="O412" s="35" t="s">
        <v>27</v>
      </c>
      <c r="P412" s="38">
        <v>6</v>
      </c>
      <c r="Q412" s="59">
        <v>0</v>
      </c>
      <c r="R412" s="35" t="s">
        <v>109</v>
      </c>
      <c r="S412" s="74" t="s">
        <v>109</v>
      </c>
      <c r="T412" s="35" t="s">
        <v>28</v>
      </c>
      <c r="U412"/>
      <c r="V412"/>
      <c r="W412"/>
      <c r="X412"/>
      <c r="Y412"/>
    </row>
    <row r="413" spans="1:26" s="43" customFormat="1" ht="15" customHeight="1">
      <c r="A413" s="68">
        <v>5256</v>
      </c>
      <c r="B413" s="69" t="s">
        <v>287</v>
      </c>
      <c r="C413" s="70" t="s">
        <v>288</v>
      </c>
      <c r="D413" s="69" t="s">
        <v>289</v>
      </c>
      <c r="E413" s="71" t="s">
        <v>866</v>
      </c>
      <c r="F413" s="72" t="s">
        <v>24</v>
      </c>
      <c r="G413" s="73">
        <v>51.1</v>
      </c>
      <c r="H413" s="73">
        <v>54.1</v>
      </c>
      <c r="I413" s="69"/>
      <c r="J413" s="69" t="s">
        <v>585</v>
      </c>
      <c r="K413" s="69" t="s">
        <v>867</v>
      </c>
      <c r="L413" s="69" t="s">
        <v>868</v>
      </c>
      <c r="M413" s="81">
        <v>3</v>
      </c>
      <c r="N413" s="82">
        <v>7</v>
      </c>
      <c r="O413" s="35" t="s">
        <v>28</v>
      </c>
      <c r="P413" s="38" t="s">
        <v>28</v>
      </c>
      <c r="Q413" s="59" t="s">
        <v>28</v>
      </c>
      <c r="R413" s="35" t="s">
        <v>99</v>
      </c>
      <c r="S413" s="74" t="s">
        <v>28</v>
      </c>
      <c r="T413" s="35" t="s">
        <v>32</v>
      </c>
      <c r="U413"/>
      <c r="V413"/>
      <c r="W413"/>
      <c r="X413"/>
      <c r="Y413"/>
    </row>
    <row r="414" spans="1:26" s="43" customFormat="1" ht="15" customHeight="1">
      <c r="A414" s="68">
        <v>5253</v>
      </c>
      <c r="B414" s="69" t="s">
        <v>287</v>
      </c>
      <c r="C414" s="70" t="s">
        <v>288</v>
      </c>
      <c r="D414" s="69" t="s">
        <v>289</v>
      </c>
      <c r="E414" s="71" t="s">
        <v>869</v>
      </c>
      <c r="F414" s="72" t="s">
        <v>24</v>
      </c>
      <c r="G414" s="73">
        <v>50.516666666667</v>
      </c>
      <c r="H414" s="73">
        <v>69.216667000000001</v>
      </c>
      <c r="I414" s="69"/>
      <c r="J414" s="69" t="s">
        <v>585</v>
      </c>
      <c r="K414" s="69" t="s">
        <v>870</v>
      </c>
      <c r="L414" s="69" t="s">
        <v>871</v>
      </c>
      <c r="M414" s="81">
        <v>3</v>
      </c>
      <c r="N414" s="82">
        <v>7</v>
      </c>
      <c r="O414" s="35" t="s">
        <v>27</v>
      </c>
      <c r="P414" s="38">
        <v>6</v>
      </c>
      <c r="Q414" s="59" t="s">
        <v>28</v>
      </c>
      <c r="R414" s="35" t="s">
        <v>109</v>
      </c>
      <c r="S414" s="74" t="s">
        <v>109</v>
      </c>
      <c r="T414" s="35" t="s">
        <v>39</v>
      </c>
      <c r="U414"/>
      <c r="V414"/>
      <c r="W414"/>
      <c r="X414"/>
      <c r="Y414"/>
    </row>
    <row r="415" spans="1:26" s="43" customFormat="1" ht="15" customHeight="1">
      <c r="A415" s="68">
        <v>4718</v>
      </c>
      <c r="B415" s="69" t="s">
        <v>287</v>
      </c>
      <c r="C415" s="70" t="s">
        <v>288</v>
      </c>
      <c r="D415" s="69" t="s">
        <v>289</v>
      </c>
      <c r="E415" s="71" t="s">
        <v>872</v>
      </c>
      <c r="F415" s="75">
        <v>2000</v>
      </c>
      <c r="G415" s="73">
        <v>42.915699005127003</v>
      </c>
      <c r="H415" s="73">
        <v>73.165298461914105</v>
      </c>
      <c r="I415" s="69">
        <v>672</v>
      </c>
      <c r="J415" s="69" t="s">
        <v>585</v>
      </c>
      <c r="K415" s="69" t="s">
        <v>26</v>
      </c>
      <c r="L415" s="69" t="s">
        <v>873</v>
      </c>
      <c r="M415" s="81">
        <v>3</v>
      </c>
      <c r="N415" s="82">
        <v>7</v>
      </c>
      <c r="O415" s="35" t="s">
        <v>27</v>
      </c>
      <c r="P415" s="38">
        <v>2</v>
      </c>
      <c r="Q415" s="59">
        <v>0</v>
      </c>
      <c r="R415" s="35" t="s">
        <v>28</v>
      </c>
      <c r="S415" s="74" t="s">
        <v>109</v>
      </c>
      <c r="T415" s="35" t="s">
        <v>32</v>
      </c>
      <c r="U415"/>
      <c r="V415"/>
      <c r="W415"/>
      <c r="X415"/>
      <c r="Y415"/>
    </row>
    <row r="416" spans="1:26" s="43" customFormat="1" ht="15" customHeight="1">
      <c r="A416" s="68">
        <v>5254</v>
      </c>
      <c r="B416" s="69" t="s">
        <v>287</v>
      </c>
      <c r="C416" s="70" t="s">
        <v>288</v>
      </c>
      <c r="D416" s="69" t="s">
        <v>289</v>
      </c>
      <c r="E416" s="71" t="s">
        <v>874</v>
      </c>
      <c r="F416" s="72" t="s">
        <v>24</v>
      </c>
      <c r="G416" s="73">
        <v>50.233333333333</v>
      </c>
      <c r="H416" s="73">
        <v>82.216666666666995</v>
      </c>
      <c r="I416" s="69"/>
      <c r="J416" s="69" t="s">
        <v>585</v>
      </c>
      <c r="K416" s="69" t="s">
        <v>875</v>
      </c>
      <c r="L416" s="69" t="s">
        <v>876</v>
      </c>
      <c r="M416" s="81">
        <v>3</v>
      </c>
      <c r="N416" s="82">
        <v>7</v>
      </c>
      <c r="O416" s="35" t="s">
        <v>27</v>
      </c>
      <c r="P416" s="38">
        <v>6</v>
      </c>
      <c r="Q416" s="59">
        <v>0</v>
      </c>
      <c r="R416" s="35" t="s">
        <v>28</v>
      </c>
      <c r="S416" s="74" t="s">
        <v>109</v>
      </c>
      <c r="T416" s="35" t="s">
        <v>39</v>
      </c>
      <c r="U416"/>
      <c r="V416"/>
      <c r="W416"/>
      <c r="X416"/>
      <c r="Y416"/>
    </row>
    <row r="417" spans="1:26" s="43" customFormat="1" ht="15" customHeight="1">
      <c r="A417" s="68">
        <v>4737</v>
      </c>
      <c r="B417" s="69" t="s">
        <v>287</v>
      </c>
      <c r="C417" s="70" t="s">
        <v>288</v>
      </c>
      <c r="D417" s="69" t="s">
        <v>289</v>
      </c>
      <c r="E417" s="71" t="s">
        <v>877</v>
      </c>
      <c r="F417" s="75">
        <v>1986</v>
      </c>
      <c r="G417" s="73">
        <v>30.416700363159201</v>
      </c>
      <c r="H417" s="73">
        <v>67.5</v>
      </c>
      <c r="I417" s="69">
        <v>1810</v>
      </c>
      <c r="J417" s="69" t="s">
        <v>448</v>
      </c>
      <c r="K417" s="69" t="s">
        <v>26</v>
      </c>
      <c r="L417" s="69" t="s">
        <v>878</v>
      </c>
      <c r="M417" s="81">
        <v>3</v>
      </c>
      <c r="N417" s="82">
        <v>7</v>
      </c>
      <c r="O417" s="35" t="s">
        <v>27</v>
      </c>
      <c r="P417" s="38">
        <v>6</v>
      </c>
      <c r="Q417" s="59">
        <v>1</v>
      </c>
      <c r="R417" s="35" t="s">
        <v>28</v>
      </c>
      <c r="S417" s="74" t="s">
        <v>28</v>
      </c>
      <c r="T417" s="35" t="s">
        <v>32</v>
      </c>
      <c r="U417"/>
      <c r="V417"/>
      <c r="W417"/>
      <c r="X417"/>
      <c r="Y417"/>
    </row>
    <row r="418" spans="1:26" s="43" customFormat="1" ht="15" customHeight="1">
      <c r="A418" s="68">
        <v>5275</v>
      </c>
      <c r="B418" s="69" t="s">
        <v>287</v>
      </c>
      <c r="C418" s="70" t="s">
        <v>288</v>
      </c>
      <c r="D418" s="69" t="s">
        <v>289</v>
      </c>
      <c r="E418" s="71" t="s">
        <v>879</v>
      </c>
      <c r="F418" s="72" t="s">
        <v>24</v>
      </c>
      <c r="G418" s="73">
        <v>47.233333333333</v>
      </c>
      <c r="H418" s="73">
        <v>39.716666666667003</v>
      </c>
      <c r="I418" s="69"/>
      <c r="J418" s="69" t="s">
        <v>92</v>
      </c>
      <c r="K418" s="69" t="s">
        <v>880</v>
      </c>
      <c r="L418" s="69" t="s">
        <v>881</v>
      </c>
      <c r="M418" s="81">
        <v>3</v>
      </c>
      <c r="N418" s="82">
        <v>7</v>
      </c>
      <c r="O418" s="35" t="s">
        <v>27</v>
      </c>
      <c r="P418" s="38">
        <v>6</v>
      </c>
      <c r="Q418" s="59">
        <v>0</v>
      </c>
      <c r="R418" s="35" t="s">
        <v>109</v>
      </c>
      <c r="S418" s="74" t="s">
        <v>109</v>
      </c>
      <c r="T418" s="35" t="s">
        <v>32</v>
      </c>
      <c r="U418"/>
      <c r="V418"/>
      <c r="W418"/>
      <c r="X418"/>
      <c r="Y418"/>
      <c r="Z418" s="28"/>
    </row>
    <row r="419" spans="1:26" s="43" customFormat="1" ht="15" customHeight="1">
      <c r="A419" s="68">
        <v>5263</v>
      </c>
      <c r="B419" s="69" t="s">
        <v>287</v>
      </c>
      <c r="C419" s="70" t="s">
        <v>288</v>
      </c>
      <c r="D419" s="69" t="s">
        <v>289</v>
      </c>
      <c r="E419" s="71" t="s">
        <v>882</v>
      </c>
      <c r="F419" s="72" t="s">
        <v>24</v>
      </c>
      <c r="G419" s="73">
        <v>51.666944444443999</v>
      </c>
      <c r="H419" s="73">
        <v>47.214444444443998</v>
      </c>
      <c r="I419" s="69"/>
      <c r="J419" s="69" t="s">
        <v>92</v>
      </c>
      <c r="K419" s="69" t="s">
        <v>776</v>
      </c>
      <c r="L419" s="69" t="s">
        <v>883</v>
      </c>
      <c r="M419" s="81">
        <v>3</v>
      </c>
      <c r="N419" s="82">
        <v>7</v>
      </c>
      <c r="O419" s="35" t="s">
        <v>27</v>
      </c>
      <c r="P419" s="38">
        <v>2</v>
      </c>
      <c r="Q419" s="59">
        <v>0</v>
      </c>
      <c r="R419" s="35" t="s">
        <v>109</v>
      </c>
      <c r="S419" s="74" t="s">
        <v>109</v>
      </c>
      <c r="T419" s="35" t="s">
        <v>39</v>
      </c>
      <c r="U419"/>
      <c r="V419"/>
      <c r="W419"/>
      <c r="X419"/>
      <c r="Y419"/>
    </row>
    <row r="420" spans="1:26" s="43" customFormat="1" ht="15" customHeight="1">
      <c r="A420" s="68">
        <v>5276</v>
      </c>
      <c r="B420" s="69" t="s">
        <v>287</v>
      </c>
      <c r="C420" s="70" t="s">
        <v>288</v>
      </c>
      <c r="D420" s="69" t="s">
        <v>289</v>
      </c>
      <c r="E420" s="71" t="s">
        <v>884</v>
      </c>
      <c r="F420" s="75">
        <v>1944</v>
      </c>
      <c r="G420" s="73">
        <v>65</v>
      </c>
      <c r="H420" s="73">
        <v>130</v>
      </c>
      <c r="I420" s="69"/>
      <c r="J420" s="69" t="s">
        <v>92</v>
      </c>
      <c r="K420" s="69" t="s">
        <v>885</v>
      </c>
      <c r="L420" s="69" t="s">
        <v>886</v>
      </c>
      <c r="M420" s="81">
        <v>3</v>
      </c>
      <c r="N420" s="82">
        <v>7</v>
      </c>
      <c r="O420" s="35" t="s">
        <v>27</v>
      </c>
      <c r="P420" s="38">
        <v>2</v>
      </c>
      <c r="Q420" s="59" t="s">
        <v>28</v>
      </c>
      <c r="R420" s="35" t="s">
        <v>28</v>
      </c>
      <c r="S420" s="74" t="s">
        <v>28</v>
      </c>
      <c r="T420" s="35" t="s">
        <v>32</v>
      </c>
      <c r="U420"/>
      <c r="V420"/>
      <c r="W420"/>
      <c r="X420"/>
      <c r="Y420"/>
      <c r="Z420" s="42"/>
    </row>
    <row r="421" spans="1:26" s="43" customFormat="1" ht="15" customHeight="1">
      <c r="A421" s="68">
        <v>5297</v>
      </c>
      <c r="B421" s="69" t="s">
        <v>287</v>
      </c>
      <c r="C421" s="70" t="s">
        <v>288</v>
      </c>
      <c r="D421" s="69" t="s">
        <v>289</v>
      </c>
      <c r="E421" s="71" t="s">
        <v>887</v>
      </c>
      <c r="F421" s="72" t="s">
        <v>24</v>
      </c>
      <c r="G421" s="73">
        <v>37.933332999999998</v>
      </c>
      <c r="H421" s="73">
        <v>58.366667</v>
      </c>
      <c r="I421" s="69">
        <v>280</v>
      </c>
      <c r="J421" s="69" t="s">
        <v>62</v>
      </c>
      <c r="K421" s="69" t="s">
        <v>888</v>
      </c>
      <c r="L421" s="69" t="s">
        <v>26</v>
      </c>
      <c r="M421" s="81">
        <v>3</v>
      </c>
      <c r="N421" s="82">
        <v>7</v>
      </c>
      <c r="O421" s="35" t="s">
        <v>27</v>
      </c>
      <c r="P421" s="38">
        <v>6</v>
      </c>
      <c r="Q421" s="59">
        <v>1</v>
      </c>
      <c r="R421" s="35" t="s">
        <v>28</v>
      </c>
      <c r="S421" s="74" t="s">
        <v>28</v>
      </c>
      <c r="T421" s="35" t="s">
        <v>32</v>
      </c>
      <c r="U421"/>
      <c r="V421"/>
      <c r="W421"/>
      <c r="X421"/>
      <c r="Y421"/>
      <c r="Z421" s="28"/>
    </row>
    <row r="422" spans="1:26" s="43" customFormat="1" ht="15" customHeight="1">
      <c r="A422" s="68">
        <v>5282</v>
      </c>
      <c r="B422" s="69" t="s">
        <v>287</v>
      </c>
      <c r="C422" s="70" t="s">
        <v>288</v>
      </c>
      <c r="D422" s="69" t="s">
        <v>289</v>
      </c>
      <c r="E422" s="71" t="s">
        <v>889</v>
      </c>
      <c r="F422" s="72" t="s">
        <v>24</v>
      </c>
      <c r="G422" s="73">
        <v>41.266669999999998</v>
      </c>
      <c r="H422" s="73">
        <v>69.216667000000001</v>
      </c>
      <c r="I422" s="69"/>
      <c r="J422" s="69" t="s">
        <v>88</v>
      </c>
      <c r="K422" s="69" t="s">
        <v>885</v>
      </c>
      <c r="L422" s="69" t="s">
        <v>890</v>
      </c>
      <c r="M422" s="81">
        <v>3</v>
      </c>
      <c r="N422" s="82">
        <v>7</v>
      </c>
      <c r="O422" s="35" t="s">
        <v>27</v>
      </c>
      <c r="P422" s="38">
        <v>6</v>
      </c>
      <c r="Q422" s="59">
        <v>1</v>
      </c>
      <c r="R422" s="35" t="s">
        <v>109</v>
      </c>
      <c r="S422" s="74" t="s">
        <v>109</v>
      </c>
      <c r="T422" s="35" t="s">
        <v>39</v>
      </c>
      <c r="U422"/>
      <c r="V422"/>
      <c r="W422"/>
      <c r="X422"/>
      <c r="Y422"/>
      <c r="Z422" s="28"/>
    </row>
    <row r="423" spans="1:26" s="43" customFormat="1" ht="15" customHeight="1">
      <c r="A423" s="68">
        <v>4765</v>
      </c>
      <c r="B423" s="69" t="s">
        <v>287</v>
      </c>
      <c r="C423" s="70" t="s">
        <v>288</v>
      </c>
      <c r="D423" s="69" t="s">
        <v>198</v>
      </c>
      <c r="E423" s="59" t="s">
        <v>891</v>
      </c>
      <c r="F423" s="75">
        <v>1986</v>
      </c>
      <c r="G423" s="73">
        <v>48.06</v>
      </c>
      <c r="H423" s="73">
        <v>86.4</v>
      </c>
      <c r="I423" s="69">
        <v>780</v>
      </c>
      <c r="J423" s="69" t="s">
        <v>325</v>
      </c>
      <c r="K423" s="69" t="s">
        <v>326</v>
      </c>
      <c r="L423" s="69" t="s">
        <v>892</v>
      </c>
      <c r="M423" s="81">
        <v>3</v>
      </c>
      <c r="N423" s="82">
        <v>7</v>
      </c>
      <c r="O423" s="35" t="s">
        <v>27</v>
      </c>
      <c r="P423" s="38">
        <v>6</v>
      </c>
      <c r="Q423" s="59">
        <v>0</v>
      </c>
      <c r="R423" s="35" t="s">
        <v>307</v>
      </c>
      <c r="S423" s="74" t="s">
        <v>109</v>
      </c>
      <c r="T423" s="35" t="s">
        <v>39</v>
      </c>
      <c r="U423" s="44"/>
      <c r="V423" s="44"/>
      <c r="W423" s="44"/>
      <c r="X423" s="44"/>
      <c r="Y423" s="44"/>
      <c r="Z423" s="42"/>
    </row>
    <row r="424" spans="1:26" s="43" customFormat="1" ht="15" customHeight="1">
      <c r="A424" s="68">
        <v>4768</v>
      </c>
      <c r="B424" s="69" t="s">
        <v>287</v>
      </c>
      <c r="C424" s="70" t="s">
        <v>288</v>
      </c>
      <c r="D424" s="69" t="s">
        <v>198</v>
      </c>
      <c r="E424" s="59" t="s">
        <v>893</v>
      </c>
      <c r="F424" s="75">
        <v>1986</v>
      </c>
      <c r="G424" s="73">
        <v>48.06</v>
      </c>
      <c r="H424" s="73">
        <v>86.4</v>
      </c>
      <c r="I424" s="69">
        <v>1180</v>
      </c>
      <c r="J424" s="69" t="s">
        <v>325</v>
      </c>
      <c r="K424" s="69" t="s">
        <v>326</v>
      </c>
      <c r="L424" s="69" t="s">
        <v>894</v>
      </c>
      <c r="M424" s="81">
        <v>3</v>
      </c>
      <c r="N424" s="82">
        <v>7</v>
      </c>
      <c r="O424" s="35" t="s">
        <v>27</v>
      </c>
      <c r="P424" s="38">
        <v>6</v>
      </c>
      <c r="Q424" s="59">
        <v>0</v>
      </c>
      <c r="R424" s="35" t="s">
        <v>307</v>
      </c>
      <c r="S424" s="74" t="s">
        <v>109</v>
      </c>
      <c r="T424" s="35" t="s">
        <v>39</v>
      </c>
      <c r="U424"/>
      <c r="V424"/>
      <c r="W424"/>
      <c r="X424"/>
      <c r="Y424"/>
    </row>
    <row r="425" spans="1:26" s="43" customFormat="1" ht="15" customHeight="1">
      <c r="A425" s="68">
        <v>4753</v>
      </c>
      <c r="B425" s="69" t="s">
        <v>287</v>
      </c>
      <c r="C425" s="70" t="s">
        <v>288</v>
      </c>
      <c r="D425" s="69" t="s">
        <v>198</v>
      </c>
      <c r="E425" s="59" t="s">
        <v>895</v>
      </c>
      <c r="F425" s="72" t="s">
        <v>24</v>
      </c>
      <c r="G425" s="73">
        <v>30.9</v>
      </c>
      <c r="H425" s="73">
        <v>103.5</v>
      </c>
      <c r="I425" s="69"/>
      <c r="J425" s="69" t="s">
        <v>325</v>
      </c>
      <c r="K425" s="69" t="s">
        <v>332</v>
      </c>
      <c r="L425" s="69" t="s">
        <v>896</v>
      </c>
      <c r="M425" s="81">
        <v>3</v>
      </c>
      <c r="N425" s="82">
        <v>7</v>
      </c>
      <c r="O425" s="35" t="s">
        <v>27</v>
      </c>
      <c r="P425" s="38">
        <v>2</v>
      </c>
      <c r="Q425" s="59">
        <v>0</v>
      </c>
      <c r="R425" s="35" t="s">
        <v>99</v>
      </c>
      <c r="S425" s="74" t="s">
        <v>109</v>
      </c>
      <c r="T425" s="35" t="s">
        <v>32</v>
      </c>
      <c r="U425"/>
      <c r="V425"/>
      <c r="W425"/>
      <c r="X425"/>
      <c r="Y425"/>
    </row>
    <row r="426" spans="1:26" s="43" customFormat="1" ht="15" customHeight="1">
      <c r="A426" s="68">
        <v>4875</v>
      </c>
      <c r="B426" s="69" t="s">
        <v>287</v>
      </c>
      <c r="C426" s="70" t="s">
        <v>288</v>
      </c>
      <c r="D426" s="69" t="s">
        <v>93</v>
      </c>
      <c r="E426" s="71" t="s">
        <v>897</v>
      </c>
      <c r="F426" s="75">
        <v>1993</v>
      </c>
      <c r="G426" s="73">
        <v>42</v>
      </c>
      <c r="H426" s="73">
        <v>86</v>
      </c>
      <c r="I426" s="69"/>
      <c r="J426" s="69" t="s">
        <v>325</v>
      </c>
      <c r="K426" s="69" t="s">
        <v>326</v>
      </c>
      <c r="L426" s="69" t="s">
        <v>26</v>
      </c>
      <c r="M426" s="81">
        <v>3</v>
      </c>
      <c r="N426" s="82">
        <v>7</v>
      </c>
      <c r="O426" s="35" t="s">
        <v>27</v>
      </c>
      <c r="P426" s="38">
        <v>2</v>
      </c>
      <c r="Q426" s="59">
        <v>0</v>
      </c>
      <c r="R426" s="35" t="s">
        <v>109</v>
      </c>
      <c r="S426" s="74" t="s">
        <v>109</v>
      </c>
      <c r="T426" s="35" t="s">
        <v>39</v>
      </c>
      <c r="U426"/>
      <c r="V426"/>
      <c r="W426"/>
      <c r="X426"/>
      <c r="Y426"/>
    </row>
    <row r="427" spans="1:26" s="43" customFormat="1" ht="15" customHeight="1">
      <c r="A427" s="68">
        <v>4896</v>
      </c>
      <c r="B427" s="69" t="s">
        <v>287</v>
      </c>
      <c r="C427" s="70" t="s">
        <v>288</v>
      </c>
      <c r="D427" s="69" t="s">
        <v>93</v>
      </c>
      <c r="E427" s="71" t="s">
        <v>898</v>
      </c>
      <c r="F427" s="75">
        <v>1925</v>
      </c>
      <c r="G427" s="73">
        <v>39.1</v>
      </c>
      <c r="H427" s="73">
        <v>112.98333333333299</v>
      </c>
      <c r="I427" s="69">
        <v>888</v>
      </c>
      <c r="J427" s="69" t="s">
        <v>325</v>
      </c>
      <c r="K427" s="69" t="s">
        <v>343</v>
      </c>
      <c r="L427" s="69" t="s">
        <v>899</v>
      </c>
      <c r="M427" s="81">
        <v>3</v>
      </c>
      <c r="N427" s="82">
        <v>7</v>
      </c>
      <c r="O427" s="35" t="s">
        <v>27</v>
      </c>
      <c r="P427" s="38">
        <v>2</v>
      </c>
      <c r="Q427" s="59">
        <v>1</v>
      </c>
      <c r="R427" s="35" t="s">
        <v>109</v>
      </c>
      <c r="S427" s="74" t="s">
        <v>109</v>
      </c>
      <c r="T427" s="35" t="s">
        <v>39</v>
      </c>
      <c r="U427"/>
      <c r="V427"/>
      <c r="W427"/>
      <c r="X427"/>
      <c r="Y427"/>
      <c r="Z427" s="28"/>
    </row>
    <row r="428" spans="1:26" s="43" customFormat="1" ht="15" customHeight="1">
      <c r="A428" s="68">
        <v>4809</v>
      </c>
      <c r="B428" s="69" t="s">
        <v>287</v>
      </c>
      <c r="C428" s="70" t="s">
        <v>288</v>
      </c>
      <c r="D428" s="69" t="s">
        <v>93</v>
      </c>
      <c r="E428" s="71" t="s">
        <v>900</v>
      </c>
      <c r="F428" s="75">
        <v>1926</v>
      </c>
      <c r="G428" s="73">
        <v>36.716700000000003</v>
      </c>
      <c r="H428" s="73">
        <v>114.5167</v>
      </c>
      <c r="I428" s="69">
        <v>56</v>
      </c>
      <c r="J428" s="69" t="s">
        <v>325</v>
      </c>
      <c r="K428" s="69" t="s">
        <v>345</v>
      </c>
      <c r="L428" s="69" t="s">
        <v>901</v>
      </c>
      <c r="M428" s="81">
        <v>3</v>
      </c>
      <c r="N428" s="82">
        <v>7</v>
      </c>
      <c r="O428" s="35" t="s">
        <v>27</v>
      </c>
      <c r="P428" s="38">
        <v>6</v>
      </c>
      <c r="Q428" s="59">
        <v>0</v>
      </c>
      <c r="R428" s="35" t="s">
        <v>307</v>
      </c>
      <c r="S428" s="74" t="s">
        <v>109</v>
      </c>
      <c r="T428" s="35" t="s">
        <v>39</v>
      </c>
      <c r="U428"/>
      <c r="V428"/>
      <c r="W428"/>
      <c r="X428"/>
      <c r="Y428"/>
      <c r="Z428" s="28"/>
    </row>
    <row r="429" spans="1:26" s="43" customFormat="1" ht="15" customHeight="1">
      <c r="A429" s="68">
        <v>4811</v>
      </c>
      <c r="B429" s="69" t="s">
        <v>287</v>
      </c>
      <c r="C429" s="70" t="s">
        <v>288</v>
      </c>
      <c r="D429" s="69" t="s">
        <v>93</v>
      </c>
      <c r="E429" s="71" t="s">
        <v>902</v>
      </c>
      <c r="F429" s="75">
        <v>1926</v>
      </c>
      <c r="G429" s="73">
        <v>49.2</v>
      </c>
      <c r="H429" s="73">
        <v>119.7</v>
      </c>
      <c r="I429" s="69">
        <v>624</v>
      </c>
      <c r="J429" s="69" t="s">
        <v>325</v>
      </c>
      <c r="K429" s="69" t="s">
        <v>903</v>
      </c>
      <c r="L429" s="69" t="s">
        <v>904</v>
      </c>
      <c r="M429" s="81">
        <v>3</v>
      </c>
      <c r="N429" s="82">
        <v>7</v>
      </c>
      <c r="O429" s="35" t="s">
        <v>27</v>
      </c>
      <c r="P429" s="38">
        <v>6</v>
      </c>
      <c r="Q429" s="59">
        <v>0</v>
      </c>
      <c r="R429" s="35" t="s">
        <v>307</v>
      </c>
      <c r="S429" s="74" t="s">
        <v>109</v>
      </c>
      <c r="T429" s="35" t="s">
        <v>39</v>
      </c>
      <c r="U429"/>
      <c r="V429"/>
      <c r="W429"/>
      <c r="X429"/>
      <c r="Y429"/>
    </row>
    <row r="430" spans="1:26" s="43" customFormat="1" ht="15" customHeight="1">
      <c r="A430" s="68">
        <v>4820</v>
      </c>
      <c r="B430" s="69" t="s">
        <v>287</v>
      </c>
      <c r="C430" s="70" t="s">
        <v>288</v>
      </c>
      <c r="D430" s="69" t="s">
        <v>93</v>
      </c>
      <c r="E430" s="71" t="s">
        <v>905</v>
      </c>
      <c r="F430" s="75">
        <v>1926</v>
      </c>
      <c r="G430" s="73">
        <v>41.793300000000002</v>
      </c>
      <c r="H430" s="73">
        <v>120.6314</v>
      </c>
      <c r="I430" s="69">
        <v>251</v>
      </c>
      <c r="J430" s="69" t="s">
        <v>325</v>
      </c>
      <c r="K430" s="69" t="s">
        <v>376</v>
      </c>
      <c r="L430" s="69" t="s">
        <v>906</v>
      </c>
      <c r="M430" s="81">
        <v>3</v>
      </c>
      <c r="N430" s="82">
        <v>7</v>
      </c>
      <c r="O430" s="35" t="s">
        <v>27</v>
      </c>
      <c r="P430" s="38">
        <v>6</v>
      </c>
      <c r="Q430" s="59">
        <v>0</v>
      </c>
      <c r="R430" s="35" t="s">
        <v>307</v>
      </c>
      <c r="S430" s="74" t="s">
        <v>109</v>
      </c>
      <c r="T430" s="35" t="s">
        <v>39</v>
      </c>
      <c r="U430"/>
      <c r="V430"/>
      <c r="W430"/>
      <c r="X430"/>
      <c r="Y430"/>
    </row>
    <row r="431" spans="1:26" s="43" customFormat="1" ht="15" customHeight="1">
      <c r="A431" s="68">
        <v>4900</v>
      </c>
      <c r="B431" s="69" t="s">
        <v>287</v>
      </c>
      <c r="C431" s="70" t="s">
        <v>288</v>
      </c>
      <c r="D431" s="69" t="s">
        <v>93</v>
      </c>
      <c r="E431" s="71" t="s">
        <v>907</v>
      </c>
      <c r="F431" s="75">
        <v>1926</v>
      </c>
      <c r="G431" s="73">
        <v>49.1</v>
      </c>
      <c r="H431" s="73">
        <v>121.033333333333</v>
      </c>
      <c r="I431" s="69">
        <v>697</v>
      </c>
      <c r="J431" s="69" t="s">
        <v>325</v>
      </c>
      <c r="K431" s="69" t="s">
        <v>903</v>
      </c>
      <c r="L431" s="69" t="s">
        <v>908</v>
      </c>
      <c r="M431" s="81">
        <v>3</v>
      </c>
      <c r="N431" s="82">
        <v>7</v>
      </c>
      <c r="O431" s="35" t="s">
        <v>27</v>
      </c>
      <c r="P431" s="38">
        <v>6</v>
      </c>
      <c r="Q431" s="59">
        <v>0</v>
      </c>
      <c r="R431" s="35" t="s">
        <v>307</v>
      </c>
      <c r="S431" s="74" t="s">
        <v>109</v>
      </c>
      <c r="T431" s="35" t="s">
        <v>39</v>
      </c>
      <c r="U431"/>
      <c r="V431"/>
      <c r="W431"/>
      <c r="X431"/>
      <c r="Y431"/>
    </row>
    <row r="432" spans="1:26" s="43" customFormat="1" ht="15" customHeight="1">
      <c r="A432" s="68">
        <v>4818</v>
      </c>
      <c r="B432" s="69" t="s">
        <v>287</v>
      </c>
      <c r="C432" s="70" t="s">
        <v>288</v>
      </c>
      <c r="D432" s="69" t="s">
        <v>93</v>
      </c>
      <c r="E432" s="71" t="s">
        <v>909</v>
      </c>
      <c r="F432" s="75">
        <v>1926</v>
      </c>
      <c r="G432" s="73">
        <v>45.5167</v>
      </c>
      <c r="H432" s="73">
        <v>124.5333</v>
      </c>
      <c r="I432" s="69">
        <v>127</v>
      </c>
      <c r="J432" s="69" t="s">
        <v>325</v>
      </c>
      <c r="K432" s="69" t="s">
        <v>910</v>
      </c>
      <c r="L432" s="69" t="s">
        <v>911</v>
      </c>
      <c r="M432" s="81">
        <v>3</v>
      </c>
      <c r="N432" s="82">
        <v>7</v>
      </c>
      <c r="O432" s="35" t="s">
        <v>27</v>
      </c>
      <c r="P432" s="38">
        <v>6</v>
      </c>
      <c r="Q432" s="59">
        <v>0</v>
      </c>
      <c r="R432" s="35" t="s">
        <v>307</v>
      </c>
      <c r="S432" s="74" t="s">
        <v>109</v>
      </c>
      <c r="T432" s="35" t="s">
        <v>39</v>
      </c>
      <c r="U432"/>
      <c r="V432"/>
      <c r="W432"/>
      <c r="X432"/>
      <c r="Y432"/>
      <c r="Z432" s="28"/>
    </row>
    <row r="433" spans="1:26" s="43" customFormat="1" ht="15" customHeight="1">
      <c r="A433" s="68">
        <v>4899</v>
      </c>
      <c r="B433" s="69" t="s">
        <v>287</v>
      </c>
      <c r="C433" s="70" t="s">
        <v>288</v>
      </c>
      <c r="D433" s="69" t="s">
        <v>93</v>
      </c>
      <c r="E433" s="71" t="s">
        <v>912</v>
      </c>
      <c r="F433" s="75">
        <v>1926</v>
      </c>
      <c r="G433" s="73">
        <v>44.316666666666698</v>
      </c>
      <c r="H433" s="73">
        <v>125.366666666667</v>
      </c>
      <c r="I433" s="69">
        <v>213</v>
      </c>
      <c r="J433" s="69" t="s">
        <v>325</v>
      </c>
      <c r="K433" s="69" t="s">
        <v>913</v>
      </c>
      <c r="L433" s="69" t="s">
        <v>914</v>
      </c>
      <c r="M433" s="81">
        <v>3</v>
      </c>
      <c r="N433" s="82">
        <v>7</v>
      </c>
      <c r="O433" s="35" t="s">
        <v>27</v>
      </c>
      <c r="P433" s="38" t="s">
        <v>28</v>
      </c>
      <c r="Q433" s="59">
        <v>0</v>
      </c>
      <c r="R433" s="35" t="s">
        <v>307</v>
      </c>
      <c r="S433" s="74" t="s">
        <v>109</v>
      </c>
      <c r="T433" s="35" t="s">
        <v>39</v>
      </c>
      <c r="U433"/>
      <c r="V433"/>
      <c r="W433"/>
      <c r="X433"/>
      <c r="Y433"/>
      <c r="Z433" s="28"/>
    </row>
    <row r="434" spans="1:26" s="43" customFormat="1" ht="15" customHeight="1">
      <c r="A434" s="68">
        <v>4810</v>
      </c>
      <c r="B434" s="69" t="s">
        <v>287</v>
      </c>
      <c r="C434" s="70" t="s">
        <v>288</v>
      </c>
      <c r="D434" s="69" t="s">
        <v>93</v>
      </c>
      <c r="E434" s="71" t="s">
        <v>915</v>
      </c>
      <c r="F434" s="75">
        <v>1926</v>
      </c>
      <c r="G434" s="73">
        <v>48.2</v>
      </c>
      <c r="H434" s="73">
        <v>125.4</v>
      </c>
      <c r="I434" s="69">
        <v>314</v>
      </c>
      <c r="J434" s="69" t="s">
        <v>325</v>
      </c>
      <c r="K434" s="69" t="s">
        <v>910</v>
      </c>
      <c r="L434" s="69" t="s">
        <v>916</v>
      </c>
      <c r="M434" s="81">
        <v>3</v>
      </c>
      <c r="N434" s="82">
        <v>7</v>
      </c>
      <c r="O434" s="35" t="s">
        <v>27</v>
      </c>
      <c r="P434" s="38">
        <v>6</v>
      </c>
      <c r="Q434" s="59">
        <v>0</v>
      </c>
      <c r="R434" s="35" t="s">
        <v>307</v>
      </c>
      <c r="S434" s="74" t="s">
        <v>109</v>
      </c>
      <c r="T434" s="35" t="s">
        <v>39</v>
      </c>
      <c r="U434"/>
      <c r="V434"/>
      <c r="W434"/>
      <c r="X434"/>
      <c r="Y434"/>
    </row>
    <row r="435" spans="1:26" s="43" customFormat="1" ht="15" customHeight="1">
      <c r="A435" s="68">
        <v>4819</v>
      </c>
      <c r="B435" s="69" t="s">
        <v>287</v>
      </c>
      <c r="C435" s="70" t="s">
        <v>288</v>
      </c>
      <c r="D435" s="69" t="s">
        <v>93</v>
      </c>
      <c r="E435" s="71" t="s">
        <v>917</v>
      </c>
      <c r="F435" s="75">
        <v>1926</v>
      </c>
      <c r="G435" s="73">
        <v>40.933300000000003</v>
      </c>
      <c r="H435" s="73">
        <v>125.66670000000001</v>
      </c>
      <c r="I435" s="69">
        <v>383</v>
      </c>
      <c r="J435" s="69" t="s">
        <v>325</v>
      </c>
      <c r="K435" s="69" t="s">
        <v>913</v>
      </c>
      <c r="L435" s="69" t="s">
        <v>918</v>
      </c>
      <c r="M435" s="81">
        <v>3</v>
      </c>
      <c r="N435" s="82">
        <v>7</v>
      </c>
      <c r="O435" s="35" t="s">
        <v>27</v>
      </c>
      <c r="P435" s="38">
        <v>6</v>
      </c>
      <c r="Q435" s="59">
        <v>0</v>
      </c>
      <c r="R435" s="35" t="s">
        <v>307</v>
      </c>
      <c r="S435" s="74" t="s">
        <v>109</v>
      </c>
      <c r="T435" s="35" t="s">
        <v>39</v>
      </c>
      <c r="U435"/>
      <c r="V435"/>
      <c r="W435"/>
      <c r="X435"/>
      <c r="Y435"/>
      <c r="Z435" s="28"/>
    </row>
    <row r="436" spans="1:26" s="43" customFormat="1" ht="15" customHeight="1">
      <c r="A436" s="68">
        <v>4816</v>
      </c>
      <c r="B436" s="69" t="s">
        <v>287</v>
      </c>
      <c r="C436" s="70" t="s">
        <v>288</v>
      </c>
      <c r="D436" s="69" t="s">
        <v>93</v>
      </c>
      <c r="E436" s="71" t="s">
        <v>919</v>
      </c>
      <c r="F436" s="75">
        <v>1926</v>
      </c>
      <c r="G436" s="73">
        <v>41.1</v>
      </c>
      <c r="H436" s="73">
        <v>126.16670000000001</v>
      </c>
      <c r="I436" s="69">
        <v>169</v>
      </c>
      <c r="J436" s="69" t="s">
        <v>325</v>
      </c>
      <c r="K436" s="69" t="s">
        <v>913</v>
      </c>
      <c r="L436" s="69" t="s">
        <v>920</v>
      </c>
      <c r="M436" s="81">
        <v>3</v>
      </c>
      <c r="N436" s="82">
        <v>7</v>
      </c>
      <c r="O436" s="35" t="s">
        <v>27</v>
      </c>
      <c r="P436" s="38">
        <v>6</v>
      </c>
      <c r="Q436" s="59">
        <v>0</v>
      </c>
      <c r="R436" s="35" t="s">
        <v>307</v>
      </c>
      <c r="S436" s="74" t="s">
        <v>109</v>
      </c>
      <c r="T436" s="35" t="s">
        <v>39</v>
      </c>
      <c r="U436"/>
      <c r="V436"/>
      <c r="W436"/>
      <c r="X436"/>
      <c r="Y436"/>
      <c r="Z436" s="28"/>
    </row>
    <row r="437" spans="1:26" s="43" customFormat="1" ht="15" customHeight="1">
      <c r="A437" s="68">
        <v>4794</v>
      </c>
      <c r="B437" s="69" t="s">
        <v>287</v>
      </c>
      <c r="C437" s="70" t="s">
        <v>288</v>
      </c>
      <c r="D437" s="69" t="s">
        <v>93</v>
      </c>
      <c r="E437" s="71" t="s">
        <v>921</v>
      </c>
      <c r="F437" s="75">
        <v>1926</v>
      </c>
      <c r="G437" s="73">
        <v>45.533299999999997</v>
      </c>
      <c r="H437" s="73">
        <v>126.9833</v>
      </c>
      <c r="I437" s="69">
        <v>143</v>
      </c>
      <c r="J437" s="69" t="s">
        <v>325</v>
      </c>
      <c r="K437" s="69" t="s">
        <v>910</v>
      </c>
      <c r="L437" s="69" t="s">
        <v>922</v>
      </c>
      <c r="M437" s="81">
        <v>3</v>
      </c>
      <c r="N437" s="82">
        <v>7</v>
      </c>
      <c r="O437" s="35" t="s">
        <v>27</v>
      </c>
      <c r="P437" s="38">
        <v>6</v>
      </c>
      <c r="Q437" s="59">
        <v>0</v>
      </c>
      <c r="R437" s="35" t="s">
        <v>307</v>
      </c>
      <c r="S437" s="74" t="s">
        <v>109</v>
      </c>
      <c r="T437" s="35" t="s">
        <v>39</v>
      </c>
      <c r="U437"/>
      <c r="V437"/>
      <c r="W437"/>
      <c r="X437"/>
      <c r="Y437"/>
    </row>
    <row r="438" spans="1:26" s="43" customFormat="1" ht="15" customHeight="1">
      <c r="A438" s="68">
        <v>5284</v>
      </c>
      <c r="B438" s="69" t="s">
        <v>287</v>
      </c>
      <c r="C438" s="70" t="s">
        <v>288</v>
      </c>
      <c r="D438" s="69" t="s">
        <v>93</v>
      </c>
      <c r="E438" s="71" t="s">
        <v>923</v>
      </c>
      <c r="F438" s="75">
        <v>1926</v>
      </c>
      <c r="G438" s="73">
        <v>42.283299999999997</v>
      </c>
      <c r="H438" s="73">
        <v>127.0667</v>
      </c>
      <c r="I438" s="69"/>
      <c r="J438" s="69" t="s">
        <v>325</v>
      </c>
      <c r="K438" s="69" t="s">
        <v>913</v>
      </c>
      <c r="L438" s="69" t="s">
        <v>924</v>
      </c>
      <c r="M438" s="81">
        <v>3</v>
      </c>
      <c r="N438" s="82">
        <v>7</v>
      </c>
      <c r="O438" s="35" t="s">
        <v>27</v>
      </c>
      <c r="P438" s="38">
        <v>6</v>
      </c>
      <c r="Q438" s="59">
        <v>1</v>
      </c>
      <c r="R438" s="35" t="s">
        <v>28</v>
      </c>
      <c r="S438" s="74" t="s">
        <v>28</v>
      </c>
      <c r="T438" s="35" t="s">
        <v>39</v>
      </c>
      <c r="U438"/>
      <c r="V438"/>
      <c r="W438"/>
      <c r="X438"/>
      <c r="Y438"/>
    </row>
    <row r="439" spans="1:26" s="43" customFormat="1" ht="15" customHeight="1">
      <c r="A439" s="68">
        <v>5293</v>
      </c>
      <c r="B439" s="69" t="s">
        <v>287</v>
      </c>
      <c r="C439" s="70" t="s">
        <v>288</v>
      </c>
      <c r="D439" s="69" t="s">
        <v>93</v>
      </c>
      <c r="E439" s="71" t="s">
        <v>925</v>
      </c>
      <c r="F439" s="75">
        <v>1926</v>
      </c>
      <c r="G439" s="73">
        <v>44.7</v>
      </c>
      <c r="H439" s="73">
        <v>127.2</v>
      </c>
      <c r="I439" s="69"/>
      <c r="J439" s="69" t="s">
        <v>325</v>
      </c>
      <c r="K439" s="69" t="s">
        <v>910</v>
      </c>
      <c r="L439" s="69" t="s">
        <v>926</v>
      </c>
      <c r="M439" s="81">
        <v>3</v>
      </c>
      <c r="N439" s="82">
        <v>7</v>
      </c>
      <c r="O439" s="35" t="s">
        <v>27</v>
      </c>
      <c r="P439" s="38">
        <v>6</v>
      </c>
      <c r="Q439" s="59">
        <v>1</v>
      </c>
      <c r="R439" s="35" t="s">
        <v>109</v>
      </c>
      <c r="S439" s="74" t="s">
        <v>109</v>
      </c>
      <c r="T439" s="35" t="s">
        <v>39</v>
      </c>
      <c r="U439"/>
      <c r="V439"/>
      <c r="W439"/>
      <c r="X439"/>
      <c r="Y439"/>
    </row>
    <row r="440" spans="1:26" s="43" customFormat="1" ht="15" customHeight="1">
      <c r="A440" s="68">
        <v>4817</v>
      </c>
      <c r="B440" s="69" t="s">
        <v>287</v>
      </c>
      <c r="C440" s="70" t="s">
        <v>288</v>
      </c>
      <c r="D440" s="69" t="s">
        <v>93</v>
      </c>
      <c r="E440" s="71" t="s">
        <v>927</v>
      </c>
      <c r="F440" s="75">
        <v>1926</v>
      </c>
      <c r="G440" s="73">
        <v>50.2667</v>
      </c>
      <c r="H440" s="73">
        <v>127.4667</v>
      </c>
      <c r="I440" s="69">
        <v>118</v>
      </c>
      <c r="J440" s="69" t="s">
        <v>325</v>
      </c>
      <c r="K440" s="69" t="s">
        <v>910</v>
      </c>
      <c r="L440" s="69" t="s">
        <v>928</v>
      </c>
      <c r="M440" s="81">
        <v>3</v>
      </c>
      <c r="N440" s="82">
        <v>7</v>
      </c>
      <c r="O440" s="35" t="s">
        <v>27</v>
      </c>
      <c r="P440" s="38">
        <v>6</v>
      </c>
      <c r="Q440" s="59">
        <v>0</v>
      </c>
      <c r="R440" s="35" t="s">
        <v>307</v>
      </c>
      <c r="S440" s="74" t="s">
        <v>109</v>
      </c>
      <c r="T440" s="35" t="s">
        <v>39</v>
      </c>
      <c r="U440"/>
      <c r="V440"/>
      <c r="W440"/>
      <c r="X440"/>
      <c r="Y440"/>
    </row>
    <row r="441" spans="1:26" s="43" customFormat="1" ht="15" customHeight="1">
      <c r="A441" s="68">
        <v>4808</v>
      </c>
      <c r="B441" s="69" t="s">
        <v>287</v>
      </c>
      <c r="C441" s="70" t="s">
        <v>288</v>
      </c>
      <c r="D441" s="69" t="s">
        <v>93</v>
      </c>
      <c r="E441" s="71" t="s">
        <v>929</v>
      </c>
      <c r="F441" s="75">
        <v>1926</v>
      </c>
      <c r="G441" s="73">
        <v>47.0167</v>
      </c>
      <c r="H441" s="73">
        <v>130.7167</v>
      </c>
      <c r="I441" s="69">
        <v>79</v>
      </c>
      <c r="J441" s="69" t="s">
        <v>325</v>
      </c>
      <c r="K441" s="69" t="s">
        <v>910</v>
      </c>
      <c r="L441" s="69" t="s">
        <v>930</v>
      </c>
      <c r="M441" s="81">
        <v>3</v>
      </c>
      <c r="N441" s="82">
        <v>7</v>
      </c>
      <c r="O441" s="35" t="s">
        <v>27</v>
      </c>
      <c r="P441" s="38">
        <v>6</v>
      </c>
      <c r="Q441" s="59">
        <v>0</v>
      </c>
      <c r="R441" s="35" t="s">
        <v>307</v>
      </c>
      <c r="S441" s="74" t="s">
        <v>109</v>
      </c>
      <c r="T441" s="35" t="s">
        <v>39</v>
      </c>
      <c r="U441"/>
      <c r="V441"/>
      <c r="W441"/>
      <c r="X441"/>
      <c r="Y441"/>
      <c r="Z441" s="28"/>
    </row>
    <row r="442" spans="1:26" s="43" customFormat="1" ht="15" customHeight="1">
      <c r="A442" s="68">
        <v>4815</v>
      </c>
      <c r="B442" s="69" t="s">
        <v>287</v>
      </c>
      <c r="C442" s="70" t="s">
        <v>288</v>
      </c>
      <c r="D442" s="69" t="s">
        <v>93</v>
      </c>
      <c r="E442" s="71" t="s">
        <v>931</v>
      </c>
      <c r="F442" s="75">
        <v>1926</v>
      </c>
      <c r="G442" s="73">
        <v>44.433300000000003</v>
      </c>
      <c r="H442" s="73">
        <v>130.88329999999999</v>
      </c>
      <c r="I442" s="69">
        <v>392</v>
      </c>
      <c r="J442" s="69" t="s">
        <v>325</v>
      </c>
      <c r="K442" s="69" t="s">
        <v>910</v>
      </c>
      <c r="L442" s="69" t="s">
        <v>932</v>
      </c>
      <c r="M442" s="81">
        <v>3</v>
      </c>
      <c r="N442" s="82">
        <v>7</v>
      </c>
      <c r="O442" s="35" t="s">
        <v>27</v>
      </c>
      <c r="P442" s="38">
        <v>6</v>
      </c>
      <c r="Q442" s="59">
        <v>0</v>
      </c>
      <c r="R442" s="35" t="s">
        <v>307</v>
      </c>
      <c r="S442" s="74" t="s">
        <v>109</v>
      </c>
      <c r="T442" s="35" t="s">
        <v>39</v>
      </c>
      <c r="U442"/>
      <c r="V442"/>
      <c r="W442"/>
      <c r="X442"/>
      <c r="Y442"/>
    </row>
    <row r="443" spans="1:26" s="43" customFormat="1" ht="15" customHeight="1">
      <c r="A443" s="68">
        <v>4821</v>
      </c>
      <c r="B443" s="69" t="s">
        <v>287</v>
      </c>
      <c r="C443" s="70" t="s">
        <v>288</v>
      </c>
      <c r="D443" s="69" t="s">
        <v>93</v>
      </c>
      <c r="E443" s="71" t="s">
        <v>933</v>
      </c>
      <c r="F443" s="75">
        <v>1927</v>
      </c>
      <c r="G443" s="73">
        <v>43.183300000000003</v>
      </c>
      <c r="H443" s="73">
        <v>131.0667</v>
      </c>
      <c r="I443" s="69">
        <v>199</v>
      </c>
      <c r="J443" s="69" t="s">
        <v>325</v>
      </c>
      <c r="K443" s="69" t="s">
        <v>913</v>
      </c>
      <c r="L443" s="69" t="s">
        <v>934</v>
      </c>
      <c r="M443" s="81">
        <v>3</v>
      </c>
      <c r="N443" s="82">
        <v>7</v>
      </c>
      <c r="O443" s="35" t="s">
        <v>27</v>
      </c>
      <c r="P443" s="38">
        <v>6</v>
      </c>
      <c r="Q443" s="59">
        <v>0</v>
      </c>
      <c r="R443" s="35" t="s">
        <v>307</v>
      </c>
      <c r="S443" s="74" t="s">
        <v>109</v>
      </c>
      <c r="T443" s="35" t="s">
        <v>39</v>
      </c>
      <c r="U443"/>
      <c r="V443"/>
      <c r="W443"/>
      <c r="X443"/>
      <c r="Y443"/>
      <c r="Z443" s="28"/>
    </row>
    <row r="444" spans="1:26" s="43" customFormat="1" ht="15" customHeight="1">
      <c r="A444" s="68">
        <v>4790</v>
      </c>
      <c r="B444" s="69" t="s">
        <v>287</v>
      </c>
      <c r="C444" s="70" t="s">
        <v>288</v>
      </c>
      <c r="D444" s="69" t="s">
        <v>93</v>
      </c>
      <c r="E444" s="71" t="s">
        <v>935</v>
      </c>
      <c r="F444" s="59">
        <v>1949</v>
      </c>
      <c r="G444" s="73">
        <v>21.833300000000001</v>
      </c>
      <c r="H444" s="73">
        <v>76.333299999999994</v>
      </c>
      <c r="I444" s="69">
        <v>319</v>
      </c>
      <c r="J444" s="69" t="s">
        <v>25</v>
      </c>
      <c r="K444" s="69" t="s">
        <v>699</v>
      </c>
      <c r="L444" s="69" t="s">
        <v>936</v>
      </c>
      <c r="M444" s="81">
        <v>3</v>
      </c>
      <c r="N444" s="82">
        <v>7</v>
      </c>
      <c r="O444" s="35" t="s">
        <v>27</v>
      </c>
      <c r="P444" s="38">
        <v>2</v>
      </c>
      <c r="Q444" s="59">
        <v>1</v>
      </c>
      <c r="R444" s="35" t="s">
        <v>115</v>
      </c>
      <c r="S444" s="74" t="s">
        <v>100</v>
      </c>
      <c r="T444" s="35" t="s">
        <v>32</v>
      </c>
      <c r="U444"/>
      <c r="V444"/>
      <c r="W444"/>
      <c r="X444"/>
      <c r="Y444"/>
      <c r="Z444" s="28"/>
    </row>
    <row r="445" spans="1:26" s="43" customFormat="1" ht="15" customHeight="1">
      <c r="A445" s="68">
        <v>5296</v>
      </c>
      <c r="B445" s="69" t="s">
        <v>287</v>
      </c>
      <c r="C445" s="70" t="s">
        <v>288</v>
      </c>
      <c r="D445" s="69" t="s">
        <v>93</v>
      </c>
      <c r="E445" s="71" t="s">
        <v>937</v>
      </c>
      <c r="F445" s="75">
        <v>1940</v>
      </c>
      <c r="G445" s="73">
        <v>28.5</v>
      </c>
      <c r="H445" s="73">
        <v>53.55</v>
      </c>
      <c r="I445" s="69"/>
      <c r="J445" s="69" t="s">
        <v>30</v>
      </c>
      <c r="K445" s="69" t="s">
        <v>938</v>
      </c>
      <c r="L445" s="69" t="s">
        <v>939</v>
      </c>
      <c r="M445" s="81">
        <v>3</v>
      </c>
      <c r="N445" s="82">
        <v>7</v>
      </c>
      <c r="O445" s="35" t="s">
        <v>27</v>
      </c>
      <c r="P445" s="38">
        <v>2</v>
      </c>
      <c r="Q445" s="59">
        <v>1</v>
      </c>
      <c r="R445" s="35" t="s">
        <v>109</v>
      </c>
      <c r="S445" s="74" t="s">
        <v>109</v>
      </c>
      <c r="T445" s="35" t="s">
        <v>32</v>
      </c>
      <c r="U445"/>
      <c r="V445"/>
      <c r="W445"/>
      <c r="X445"/>
      <c r="Y445"/>
      <c r="Z445" s="28"/>
    </row>
    <row r="446" spans="1:26" s="43" customFormat="1" ht="15" customHeight="1">
      <c r="A446" s="68">
        <v>4887</v>
      </c>
      <c r="B446" s="69" t="s">
        <v>287</v>
      </c>
      <c r="C446" s="70" t="s">
        <v>288</v>
      </c>
      <c r="D446" s="69" t="s">
        <v>93</v>
      </c>
      <c r="E446" s="71" t="s">
        <v>940</v>
      </c>
      <c r="F446" s="75">
        <v>1902</v>
      </c>
      <c r="G446" s="73">
        <v>33.799999999999997</v>
      </c>
      <c r="H446" s="73">
        <v>44.4</v>
      </c>
      <c r="I446" s="69">
        <v>44</v>
      </c>
      <c r="J446" s="69" t="s">
        <v>49</v>
      </c>
      <c r="K446" s="69" t="s">
        <v>941</v>
      </c>
      <c r="L446" s="69" t="s">
        <v>942</v>
      </c>
      <c r="M446" s="81">
        <v>3</v>
      </c>
      <c r="N446" s="82">
        <v>7</v>
      </c>
      <c r="O446" s="35" t="s">
        <v>27</v>
      </c>
      <c r="P446" s="38">
        <v>2</v>
      </c>
      <c r="Q446" s="59">
        <v>1</v>
      </c>
      <c r="R446" s="35" t="s">
        <v>115</v>
      </c>
      <c r="S446" s="74" t="s">
        <v>100</v>
      </c>
      <c r="T446" s="35" t="s">
        <v>32</v>
      </c>
      <c r="U446"/>
      <c r="V446"/>
      <c r="W446"/>
      <c r="X446"/>
      <c r="Y446"/>
      <c r="Z446" s="28"/>
    </row>
    <row r="447" spans="1:26" s="43" customFormat="1" ht="15" customHeight="1">
      <c r="A447" s="68">
        <v>4928</v>
      </c>
      <c r="B447" s="69" t="s">
        <v>287</v>
      </c>
      <c r="C447" s="70" t="s">
        <v>288</v>
      </c>
      <c r="D447" s="69" t="s">
        <v>93</v>
      </c>
      <c r="E447" s="71" t="s">
        <v>943</v>
      </c>
      <c r="F447" s="75">
        <v>1958</v>
      </c>
      <c r="G447" s="73">
        <v>35.483333333333299</v>
      </c>
      <c r="H447" s="73">
        <v>45.533333333333303</v>
      </c>
      <c r="I447" s="69">
        <v>877</v>
      </c>
      <c r="J447" s="69" t="s">
        <v>49</v>
      </c>
      <c r="K447" s="69" t="s">
        <v>944</v>
      </c>
      <c r="L447" s="69" t="s">
        <v>945</v>
      </c>
      <c r="M447" s="81">
        <v>3</v>
      </c>
      <c r="N447" s="82">
        <v>7</v>
      </c>
      <c r="O447" s="35" t="s">
        <v>27</v>
      </c>
      <c r="P447" s="38">
        <v>2</v>
      </c>
      <c r="Q447" s="59">
        <v>1</v>
      </c>
      <c r="R447" s="35" t="s">
        <v>115</v>
      </c>
      <c r="S447" s="74" t="s">
        <v>100</v>
      </c>
      <c r="T447" s="35" t="s">
        <v>32</v>
      </c>
      <c r="U447"/>
      <c r="V447"/>
      <c r="W447"/>
      <c r="X447"/>
      <c r="Y447"/>
      <c r="Z447" s="28"/>
    </row>
    <row r="448" spans="1:26" s="43" customFormat="1" ht="15" customHeight="1">
      <c r="A448" s="68">
        <v>4985</v>
      </c>
      <c r="B448" s="69" t="s">
        <v>287</v>
      </c>
      <c r="C448" s="70" t="s">
        <v>288</v>
      </c>
      <c r="D448" s="69" t="s">
        <v>93</v>
      </c>
      <c r="E448" s="71" t="s">
        <v>946</v>
      </c>
      <c r="F448" s="59">
        <v>1946</v>
      </c>
      <c r="G448" s="73">
        <v>33</v>
      </c>
      <c r="H448" s="73">
        <v>129.5</v>
      </c>
      <c r="I448" s="69"/>
      <c r="J448" s="69" t="s">
        <v>297</v>
      </c>
      <c r="K448" s="69" t="s">
        <v>947</v>
      </c>
      <c r="L448" s="69" t="s">
        <v>947</v>
      </c>
      <c r="M448" s="81">
        <v>3</v>
      </c>
      <c r="N448" s="82">
        <v>7</v>
      </c>
      <c r="O448" s="35" t="s">
        <v>27</v>
      </c>
      <c r="P448" s="38">
        <v>2</v>
      </c>
      <c r="Q448" s="59">
        <v>0</v>
      </c>
      <c r="R448" s="35" t="s">
        <v>109</v>
      </c>
      <c r="S448" s="74" t="s">
        <v>109</v>
      </c>
      <c r="T448" s="35" t="s">
        <v>39</v>
      </c>
      <c r="U448"/>
      <c r="V448"/>
      <c r="W448"/>
      <c r="X448"/>
      <c r="Y448"/>
      <c r="Z448" s="28"/>
    </row>
    <row r="449" spans="1:26" s="43" customFormat="1" ht="15" customHeight="1">
      <c r="A449" s="68">
        <v>4986</v>
      </c>
      <c r="B449" s="69" t="s">
        <v>287</v>
      </c>
      <c r="C449" s="70" t="s">
        <v>288</v>
      </c>
      <c r="D449" s="69" t="s">
        <v>93</v>
      </c>
      <c r="E449" s="71" t="s">
        <v>948</v>
      </c>
      <c r="F449" s="33" t="s">
        <v>127</v>
      </c>
      <c r="G449" s="73">
        <v>37.5</v>
      </c>
      <c r="H449" s="73">
        <v>140.25</v>
      </c>
      <c r="I449" s="69"/>
      <c r="J449" s="69" t="s">
        <v>297</v>
      </c>
      <c r="K449" s="69" t="s">
        <v>949</v>
      </c>
      <c r="L449" s="69" t="s">
        <v>26</v>
      </c>
      <c r="M449" s="81">
        <v>3</v>
      </c>
      <c r="N449" s="82">
        <v>7</v>
      </c>
      <c r="O449" s="35" t="s">
        <v>27</v>
      </c>
      <c r="P449" s="38">
        <v>6</v>
      </c>
      <c r="Q449" s="59">
        <v>1</v>
      </c>
      <c r="R449" s="35" t="s">
        <v>115</v>
      </c>
      <c r="S449" s="74" t="s">
        <v>100</v>
      </c>
      <c r="T449" s="35" t="s">
        <v>32</v>
      </c>
      <c r="U449"/>
      <c r="V449"/>
      <c r="W449"/>
      <c r="X449"/>
      <c r="Y449"/>
      <c r="Z449" s="28"/>
    </row>
    <row r="450" spans="1:26" s="43" customFormat="1" ht="15" customHeight="1">
      <c r="A450" s="68">
        <v>4842</v>
      </c>
      <c r="B450" s="69" t="s">
        <v>287</v>
      </c>
      <c r="C450" s="70" t="s">
        <v>288</v>
      </c>
      <c r="D450" s="69" t="s">
        <v>93</v>
      </c>
      <c r="E450" s="71" t="s">
        <v>950</v>
      </c>
      <c r="F450" s="75">
        <v>1950</v>
      </c>
      <c r="G450" s="73">
        <v>43.05</v>
      </c>
      <c r="H450" s="73">
        <v>141.35</v>
      </c>
      <c r="I450" s="69">
        <v>28</v>
      </c>
      <c r="J450" s="69" t="s">
        <v>297</v>
      </c>
      <c r="K450" s="69" t="s">
        <v>309</v>
      </c>
      <c r="L450" s="69" t="s">
        <v>951</v>
      </c>
      <c r="M450" s="81">
        <v>3</v>
      </c>
      <c r="N450" s="82">
        <v>7</v>
      </c>
      <c r="O450" s="35" t="s">
        <v>27</v>
      </c>
      <c r="P450" s="38">
        <v>6</v>
      </c>
      <c r="Q450" s="59">
        <v>1</v>
      </c>
      <c r="R450" s="35" t="s">
        <v>109</v>
      </c>
      <c r="S450" s="74" t="s">
        <v>109</v>
      </c>
      <c r="T450" s="35" t="s">
        <v>39</v>
      </c>
      <c r="U450"/>
      <c r="V450"/>
      <c r="W450"/>
      <c r="X450"/>
      <c r="Y450"/>
      <c r="Z450" s="28"/>
    </row>
    <row r="451" spans="1:26" s="43" customFormat="1" ht="15" customHeight="1">
      <c r="A451" s="68">
        <v>4921</v>
      </c>
      <c r="B451" s="69" t="s">
        <v>287</v>
      </c>
      <c r="C451" s="70" t="s">
        <v>288</v>
      </c>
      <c r="D451" s="69" t="s">
        <v>93</v>
      </c>
      <c r="E451" s="71" t="s">
        <v>952</v>
      </c>
      <c r="F451" s="75">
        <v>1950</v>
      </c>
      <c r="G451" s="73">
        <v>36.016666666666701</v>
      </c>
      <c r="H451" s="73">
        <v>126.883333333333</v>
      </c>
      <c r="I451" s="69">
        <v>13</v>
      </c>
      <c r="J451" s="69" t="s">
        <v>433</v>
      </c>
      <c r="K451" s="69" t="s">
        <v>953</v>
      </c>
      <c r="L451" s="69" t="s">
        <v>954</v>
      </c>
      <c r="M451" s="81">
        <v>3</v>
      </c>
      <c r="N451" s="82">
        <v>7</v>
      </c>
      <c r="O451" s="35" t="s">
        <v>27</v>
      </c>
      <c r="P451" s="38">
        <v>6</v>
      </c>
      <c r="Q451" s="59">
        <v>1</v>
      </c>
      <c r="R451" s="35" t="s">
        <v>109</v>
      </c>
      <c r="S451" s="74" t="s">
        <v>109</v>
      </c>
      <c r="T451" s="35" t="s">
        <v>32</v>
      </c>
      <c r="U451"/>
      <c r="V451"/>
      <c r="W451"/>
      <c r="X451"/>
      <c r="Y451"/>
      <c r="Z451" s="28"/>
    </row>
    <row r="452" spans="1:26" s="43" customFormat="1" ht="15" customHeight="1">
      <c r="A452" s="68">
        <v>4903</v>
      </c>
      <c r="B452" s="69" t="s">
        <v>287</v>
      </c>
      <c r="C452" s="70" t="s">
        <v>288</v>
      </c>
      <c r="D452" s="69" t="s">
        <v>93</v>
      </c>
      <c r="E452" s="71" t="s">
        <v>955</v>
      </c>
      <c r="F452" s="75">
        <v>1930</v>
      </c>
      <c r="G452" s="73">
        <v>40.450000000000003</v>
      </c>
      <c r="H452" s="73">
        <v>128.9</v>
      </c>
      <c r="I452" s="69">
        <v>5</v>
      </c>
      <c r="J452" s="69" t="s">
        <v>956</v>
      </c>
      <c r="K452" s="69" t="s">
        <v>957</v>
      </c>
      <c r="L452" s="69" t="s">
        <v>958</v>
      </c>
      <c r="M452" s="81">
        <v>3</v>
      </c>
      <c r="N452" s="82">
        <v>7</v>
      </c>
      <c r="O452" s="35" t="s">
        <v>27</v>
      </c>
      <c r="P452" s="38">
        <v>6</v>
      </c>
      <c r="Q452" s="59" t="s">
        <v>28</v>
      </c>
      <c r="R452" s="35" t="s">
        <v>28</v>
      </c>
      <c r="S452" s="74" t="s">
        <v>28</v>
      </c>
      <c r="T452" s="35" t="s">
        <v>39</v>
      </c>
      <c r="U452"/>
      <c r="V452"/>
      <c r="W452"/>
      <c r="X452"/>
      <c r="Y452"/>
      <c r="Z452" s="28"/>
    </row>
    <row r="453" spans="1:26" s="43" customFormat="1" ht="15" customHeight="1">
      <c r="A453" s="68">
        <v>4894</v>
      </c>
      <c r="B453" s="69" t="s">
        <v>287</v>
      </c>
      <c r="C453" s="70" t="s">
        <v>288</v>
      </c>
      <c r="D453" s="69" t="s">
        <v>93</v>
      </c>
      <c r="E453" s="71" t="s">
        <v>959</v>
      </c>
      <c r="F453" s="75">
        <v>1923</v>
      </c>
      <c r="G453" s="73">
        <v>43.8</v>
      </c>
      <c r="H453" s="73">
        <v>131.98333333333301</v>
      </c>
      <c r="I453" s="69">
        <v>27</v>
      </c>
      <c r="J453" s="69" t="s">
        <v>92</v>
      </c>
      <c r="K453" s="69" t="s">
        <v>960</v>
      </c>
      <c r="L453" s="69" t="s">
        <v>961</v>
      </c>
      <c r="M453" s="81">
        <v>3</v>
      </c>
      <c r="N453" s="82">
        <v>7</v>
      </c>
      <c r="O453" s="35" t="s">
        <v>27</v>
      </c>
      <c r="P453" s="38">
        <v>6</v>
      </c>
      <c r="Q453" s="59">
        <v>0</v>
      </c>
      <c r="R453" s="35" t="s">
        <v>99</v>
      </c>
      <c r="S453" s="74" t="s">
        <v>109</v>
      </c>
      <c r="T453" s="35" t="s">
        <v>39</v>
      </c>
      <c r="U453"/>
      <c r="V453"/>
      <c r="W453"/>
      <c r="X453"/>
      <c r="Y453"/>
    </row>
    <row r="454" spans="1:26" s="43" customFormat="1" ht="15" customHeight="1">
      <c r="A454" s="68">
        <v>4777</v>
      </c>
      <c r="B454" s="69" t="s">
        <v>287</v>
      </c>
      <c r="C454" s="70" t="s">
        <v>288</v>
      </c>
      <c r="D454" s="69" t="s">
        <v>93</v>
      </c>
      <c r="E454" s="71" t="s">
        <v>962</v>
      </c>
      <c r="F454" s="59">
        <v>1911</v>
      </c>
      <c r="G454" s="73">
        <v>48.5</v>
      </c>
      <c r="H454" s="73">
        <v>135.1</v>
      </c>
      <c r="I454" s="69">
        <v>100</v>
      </c>
      <c r="J454" s="69" t="s">
        <v>92</v>
      </c>
      <c r="K454" s="69" t="s">
        <v>963</v>
      </c>
      <c r="L454" s="69" t="s">
        <v>963</v>
      </c>
      <c r="M454" s="81">
        <v>3</v>
      </c>
      <c r="N454" s="82">
        <v>7</v>
      </c>
      <c r="O454" s="35" t="s">
        <v>27</v>
      </c>
      <c r="P454" s="38">
        <v>6</v>
      </c>
      <c r="Q454" s="59" t="s">
        <v>28</v>
      </c>
      <c r="R454" s="35" t="s">
        <v>307</v>
      </c>
      <c r="S454" s="74" t="s">
        <v>109</v>
      </c>
      <c r="T454" s="35" t="s">
        <v>39</v>
      </c>
      <c r="U454"/>
      <c r="V454"/>
      <c r="W454"/>
      <c r="X454"/>
      <c r="Y454"/>
    </row>
    <row r="455" spans="1:26" s="43" customFormat="1" ht="15" customHeight="1">
      <c r="A455" s="68">
        <v>4778</v>
      </c>
      <c r="B455" s="69" t="s">
        <v>287</v>
      </c>
      <c r="C455" s="70" t="s">
        <v>288</v>
      </c>
      <c r="D455" s="69" t="s">
        <v>93</v>
      </c>
      <c r="E455" s="71" t="s">
        <v>964</v>
      </c>
      <c r="F455" s="75">
        <v>1911</v>
      </c>
      <c r="G455" s="73">
        <v>37.6</v>
      </c>
      <c r="H455" s="73">
        <v>61.832999999999998</v>
      </c>
      <c r="I455" s="69">
        <v>221</v>
      </c>
      <c r="J455" s="69" t="s">
        <v>62</v>
      </c>
      <c r="K455" s="69" t="s">
        <v>463</v>
      </c>
      <c r="L455" s="69" t="s">
        <v>965</v>
      </c>
      <c r="M455" s="81">
        <v>3</v>
      </c>
      <c r="N455" s="82">
        <v>7</v>
      </c>
      <c r="O455" s="35" t="s">
        <v>300</v>
      </c>
      <c r="P455" s="38">
        <v>6</v>
      </c>
      <c r="Q455" s="59">
        <v>1</v>
      </c>
      <c r="R455" s="35" t="s">
        <v>115</v>
      </c>
      <c r="S455" s="74" t="s">
        <v>100</v>
      </c>
      <c r="T455" s="35" t="s">
        <v>32</v>
      </c>
      <c r="U455"/>
      <c r="V455"/>
      <c r="W455"/>
      <c r="X455"/>
      <c r="Y455"/>
      <c r="Z455" s="28"/>
    </row>
    <row r="456" spans="1:26" s="43" customFormat="1" ht="15" customHeight="1">
      <c r="A456" s="68">
        <v>5312</v>
      </c>
      <c r="B456" s="69" t="s">
        <v>287</v>
      </c>
      <c r="C456" s="70" t="s">
        <v>288</v>
      </c>
      <c r="D456" s="69" t="s">
        <v>839</v>
      </c>
      <c r="E456" s="71" t="s">
        <v>966</v>
      </c>
      <c r="F456" s="38">
        <v>1914</v>
      </c>
      <c r="G456" s="73">
        <v>59.95</v>
      </c>
      <c r="H456" s="73">
        <v>30.316666999999999</v>
      </c>
      <c r="I456" s="69"/>
      <c r="J456" s="69" t="s">
        <v>92</v>
      </c>
      <c r="K456" s="69" t="s">
        <v>26</v>
      </c>
      <c r="L456" s="69" t="s">
        <v>967</v>
      </c>
      <c r="M456" s="81">
        <v>3</v>
      </c>
      <c r="N456" s="82">
        <v>7</v>
      </c>
      <c r="O456" s="35" t="s">
        <v>27</v>
      </c>
      <c r="P456" s="38">
        <v>6</v>
      </c>
      <c r="Q456" s="59">
        <v>1</v>
      </c>
      <c r="R456" s="35" t="s">
        <v>115</v>
      </c>
      <c r="S456" s="74" t="s">
        <v>100</v>
      </c>
      <c r="T456" s="35" t="s">
        <v>32</v>
      </c>
      <c r="U456"/>
      <c r="V456"/>
      <c r="W456"/>
      <c r="X456"/>
      <c r="Y456"/>
      <c r="Z456" s="42"/>
    </row>
    <row r="457" spans="1:26" s="43" customFormat="1" ht="15" customHeight="1">
      <c r="A457" s="68">
        <v>5314</v>
      </c>
      <c r="B457" s="69" t="s">
        <v>287</v>
      </c>
      <c r="C457" s="70" t="s">
        <v>288</v>
      </c>
      <c r="D457" s="69" t="s">
        <v>839</v>
      </c>
      <c r="E457" s="71" t="s">
        <v>968</v>
      </c>
      <c r="F457" s="38">
        <v>1924</v>
      </c>
      <c r="G457" s="73">
        <v>63.284999999999997</v>
      </c>
      <c r="H457" s="73">
        <v>42.588000000000001</v>
      </c>
      <c r="I457" s="69"/>
      <c r="J457" s="69" t="s">
        <v>92</v>
      </c>
      <c r="K457" s="69" t="s">
        <v>26</v>
      </c>
      <c r="L457" s="69" t="s">
        <v>969</v>
      </c>
      <c r="M457" s="81">
        <v>3</v>
      </c>
      <c r="N457" s="82">
        <v>7</v>
      </c>
      <c r="O457" s="35" t="s">
        <v>27</v>
      </c>
      <c r="P457" s="38">
        <v>6</v>
      </c>
      <c r="Q457" s="59">
        <v>0</v>
      </c>
      <c r="R457" s="35" t="s">
        <v>109</v>
      </c>
      <c r="S457" s="74" t="s">
        <v>109</v>
      </c>
      <c r="T457" s="35" t="s">
        <v>39</v>
      </c>
      <c r="U457"/>
      <c r="V457"/>
      <c r="W457"/>
      <c r="X457"/>
      <c r="Y457"/>
      <c r="Z457" s="42"/>
    </row>
    <row r="458" spans="1:26" s="43" customFormat="1" ht="15" customHeight="1">
      <c r="A458" s="68">
        <v>5315</v>
      </c>
      <c r="B458" s="69" t="s">
        <v>287</v>
      </c>
      <c r="C458" s="70" t="s">
        <v>288</v>
      </c>
      <c r="D458" s="69" t="s">
        <v>839</v>
      </c>
      <c r="E458" s="71" t="s">
        <v>970</v>
      </c>
      <c r="F458" s="75">
        <v>1944</v>
      </c>
      <c r="G458" s="73">
        <v>66.761349999999993</v>
      </c>
      <c r="H458" s="73">
        <v>124.12375</v>
      </c>
      <c r="I458" s="69"/>
      <c r="J458" s="69" t="s">
        <v>92</v>
      </c>
      <c r="K458" s="69" t="s">
        <v>26</v>
      </c>
      <c r="L458" s="69" t="s">
        <v>971</v>
      </c>
      <c r="M458" s="81">
        <v>3</v>
      </c>
      <c r="N458" s="82">
        <v>7</v>
      </c>
      <c r="O458" s="35" t="s">
        <v>27</v>
      </c>
      <c r="P458" s="38">
        <v>6</v>
      </c>
      <c r="Q458" s="59">
        <v>0</v>
      </c>
      <c r="R458" s="35" t="s">
        <v>109</v>
      </c>
      <c r="S458" s="74" t="s">
        <v>109</v>
      </c>
      <c r="T458" s="35" t="s">
        <v>39</v>
      </c>
      <c r="U458"/>
      <c r="V458"/>
      <c r="W458"/>
      <c r="X458"/>
      <c r="Y458"/>
      <c r="Z458" s="42"/>
    </row>
    <row r="459" spans="1:26" s="43" customFormat="1" ht="15" customHeight="1">
      <c r="A459" s="68">
        <v>5313</v>
      </c>
      <c r="B459" s="69" t="s">
        <v>287</v>
      </c>
      <c r="C459" s="70" t="s">
        <v>288</v>
      </c>
      <c r="D459" s="69" t="s">
        <v>839</v>
      </c>
      <c r="E459" s="71" t="s">
        <v>972</v>
      </c>
      <c r="F459" s="75">
        <v>1923</v>
      </c>
      <c r="G459" s="73">
        <v>45.316667000000002</v>
      </c>
      <c r="H459" s="73">
        <v>135.36666700000001</v>
      </c>
      <c r="I459" s="69"/>
      <c r="J459" s="69" t="s">
        <v>92</v>
      </c>
      <c r="K459" s="69" t="s">
        <v>26</v>
      </c>
      <c r="L459" s="69" t="s">
        <v>973</v>
      </c>
      <c r="M459" s="81">
        <v>3</v>
      </c>
      <c r="N459" s="82">
        <v>7</v>
      </c>
      <c r="O459" s="35" t="s">
        <v>27</v>
      </c>
      <c r="P459" s="38">
        <v>6</v>
      </c>
      <c r="Q459" s="59">
        <v>0</v>
      </c>
      <c r="R459" s="35" t="s">
        <v>109</v>
      </c>
      <c r="S459" s="74" t="s">
        <v>109</v>
      </c>
      <c r="T459" s="35" t="s">
        <v>39</v>
      </c>
      <c r="U459"/>
      <c r="V459"/>
      <c r="W459"/>
      <c r="X459"/>
      <c r="Y459"/>
      <c r="Z459" s="28"/>
    </row>
    <row r="460" spans="1:26" s="43" customFormat="1" ht="15" customHeight="1">
      <c r="A460" s="68">
        <v>5202</v>
      </c>
      <c r="B460" s="69" t="s">
        <v>287</v>
      </c>
      <c r="C460" s="70" t="s">
        <v>288</v>
      </c>
      <c r="D460" s="69" t="s">
        <v>618</v>
      </c>
      <c r="E460" s="71">
        <v>9888</v>
      </c>
      <c r="F460" s="38">
        <v>1927</v>
      </c>
      <c r="G460" s="73">
        <v>54.783332999999999</v>
      </c>
      <c r="H460" s="73">
        <v>32.049999999999997</v>
      </c>
      <c r="I460" s="69"/>
      <c r="J460" s="69" t="s">
        <v>92</v>
      </c>
      <c r="K460" s="69" t="s">
        <v>974</v>
      </c>
      <c r="L460" s="69"/>
      <c r="M460" s="81">
        <v>3</v>
      </c>
      <c r="N460" s="82">
        <v>7</v>
      </c>
      <c r="O460" s="35" t="s">
        <v>27</v>
      </c>
      <c r="P460" s="38">
        <v>6</v>
      </c>
      <c r="Q460" s="59">
        <v>1</v>
      </c>
      <c r="R460" s="35" t="s">
        <v>307</v>
      </c>
      <c r="S460" s="74" t="s">
        <v>109</v>
      </c>
      <c r="T460" s="35" t="s">
        <v>28</v>
      </c>
      <c r="U460"/>
      <c r="V460"/>
      <c r="W460"/>
      <c r="X460"/>
      <c r="Y460"/>
      <c r="Z460" s="42"/>
    </row>
    <row r="461" spans="1:26" s="43" customFormat="1" ht="15" customHeight="1">
      <c r="A461" s="68">
        <v>5208</v>
      </c>
      <c r="B461" s="69" t="s">
        <v>287</v>
      </c>
      <c r="C461" s="70" t="s">
        <v>288</v>
      </c>
      <c r="D461" s="69" t="s">
        <v>618</v>
      </c>
      <c r="E461" s="71">
        <v>3713</v>
      </c>
      <c r="F461" s="38">
        <v>1921</v>
      </c>
      <c r="G461" s="73">
        <v>60.083329999999997</v>
      </c>
      <c r="H461" s="73">
        <v>40.450000000000003</v>
      </c>
      <c r="I461" s="69"/>
      <c r="J461" s="69" t="s">
        <v>92</v>
      </c>
      <c r="K461" s="69" t="s">
        <v>975</v>
      </c>
      <c r="L461" s="69" t="s">
        <v>26</v>
      </c>
      <c r="M461" s="81">
        <v>3</v>
      </c>
      <c r="N461" s="82">
        <v>7</v>
      </c>
      <c r="O461" s="35" t="s">
        <v>27</v>
      </c>
      <c r="P461" s="38">
        <v>6</v>
      </c>
      <c r="Q461" s="59">
        <v>0</v>
      </c>
      <c r="R461" s="35" t="s">
        <v>109</v>
      </c>
      <c r="S461" s="74" t="s">
        <v>109</v>
      </c>
      <c r="T461" s="35" t="s">
        <v>32</v>
      </c>
      <c r="U461"/>
      <c r="V461"/>
      <c r="W461"/>
      <c r="X461"/>
      <c r="Y461"/>
      <c r="Z461" s="42"/>
    </row>
    <row r="462" spans="1:26" s="43" customFormat="1" ht="15" customHeight="1">
      <c r="A462" s="68">
        <v>5183</v>
      </c>
      <c r="B462" s="69" t="s">
        <v>287</v>
      </c>
      <c r="C462" s="70" t="s">
        <v>288</v>
      </c>
      <c r="D462" s="69" t="s">
        <v>618</v>
      </c>
      <c r="E462" s="71">
        <v>2731</v>
      </c>
      <c r="F462" s="38">
        <v>1913</v>
      </c>
      <c r="G462" s="73">
        <v>57.766666999999998</v>
      </c>
      <c r="H462" s="73">
        <v>40.933332999999998</v>
      </c>
      <c r="I462" s="69"/>
      <c r="J462" s="69" t="s">
        <v>92</v>
      </c>
      <c r="K462" s="69" t="s">
        <v>976</v>
      </c>
      <c r="L462" s="69"/>
      <c r="M462" s="81">
        <v>3</v>
      </c>
      <c r="N462" s="82">
        <v>7</v>
      </c>
      <c r="O462" s="35" t="s">
        <v>27</v>
      </c>
      <c r="P462" s="38">
        <v>6</v>
      </c>
      <c r="Q462" s="59">
        <v>1</v>
      </c>
      <c r="R462" s="35" t="s">
        <v>109</v>
      </c>
      <c r="S462" s="74" t="s">
        <v>109</v>
      </c>
      <c r="T462" s="35" t="s">
        <v>39</v>
      </c>
      <c r="U462"/>
      <c r="V462"/>
      <c r="W462"/>
      <c r="X462"/>
      <c r="Y462"/>
      <c r="Z462" s="42"/>
    </row>
    <row r="463" spans="1:26" s="43" customFormat="1" ht="15" customHeight="1">
      <c r="A463" s="68">
        <v>5206</v>
      </c>
      <c r="B463" s="69" t="s">
        <v>287</v>
      </c>
      <c r="C463" s="70" t="s">
        <v>288</v>
      </c>
      <c r="D463" s="69" t="s">
        <v>618</v>
      </c>
      <c r="E463" s="71">
        <v>2957</v>
      </c>
      <c r="F463" s="38">
        <v>1914</v>
      </c>
      <c r="G463" s="73">
        <v>63.5</v>
      </c>
      <c r="H463" s="73">
        <v>43</v>
      </c>
      <c r="I463" s="69"/>
      <c r="J463" s="69" t="s">
        <v>92</v>
      </c>
      <c r="K463" s="69" t="s">
        <v>977</v>
      </c>
      <c r="L463" s="69" t="s">
        <v>26</v>
      </c>
      <c r="M463" s="81">
        <v>3</v>
      </c>
      <c r="N463" s="82">
        <v>7</v>
      </c>
      <c r="O463" s="35" t="s">
        <v>27</v>
      </c>
      <c r="P463" s="38">
        <v>6</v>
      </c>
      <c r="Q463" s="59">
        <v>0</v>
      </c>
      <c r="R463" s="35" t="s">
        <v>109</v>
      </c>
      <c r="S463" s="74" t="s">
        <v>109</v>
      </c>
      <c r="T463" s="35" t="s">
        <v>39</v>
      </c>
      <c r="U463"/>
      <c r="V463"/>
      <c r="W463"/>
      <c r="X463"/>
      <c r="Y463"/>
    </row>
    <row r="464" spans="1:26" s="43" customFormat="1" ht="15" customHeight="1">
      <c r="A464" s="68">
        <v>5188</v>
      </c>
      <c r="B464" s="69" t="s">
        <v>287</v>
      </c>
      <c r="C464" s="70" t="s">
        <v>288</v>
      </c>
      <c r="D464" s="69" t="s">
        <v>618</v>
      </c>
      <c r="E464" s="71">
        <v>4154</v>
      </c>
      <c r="F464" s="38">
        <v>1922</v>
      </c>
      <c r="G464" s="73">
        <v>56.833333000000003</v>
      </c>
      <c r="H464" s="73">
        <v>53.183332999999998</v>
      </c>
      <c r="I464" s="69"/>
      <c r="J464" s="69" t="s">
        <v>92</v>
      </c>
      <c r="K464" s="69" t="s">
        <v>978</v>
      </c>
      <c r="L464" s="69"/>
      <c r="M464" s="81">
        <v>3</v>
      </c>
      <c r="N464" s="82">
        <v>7</v>
      </c>
      <c r="O464" s="35" t="s">
        <v>27</v>
      </c>
      <c r="P464" s="38" t="s">
        <v>28</v>
      </c>
      <c r="Q464" s="59">
        <v>1</v>
      </c>
      <c r="R464" s="35" t="s">
        <v>109</v>
      </c>
      <c r="S464" s="74" t="s">
        <v>109</v>
      </c>
      <c r="T464" s="35" t="s">
        <v>39</v>
      </c>
      <c r="U464"/>
      <c r="V464"/>
      <c r="W464"/>
      <c r="X464"/>
      <c r="Y464"/>
      <c r="Z464" s="42"/>
    </row>
    <row r="465" spans="1:26" s="43" customFormat="1" ht="15" customHeight="1">
      <c r="A465" s="68">
        <v>5189</v>
      </c>
      <c r="B465" s="69" t="s">
        <v>287</v>
      </c>
      <c r="C465" s="70" t="s">
        <v>288</v>
      </c>
      <c r="D465" s="69" t="s">
        <v>618</v>
      </c>
      <c r="E465" s="71">
        <v>4237</v>
      </c>
      <c r="F465" s="38">
        <v>1922</v>
      </c>
      <c r="G465" s="73">
        <v>54.53</v>
      </c>
      <c r="H465" s="73">
        <v>60.33</v>
      </c>
      <c r="I465" s="69"/>
      <c r="J465" s="69" t="s">
        <v>92</v>
      </c>
      <c r="K465" s="69" t="s">
        <v>979</v>
      </c>
      <c r="L465" s="69"/>
      <c r="M465" s="81">
        <v>3</v>
      </c>
      <c r="N465" s="82">
        <v>7</v>
      </c>
      <c r="O465" s="35" t="s">
        <v>27</v>
      </c>
      <c r="P465" s="38" t="s">
        <v>28</v>
      </c>
      <c r="Q465" s="59">
        <v>0</v>
      </c>
      <c r="R465" s="35" t="s">
        <v>109</v>
      </c>
      <c r="S465" s="74" t="s">
        <v>109</v>
      </c>
      <c r="T465" s="35" t="s">
        <v>39</v>
      </c>
      <c r="U465"/>
      <c r="V465"/>
      <c r="W465"/>
      <c r="X465"/>
      <c r="Y465"/>
    </row>
    <row r="466" spans="1:26" s="43" customFormat="1" ht="15" customHeight="1">
      <c r="A466" s="68">
        <v>5233</v>
      </c>
      <c r="B466" s="69" t="s">
        <v>287</v>
      </c>
      <c r="C466" s="70" t="s">
        <v>288</v>
      </c>
      <c r="D466" s="69" t="s">
        <v>618</v>
      </c>
      <c r="E466" s="71">
        <v>11073</v>
      </c>
      <c r="F466" s="38">
        <v>1928</v>
      </c>
      <c r="G466" s="73">
        <v>45.3</v>
      </c>
      <c r="H466" s="73">
        <v>69.216667000000001</v>
      </c>
      <c r="I466" s="69"/>
      <c r="J466" s="69" t="s">
        <v>92</v>
      </c>
      <c r="K466" s="69" t="s">
        <v>778</v>
      </c>
      <c r="L466" s="69" t="s">
        <v>26</v>
      </c>
      <c r="M466" s="81">
        <v>3</v>
      </c>
      <c r="N466" s="82">
        <v>7</v>
      </c>
      <c r="O466" s="35" t="s">
        <v>300</v>
      </c>
      <c r="P466" s="38">
        <v>6</v>
      </c>
      <c r="Q466" s="59">
        <v>1</v>
      </c>
      <c r="R466" s="35" t="s">
        <v>307</v>
      </c>
      <c r="S466" s="74" t="s">
        <v>109</v>
      </c>
      <c r="T466" s="35" t="s">
        <v>39</v>
      </c>
      <c r="U466"/>
      <c r="V466"/>
      <c r="W466"/>
      <c r="X466"/>
      <c r="Y466"/>
      <c r="Z466" s="28"/>
    </row>
    <row r="467" spans="1:26" s="43" customFormat="1" ht="15" customHeight="1">
      <c r="A467" s="68">
        <v>5235</v>
      </c>
      <c r="B467" s="69" t="s">
        <v>287</v>
      </c>
      <c r="C467" s="70" t="s">
        <v>288</v>
      </c>
      <c r="D467" s="69" t="s">
        <v>618</v>
      </c>
      <c r="E467" s="71">
        <v>16478</v>
      </c>
      <c r="F467" s="38">
        <v>1938</v>
      </c>
      <c r="G467" s="73">
        <v>57.4</v>
      </c>
      <c r="H467" s="73">
        <v>69.216667000000001</v>
      </c>
      <c r="I467" s="69"/>
      <c r="J467" s="69" t="s">
        <v>92</v>
      </c>
      <c r="K467" s="69" t="s">
        <v>980</v>
      </c>
      <c r="L467" s="69" t="s">
        <v>26</v>
      </c>
      <c r="M467" s="81">
        <v>3</v>
      </c>
      <c r="N467" s="82">
        <v>7</v>
      </c>
      <c r="O467" s="35" t="s">
        <v>27</v>
      </c>
      <c r="P467" s="38">
        <v>6</v>
      </c>
      <c r="Q467" s="59">
        <v>0</v>
      </c>
      <c r="R467" s="35" t="s">
        <v>109</v>
      </c>
      <c r="S467" s="74" t="s">
        <v>109</v>
      </c>
      <c r="T467" s="35" t="s">
        <v>28</v>
      </c>
      <c r="U467"/>
      <c r="V467"/>
      <c r="W467"/>
      <c r="X467"/>
      <c r="Y467"/>
      <c r="Z467" s="42"/>
    </row>
    <row r="468" spans="1:26" s="43" customFormat="1" ht="15" customHeight="1">
      <c r="A468" s="68">
        <v>5225</v>
      </c>
      <c r="B468" s="69" t="s">
        <v>287</v>
      </c>
      <c r="C468" s="70" t="s">
        <v>288</v>
      </c>
      <c r="D468" s="69" t="s">
        <v>618</v>
      </c>
      <c r="E468" s="71">
        <v>11686</v>
      </c>
      <c r="F468" s="38">
        <v>1929</v>
      </c>
      <c r="G468" s="73">
        <v>52.766669999999998</v>
      </c>
      <c r="H468" s="73">
        <v>82.616667000000007</v>
      </c>
      <c r="I468" s="69"/>
      <c r="J468" s="69" t="s">
        <v>92</v>
      </c>
      <c r="K468" s="69" t="s">
        <v>981</v>
      </c>
      <c r="L468" s="69" t="s">
        <v>26</v>
      </c>
      <c r="M468" s="81">
        <v>3</v>
      </c>
      <c r="N468" s="82">
        <v>7</v>
      </c>
      <c r="O468" s="35" t="s">
        <v>27</v>
      </c>
      <c r="P468" s="38" t="s">
        <v>28</v>
      </c>
      <c r="Q468" s="59">
        <v>0</v>
      </c>
      <c r="R468" s="35" t="s">
        <v>307</v>
      </c>
      <c r="S468" s="74" t="s">
        <v>109</v>
      </c>
      <c r="T468" s="35" t="s">
        <v>39</v>
      </c>
      <c r="U468"/>
      <c r="V468"/>
      <c r="W468"/>
      <c r="X468"/>
      <c r="Y468"/>
      <c r="Z468" s="42"/>
    </row>
    <row r="469" spans="1:26" s="43" customFormat="1" ht="15" customHeight="1">
      <c r="A469" s="68">
        <v>5226</v>
      </c>
      <c r="B469" s="69" t="s">
        <v>287</v>
      </c>
      <c r="C469" s="70" t="s">
        <v>288</v>
      </c>
      <c r="D469" s="69" t="s">
        <v>618</v>
      </c>
      <c r="E469" s="71">
        <v>18159</v>
      </c>
      <c r="F469" s="38">
        <v>1952</v>
      </c>
      <c r="G469" s="73">
        <v>52.766669999999998</v>
      </c>
      <c r="H469" s="73">
        <v>82.616667000000007</v>
      </c>
      <c r="I469" s="69"/>
      <c r="J469" s="69" t="s">
        <v>92</v>
      </c>
      <c r="K469" s="69" t="s">
        <v>982</v>
      </c>
      <c r="L469" s="69" t="s">
        <v>26</v>
      </c>
      <c r="M469" s="81">
        <v>3</v>
      </c>
      <c r="N469" s="82">
        <v>7</v>
      </c>
      <c r="O469" s="35" t="s">
        <v>27</v>
      </c>
      <c r="P469" s="38" t="s">
        <v>28</v>
      </c>
      <c r="Q469" s="59">
        <v>0</v>
      </c>
      <c r="R469" s="35" t="s">
        <v>109</v>
      </c>
      <c r="S469" s="74" t="s">
        <v>109</v>
      </c>
      <c r="T469" s="35" t="s">
        <v>39</v>
      </c>
      <c r="U469"/>
      <c r="V469"/>
      <c r="W469"/>
      <c r="X469"/>
      <c r="Y469"/>
    </row>
    <row r="470" spans="1:26" s="43" customFormat="1" ht="15" customHeight="1">
      <c r="A470" s="68">
        <v>5227</v>
      </c>
      <c r="B470" s="69" t="s">
        <v>287</v>
      </c>
      <c r="C470" s="70" t="s">
        <v>288</v>
      </c>
      <c r="D470" s="69" t="s">
        <v>618</v>
      </c>
      <c r="E470" s="71">
        <v>1783</v>
      </c>
      <c r="F470" s="38">
        <v>1909</v>
      </c>
      <c r="G470" s="73">
        <v>52.766669999999998</v>
      </c>
      <c r="H470" s="73">
        <v>82.616667000000007</v>
      </c>
      <c r="I470" s="69"/>
      <c r="J470" s="69" t="s">
        <v>92</v>
      </c>
      <c r="K470" s="69" t="s">
        <v>977</v>
      </c>
      <c r="L470" s="69" t="s">
        <v>26</v>
      </c>
      <c r="M470" s="81">
        <v>3</v>
      </c>
      <c r="N470" s="82">
        <v>7</v>
      </c>
      <c r="O470" s="35" t="s">
        <v>27</v>
      </c>
      <c r="P470" s="38" t="s">
        <v>28</v>
      </c>
      <c r="Q470" s="59">
        <v>0</v>
      </c>
      <c r="R470" s="35" t="s">
        <v>109</v>
      </c>
      <c r="S470" s="74" t="s">
        <v>109</v>
      </c>
      <c r="T470" s="35" t="s">
        <v>39</v>
      </c>
      <c r="U470"/>
      <c r="V470"/>
      <c r="W470"/>
      <c r="X470"/>
      <c r="Y470"/>
    </row>
    <row r="471" spans="1:26" s="43" customFormat="1" ht="15" customHeight="1">
      <c r="A471" s="68">
        <v>5210</v>
      </c>
      <c r="B471" s="69" t="s">
        <v>287</v>
      </c>
      <c r="C471" s="70" t="s">
        <v>288</v>
      </c>
      <c r="D471" s="69" t="s">
        <v>618</v>
      </c>
      <c r="E471" s="71">
        <v>4211</v>
      </c>
      <c r="F471" s="38">
        <v>1922</v>
      </c>
      <c r="G471" s="73">
        <v>56.5</v>
      </c>
      <c r="H471" s="73">
        <v>84.97</v>
      </c>
      <c r="I471" s="69"/>
      <c r="J471" s="69" t="s">
        <v>92</v>
      </c>
      <c r="K471" s="69" t="s">
        <v>983</v>
      </c>
      <c r="L471" s="69" t="s">
        <v>26</v>
      </c>
      <c r="M471" s="81">
        <v>3</v>
      </c>
      <c r="N471" s="82">
        <v>7</v>
      </c>
      <c r="O471" s="35" t="s">
        <v>27</v>
      </c>
      <c r="P471" s="38" t="s">
        <v>28</v>
      </c>
      <c r="Q471" s="59" t="s">
        <v>28</v>
      </c>
      <c r="R471" s="35" t="s">
        <v>109</v>
      </c>
      <c r="S471" s="74" t="s">
        <v>109</v>
      </c>
      <c r="T471" s="35" t="s">
        <v>39</v>
      </c>
      <c r="U471"/>
      <c r="V471"/>
      <c r="W471"/>
      <c r="X471"/>
      <c r="Y471"/>
    </row>
    <row r="472" spans="1:26" s="43" customFormat="1" ht="15" customHeight="1">
      <c r="A472" s="68">
        <v>5181</v>
      </c>
      <c r="B472" s="69" t="s">
        <v>287</v>
      </c>
      <c r="C472" s="70" t="s">
        <v>288</v>
      </c>
      <c r="D472" s="69" t="s">
        <v>618</v>
      </c>
      <c r="E472" s="71">
        <v>2258</v>
      </c>
      <c r="F472" s="83">
        <v>1910</v>
      </c>
      <c r="G472" s="73">
        <v>51.719721999999997</v>
      </c>
      <c r="H472" s="73">
        <v>94.438333</v>
      </c>
      <c r="I472" s="69"/>
      <c r="J472" s="69" t="s">
        <v>92</v>
      </c>
      <c r="K472" s="69" t="s">
        <v>984</v>
      </c>
      <c r="L472" s="69"/>
      <c r="M472" s="81">
        <v>3</v>
      </c>
      <c r="N472" s="82">
        <v>7</v>
      </c>
      <c r="O472" s="35" t="s">
        <v>27</v>
      </c>
      <c r="P472" s="38">
        <v>2</v>
      </c>
      <c r="Q472" s="59">
        <v>1</v>
      </c>
      <c r="R472" s="35" t="s">
        <v>109</v>
      </c>
      <c r="S472" s="74" t="s">
        <v>109</v>
      </c>
      <c r="T472" s="35" t="s">
        <v>39</v>
      </c>
      <c r="U472"/>
      <c r="V472"/>
      <c r="W472"/>
      <c r="X472"/>
      <c r="Y472"/>
    </row>
    <row r="473" spans="1:26" s="43" customFormat="1" ht="15" customHeight="1">
      <c r="A473" s="68">
        <v>5228</v>
      </c>
      <c r="B473" s="69" t="s">
        <v>287</v>
      </c>
      <c r="C473" s="70" t="s">
        <v>288</v>
      </c>
      <c r="D473" s="69" t="s">
        <v>618</v>
      </c>
      <c r="E473" s="71">
        <v>4084</v>
      </c>
      <c r="F473" s="38">
        <v>1921</v>
      </c>
      <c r="G473" s="73">
        <v>53.8</v>
      </c>
      <c r="H473" s="73">
        <v>109.3</v>
      </c>
      <c r="I473" s="69"/>
      <c r="J473" s="69" t="s">
        <v>92</v>
      </c>
      <c r="K473" s="69" t="s">
        <v>985</v>
      </c>
      <c r="L473" s="69" t="s">
        <v>26</v>
      </c>
      <c r="M473" s="81">
        <v>3</v>
      </c>
      <c r="N473" s="82">
        <v>7</v>
      </c>
      <c r="O473" s="35" t="s">
        <v>27</v>
      </c>
      <c r="P473" s="38">
        <v>6</v>
      </c>
      <c r="Q473" s="59">
        <v>0</v>
      </c>
      <c r="R473" s="35" t="s">
        <v>307</v>
      </c>
      <c r="S473" s="74" t="s">
        <v>109</v>
      </c>
      <c r="T473" s="35" t="s">
        <v>28</v>
      </c>
      <c r="U473"/>
      <c r="V473"/>
      <c r="W473"/>
      <c r="X473"/>
      <c r="Y473"/>
    </row>
    <row r="474" spans="1:26" s="43" customFormat="1" ht="15" customHeight="1">
      <c r="A474" s="68">
        <v>5230</v>
      </c>
      <c r="B474" s="69" t="s">
        <v>287</v>
      </c>
      <c r="C474" s="70" t="s">
        <v>288</v>
      </c>
      <c r="D474" s="69" t="s">
        <v>618</v>
      </c>
      <c r="E474" s="71">
        <v>10709</v>
      </c>
      <c r="F474" s="38">
        <v>1927</v>
      </c>
      <c r="G474" s="73">
        <v>66.400000000000006</v>
      </c>
      <c r="H474" s="73">
        <v>129.19999999999999</v>
      </c>
      <c r="I474" s="69"/>
      <c r="J474" s="69" t="s">
        <v>92</v>
      </c>
      <c r="K474" s="69" t="s">
        <v>986</v>
      </c>
      <c r="L474" s="69" t="s">
        <v>26</v>
      </c>
      <c r="M474" s="81">
        <v>3</v>
      </c>
      <c r="N474" s="82">
        <v>7</v>
      </c>
      <c r="O474" s="35" t="s">
        <v>27</v>
      </c>
      <c r="P474" s="38">
        <v>6</v>
      </c>
      <c r="Q474" s="59">
        <v>0</v>
      </c>
      <c r="R474" s="35" t="s">
        <v>307</v>
      </c>
      <c r="S474" s="74" t="s">
        <v>109</v>
      </c>
      <c r="T474" s="35" t="s">
        <v>39</v>
      </c>
      <c r="U474"/>
      <c r="V474"/>
      <c r="W474"/>
      <c r="X474"/>
      <c r="Y474"/>
    </row>
    <row r="475" spans="1:26" s="43" customFormat="1" ht="15" customHeight="1">
      <c r="A475" s="68">
        <v>5199</v>
      </c>
      <c r="B475" s="69" t="s">
        <v>287</v>
      </c>
      <c r="C475" s="70" t="s">
        <v>288</v>
      </c>
      <c r="D475" s="69" t="s">
        <v>618</v>
      </c>
      <c r="E475" s="71">
        <v>6376</v>
      </c>
      <c r="F475" s="38">
        <v>1924</v>
      </c>
      <c r="G475" s="73">
        <v>45.316667000000002</v>
      </c>
      <c r="H475" s="73">
        <v>135.36666700000001</v>
      </c>
      <c r="I475" s="69"/>
      <c r="J475" s="69" t="s">
        <v>92</v>
      </c>
      <c r="K475" s="69" t="s">
        <v>987</v>
      </c>
      <c r="L475" s="69"/>
      <c r="M475" s="81">
        <v>3</v>
      </c>
      <c r="N475" s="82">
        <v>7</v>
      </c>
      <c r="O475" s="35" t="s">
        <v>27</v>
      </c>
      <c r="P475" s="38">
        <v>6</v>
      </c>
      <c r="Q475" s="59" t="s">
        <v>28</v>
      </c>
      <c r="R475" s="35" t="s">
        <v>109</v>
      </c>
      <c r="S475" s="74" t="s">
        <v>109</v>
      </c>
      <c r="T475" s="35" t="s">
        <v>39</v>
      </c>
      <c r="U475"/>
      <c r="V475"/>
      <c r="W475"/>
      <c r="X475"/>
      <c r="Y475"/>
      <c r="Z475" s="28"/>
    </row>
    <row r="476" spans="1:26" s="43" customFormat="1" ht="15" customHeight="1">
      <c r="A476" s="29">
        <v>665</v>
      </c>
      <c r="B476" s="30" t="s">
        <v>173</v>
      </c>
      <c r="C476" s="31" t="s">
        <v>174</v>
      </c>
      <c r="D476" s="30" t="s">
        <v>198</v>
      </c>
      <c r="E476" s="61" t="s">
        <v>988</v>
      </c>
      <c r="F476" s="33" t="s">
        <v>200</v>
      </c>
      <c r="G476" s="34">
        <v>48.06</v>
      </c>
      <c r="H476" s="34">
        <v>86.4</v>
      </c>
      <c r="I476" s="49">
        <v>1250</v>
      </c>
      <c r="J476" s="30" t="s">
        <v>325</v>
      </c>
      <c r="K476" s="48" t="s">
        <v>326</v>
      </c>
      <c r="L476" s="48" t="s">
        <v>989</v>
      </c>
      <c r="M476" s="81">
        <v>3</v>
      </c>
      <c r="N476" s="82">
        <v>7</v>
      </c>
      <c r="O476" s="35" t="s">
        <v>28</v>
      </c>
      <c r="P476" s="38">
        <v>6</v>
      </c>
      <c r="Q476" s="39" t="s">
        <v>28</v>
      </c>
      <c r="R476" s="35" t="s">
        <v>28</v>
      </c>
      <c r="S476" s="40" t="s">
        <v>28</v>
      </c>
      <c r="T476" s="52" t="s">
        <v>28</v>
      </c>
      <c r="U476"/>
      <c r="V476"/>
      <c r="W476"/>
      <c r="X476"/>
      <c r="Y476"/>
      <c r="Z476" s="28"/>
    </row>
    <row r="477" spans="1:26" s="43" customFormat="1" ht="15" customHeight="1">
      <c r="A477" s="29">
        <v>662</v>
      </c>
      <c r="B477" s="30" t="s">
        <v>173</v>
      </c>
      <c r="C477" s="31" t="s">
        <v>174</v>
      </c>
      <c r="D477" s="30" t="s">
        <v>198</v>
      </c>
      <c r="E477" s="61" t="s">
        <v>990</v>
      </c>
      <c r="F477" s="33" t="s">
        <v>200</v>
      </c>
      <c r="G477" s="34">
        <v>48.06</v>
      </c>
      <c r="H477" s="34">
        <v>86.4</v>
      </c>
      <c r="I477" s="49">
        <v>1250</v>
      </c>
      <c r="J477" s="30" t="s">
        <v>325</v>
      </c>
      <c r="K477" s="48" t="s">
        <v>326</v>
      </c>
      <c r="L477" s="48" t="s">
        <v>991</v>
      </c>
      <c r="M477" s="81">
        <v>3</v>
      </c>
      <c r="N477" s="82">
        <v>7</v>
      </c>
      <c r="O477" s="35" t="s">
        <v>28</v>
      </c>
      <c r="P477" s="38">
        <v>6</v>
      </c>
      <c r="Q477" s="39" t="s">
        <v>28</v>
      </c>
      <c r="R477" s="35" t="s">
        <v>28</v>
      </c>
      <c r="S477" s="40" t="s">
        <v>28</v>
      </c>
      <c r="T477" s="52" t="s">
        <v>39</v>
      </c>
      <c r="U477"/>
      <c r="V477"/>
      <c r="W477"/>
      <c r="X477"/>
      <c r="Y477"/>
      <c r="Z477" s="42"/>
    </row>
    <row r="478" spans="1:26" s="43" customFormat="1" ht="15" customHeight="1">
      <c r="A478" s="29">
        <v>660</v>
      </c>
      <c r="B478" s="30" t="s">
        <v>173</v>
      </c>
      <c r="C478" s="31" t="s">
        <v>174</v>
      </c>
      <c r="D478" s="30" t="s">
        <v>198</v>
      </c>
      <c r="E478" s="61" t="s">
        <v>992</v>
      </c>
      <c r="F478" s="33" t="s">
        <v>200</v>
      </c>
      <c r="G478" s="34">
        <v>48.06</v>
      </c>
      <c r="H478" s="34">
        <v>86.4</v>
      </c>
      <c r="I478" s="49">
        <v>1250</v>
      </c>
      <c r="J478" s="30" t="s">
        <v>325</v>
      </c>
      <c r="K478" s="48" t="s">
        <v>326</v>
      </c>
      <c r="L478" s="48" t="s">
        <v>989</v>
      </c>
      <c r="M478" s="81">
        <v>3</v>
      </c>
      <c r="N478" s="82">
        <v>7</v>
      </c>
      <c r="O478" s="35" t="s">
        <v>28</v>
      </c>
      <c r="P478" s="38">
        <v>6</v>
      </c>
      <c r="Q478" s="39" t="s">
        <v>28</v>
      </c>
      <c r="R478" s="35" t="s">
        <v>109</v>
      </c>
      <c r="S478" s="40" t="s">
        <v>109</v>
      </c>
      <c r="T478" s="35" t="s">
        <v>39</v>
      </c>
      <c r="U478"/>
      <c r="V478"/>
      <c r="W478"/>
      <c r="X478"/>
      <c r="Y478"/>
      <c r="Z478" s="28"/>
    </row>
    <row r="479" spans="1:26" s="43" customFormat="1" ht="15" customHeight="1">
      <c r="A479" s="29">
        <v>661</v>
      </c>
      <c r="B479" s="30" t="s">
        <v>173</v>
      </c>
      <c r="C479" s="31" t="s">
        <v>174</v>
      </c>
      <c r="D479" s="30" t="s">
        <v>198</v>
      </c>
      <c r="E479" s="61" t="s">
        <v>993</v>
      </c>
      <c r="F479" s="33" t="s">
        <v>200</v>
      </c>
      <c r="G479" s="34">
        <v>48.06</v>
      </c>
      <c r="H479" s="34">
        <v>86.4</v>
      </c>
      <c r="I479" s="49">
        <v>1250</v>
      </c>
      <c r="J479" s="50" t="s">
        <v>325</v>
      </c>
      <c r="K479" s="48" t="s">
        <v>326</v>
      </c>
      <c r="L479" s="48" t="s">
        <v>989</v>
      </c>
      <c r="M479" s="81">
        <v>3</v>
      </c>
      <c r="N479" s="82">
        <v>7</v>
      </c>
      <c r="O479" s="35" t="s">
        <v>28</v>
      </c>
      <c r="P479" s="38">
        <v>6</v>
      </c>
      <c r="Q479" s="39">
        <v>0</v>
      </c>
      <c r="R479" s="35" t="s">
        <v>109</v>
      </c>
      <c r="S479" s="40" t="s">
        <v>109</v>
      </c>
      <c r="T479" s="35" t="s">
        <v>39</v>
      </c>
      <c r="U479"/>
      <c r="V479"/>
      <c r="W479"/>
      <c r="X479"/>
      <c r="Y479"/>
      <c r="Z479" s="28"/>
    </row>
    <row r="480" spans="1:26" s="43" customFormat="1" ht="15" customHeight="1">
      <c r="A480" s="29">
        <v>664</v>
      </c>
      <c r="B480" s="30" t="s">
        <v>173</v>
      </c>
      <c r="C480" s="31" t="s">
        <v>174</v>
      </c>
      <c r="D480" s="30" t="s">
        <v>198</v>
      </c>
      <c r="E480" s="61" t="s">
        <v>994</v>
      </c>
      <c r="F480" s="33" t="s">
        <v>200</v>
      </c>
      <c r="G480" s="34">
        <v>48.06</v>
      </c>
      <c r="H480" s="34">
        <v>86.4</v>
      </c>
      <c r="I480" s="49">
        <v>1250</v>
      </c>
      <c r="J480" s="50" t="s">
        <v>325</v>
      </c>
      <c r="K480" s="48" t="s">
        <v>326</v>
      </c>
      <c r="L480" s="48" t="s">
        <v>989</v>
      </c>
      <c r="M480" s="81">
        <v>3</v>
      </c>
      <c r="N480" s="82">
        <v>7</v>
      </c>
      <c r="O480" s="35" t="s">
        <v>28</v>
      </c>
      <c r="P480" s="38">
        <v>6</v>
      </c>
      <c r="Q480" s="39">
        <v>0</v>
      </c>
      <c r="R480" s="35" t="s">
        <v>307</v>
      </c>
      <c r="S480" s="51" t="s">
        <v>109</v>
      </c>
      <c r="T480" s="35" t="s">
        <v>39</v>
      </c>
      <c r="U480"/>
      <c r="V480"/>
      <c r="W480"/>
      <c r="X480"/>
      <c r="Y480"/>
    </row>
    <row r="481" spans="1:26" s="43" customFormat="1" ht="15" customHeight="1">
      <c r="A481" s="29">
        <v>656</v>
      </c>
      <c r="B481" s="30" t="s">
        <v>173</v>
      </c>
      <c r="C481" s="31" t="s">
        <v>174</v>
      </c>
      <c r="D481" s="30" t="s">
        <v>198</v>
      </c>
      <c r="E481" s="61" t="s">
        <v>995</v>
      </c>
      <c r="F481" s="33" t="s">
        <v>209</v>
      </c>
      <c r="G481" s="34">
        <v>48.25</v>
      </c>
      <c r="H481" s="34">
        <v>126.52</v>
      </c>
      <c r="I481" s="49" t="s">
        <v>26</v>
      </c>
      <c r="J481" s="50" t="s">
        <v>325</v>
      </c>
      <c r="K481" s="48" t="s">
        <v>785</v>
      </c>
      <c r="L481" s="48" t="s">
        <v>996</v>
      </c>
      <c r="M481" s="81">
        <v>3</v>
      </c>
      <c r="N481" s="82">
        <v>7</v>
      </c>
      <c r="O481" s="35" t="s">
        <v>28</v>
      </c>
      <c r="P481" s="38">
        <v>6</v>
      </c>
      <c r="Q481" s="39">
        <v>0</v>
      </c>
      <c r="R481" s="35" t="s">
        <v>109</v>
      </c>
      <c r="S481" s="51" t="s">
        <v>109</v>
      </c>
      <c r="T481" s="41" t="s">
        <v>39</v>
      </c>
      <c r="U481"/>
      <c r="V481"/>
      <c r="W481"/>
      <c r="X481"/>
      <c r="Y481"/>
    </row>
    <row r="482" spans="1:26" s="43" customFormat="1" ht="15" customHeight="1">
      <c r="A482" s="29">
        <v>657</v>
      </c>
      <c r="B482" s="30" t="s">
        <v>173</v>
      </c>
      <c r="C482" s="31" t="s">
        <v>174</v>
      </c>
      <c r="D482" s="30" t="s">
        <v>198</v>
      </c>
      <c r="E482" s="61" t="s">
        <v>997</v>
      </c>
      <c r="F482" s="33" t="s">
        <v>209</v>
      </c>
      <c r="G482" s="34">
        <v>51.73</v>
      </c>
      <c r="H482" s="34">
        <v>126.65</v>
      </c>
      <c r="I482" s="49" t="s">
        <v>26</v>
      </c>
      <c r="J482" s="50" t="s">
        <v>325</v>
      </c>
      <c r="K482" s="48" t="s">
        <v>785</v>
      </c>
      <c r="L482" s="48" t="s">
        <v>998</v>
      </c>
      <c r="M482" s="81">
        <v>3</v>
      </c>
      <c r="N482" s="82">
        <v>7</v>
      </c>
      <c r="O482" s="35" t="s">
        <v>28</v>
      </c>
      <c r="P482" s="38">
        <v>6</v>
      </c>
      <c r="Q482" s="39">
        <v>0</v>
      </c>
      <c r="R482" s="35" t="s">
        <v>109</v>
      </c>
      <c r="S482" s="40" t="s">
        <v>109</v>
      </c>
      <c r="T482" s="35" t="s">
        <v>39</v>
      </c>
      <c r="U482"/>
      <c r="V482"/>
      <c r="W482"/>
      <c r="X482"/>
      <c r="Y482"/>
      <c r="Z482" s="42"/>
    </row>
    <row r="483" spans="1:26" s="43" customFormat="1" ht="15" customHeight="1">
      <c r="A483" s="29">
        <v>4028</v>
      </c>
      <c r="B483" s="30" t="s">
        <v>20</v>
      </c>
      <c r="C483" s="31" t="s">
        <v>21</v>
      </c>
      <c r="D483" s="32" t="s">
        <v>22</v>
      </c>
      <c r="E483" s="32" t="s">
        <v>999</v>
      </c>
      <c r="F483" s="33" t="s">
        <v>24</v>
      </c>
      <c r="G483" s="34">
        <v>41</v>
      </c>
      <c r="H483" s="34">
        <v>64</v>
      </c>
      <c r="I483" s="35"/>
      <c r="J483" s="30" t="s">
        <v>88</v>
      </c>
      <c r="K483" s="35"/>
      <c r="L483" s="36"/>
      <c r="M483" s="81">
        <v>3</v>
      </c>
      <c r="N483" s="84">
        <v>8</v>
      </c>
      <c r="O483" s="35" t="s">
        <v>27</v>
      </c>
      <c r="P483" s="38">
        <v>6</v>
      </c>
      <c r="Q483" s="39" t="s">
        <v>28</v>
      </c>
      <c r="R483" s="30" t="s">
        <v>28</v>
      </c>
      <c r="S483" s="40" t="s">
        <v>28</v>
      </c>
      <c r="T483" s="35" t="s">
        <v>32</v>
      </c>
      <c r="U483"/>
      <c r="V483"/>
      <c r="W483"/>
      <c r="X483"/>
      <c r="Y483"/>
      <c r="Z483" s="42"/>
    </row>
    <row r="484" spans="1:26" s="43" customFormat="1" ht="15" customHeight="1">
      <c r="A484" s="68">
        <v>4689</v>
      </c>
      <c r="B484" s="69" t="s">
        <v>287</v>
      </c>
      <c r="C484" s="70" t="s">
        <v>288</v>
      </c>
      <c r="D484" s="69" t="s">
        <v>289</v>
      </c>
      <c r="E484" s="71" t="s">
        <v>1000</v>
      </c>
      <c r="F484" s="72" t="s">
        <v>24</v>
      </c>
      <c r="G484" s="73">
        <v>12.983300209045399</v>
      </c>
      <c r="H484" s="73">
        <v>77.583297729492202</v>
      </c>
      <c r="I484" s="69">
        <v>890</v>
      </c>
      <c r="J484" s="69" t="s">
        <v>25</v>
      </c>
      <c r="K484" s="69" t="s">
        <v>26</v>
      </c>
      <c r="L484" s="69" t="s">
        <v>1001</v>
      </c>
      <c r="M484" s="81">
        <v>3</v>
      </c>
      <c r="N484" s="84">
        <v>8</v>
      </c>
      <c r="O484" s="35" t="s">
        <v>27</v>
      </c>
      <c r="P484" s="38">
        <v>6</v>
      </c>
      <c r="Q484" s="59">
        <v>0</v>
      </c>
      <c r="R484" s="35" t="s">
        <v>307</v>
      </c>
      <c r="S484" s="74" t="s">
        <v>109</v>
      </c>
      <c r="T484" s="35" t="s">
        <v>32</v>
      </c>
      <c r="U484"/>
      <c r="V484"/>
      <c r="W484"/>
      <c r="X484"/>
      <c r="Y484"/>
      <c r="Z484" s="42"/>
    </row>
    <row r="485" spans="1:26" s="43" customFormat="1" ht="15" customHeight="1">
      <c r="A485" s="68">
        <v>4709</v>
      </c>
      <c r="B485" s="69" t="s">
        <v>287</v>
      </c>
      <c r="C485" s="70" t="s">
        <v>288</v>
      </c>
      <c r="D485" s="69" t="s">
        <v>289</v>
      </c>
      <c r="E485" s="71" t="s">
        <v>1002</v>
      </c>
      <c r="F485" s="72" t="s">
        <v>24</v>
      </c>
      <c r="G485" s="73">
        <v>36.316699981689503</v>
      </c>
      <c r="H485" s="73">
        <v>59.583301544189503</v>
      </c>
      <c r="I485" s="69">
        <v>1096</v>
      </c>
      <c r="J485" s="69" t="s">
        <v>30</v>
      </c>
      <c r="K485" s="69" t="s">
        <v>26</v>
      </c>
      <c r="L485" s="69" t="s">
        <v>1003</v>
      </c>
      <c r="M485" s="81">
        <v>3</v>
      </c>
      <c r="N485" s="84">
        <v>8</v>
      </c>
      <c r="O485" s="35" t="s">
        <v>27</v>
      </c>
      <c r="P485" s="38">
        <v>6</v>
      </c>
      <c r="Q485" s="59">
        <v>1</v>
      </c>
      <c r="R485" s="35" t="s">
        <v>99</v>
      </c>
      <c r="S485" s="74" t="s">
        <v>100</v>
      </c>
      <c r="T485" s="35" t="s">
        <v>32</v>
      </c>
      <c r="U485"/>
      <c r="V485"/>
      <c r="W485"/>
      <c r="X485"/>
      <c r="Y485"/>
      <c r="Z485" s="42"/>
    </row>
    <row r="486" spans="1:26" s="43" customFormat="1" ht="15" customHeight="1">
      <c r="A486" s="68">
        <v>5251</v>
      </c>
      <c r="B486" s="69" t="s">
        <v>287</v>
      </c>
      <c r="C486" s="70" t="s">
        <v>288</v>
      </c>
      <c r="D486" s="69" t="s">
        <v>289</v>
      </c>
      <c r="E486" s="71" t="s">
        <v>1004</v>
      </c>
      <c r="F486" s="72" t="s">
        <v>24</v>
      </c>
      <c r="G486" s="73">
        <v>49.366666666667001</v>
      </c>
      <c r="H486" s="73">
        <v>69.216667000000001</v>
      </c>
      <c r="I486" s="69"/>
      <c r="J486" s="69" t="s">
        <v>585</v>
      </c>
      <c r="K486" s="69" t="s">
        <v>769</v>
      </c>
      <c r="L486" s="69" t="s">
        <v>1005</v>
      </c>
      <c r="M486" s="81">
        <v>3</v>
      </c>
      <c r="N486" s="84">
        <v>8</v>
      </c>
      <c r="O486" s="35" t="s">
        <v>27</v>
      </c>
      <c r="P486" s="38">
        <v>6</v>
      </c>
      <c r="Q486" s="59">
        <v>0</v>
      </c>
      <c r="R486" s="35" t="s">
        <v>109</v>
      </c>
      <c r="S486" s="74" t="s">
        <v>109</v>
      </c>
      <c r="T486" s="35" t="s">
        <v>32</v>
      </c>
      <c r="U486" s="42"/>
      <c r="V486" s="42"/>
      <c r="W486" s="42"/>
      <c r="X486" s="28"/>
      <c r="Y486" s="28"/>
      <c r="Z486" s="28"/>
    </row>
    <row r="487" spans="1:26" s="43" customFormat="1" ht="15" customHeight="1">
      <c r="A487" s="68">
        <v>5302</v>
      </c>
      <c r="B487" s="69" t="s">
        <v>287</v>
      </c>
      <c r="C487" s="70" t="s">
        <v>288</v>
      </c>
      <c r="D487" s="69" t="s">
        <v>289</v>
      </c>
      <c r="E487" s="71" t="s">
        <v>761</v>
      </c>
      <c r="F487" s="72" t="s">
        <v>24</v>
      </c>
      <c r="G487" s="73">
        <v>51.183300000000003</v>
      </c>
      <c r="H487" s="73">
        <v>71.433300000000003</v>
      </c>
      <c r="I487" s="69">
        <v>357</v>
      </c>
      <c r="J487" s="69" t="s">
        <v>585</v>
      </c>
      <c r="K487" s="69" t="s">
        <v>1006</v>
      </c>
      <c r="L487" s="69" t="s">
        <v>26</v>
      </c>
      <c r="M487" s="81">
        <v>3</v>
      </c>
      <c r="N487" s="84">
        <v>8</v>
      </c>
      <c r="O487" s="35" t="s">
        <v>27</v>
      </c>
      <c r="P487" s="38">
        <v>6</v>
      </c>
      <c r="Q487" s="59">
        <v>0</v>
      </c>
      <c r="R487" s="35" t="s">
        <v>109</v>
      </c>
      <c r="S487" s="74" t="s">
        <v>109</v>
      </c>
      <c r="T487" s="35" t="s">
        <v>32</v>
      </c>
      <c r="U487" s="42"/>
      <c r="V487" s="42"/>
      <c r="W487" s="42"/>
      <c r="X487" s="28"/>
      <c r="Y487" s="28"/>
      <c r="Z487" s="28"/>
    </row>
    <row r="488" spans="1:26" s="43" customFormat="1" ht="15" customHeight="1">
      <c r="A488" s="68">
        <v>4719</v>
      </c>
      <c r="B488" s="69" t="s">
        <v>287</v>
      </c>
      <c r="C488" s="70" t="s">
        <v>288</v>
      </c>
      <c r="D488" s="69" t="s">
        <v>289</v>
      </c>
      <c r="E488" s="71" t="s">
        <v>1007</v>
      </c>
      <c r="F488" s="75">
        <v>2000</v>
      </c>
      <c r="G488" s="73">
        <v>43.173301696777301</v>
      </c>
      <c r="H488" s="73">
        <v>76.781501770019503</v>
      </c>
      <c r="I488" s="69">
        <v>1000</v>
      </c>
      <c r="J488" s="69" t="s">
        <v>585</v>
      </c>
      <c r="K488" s="69" t="s">
        <v>26</v>
      </c>
      <c r="L488" s="69" t="s">
        <v>1008</v>
      </c>
      <c r="M488" s="81">
        <v>3</v>
      </c>
      <c r="N488" s="84">
        <v>8</v>
      </c>
      <c r="O488" s="35" t="s">
        <v>27</v>
      </c>
      <c r="P488" s="38">
        <v>6</v>
      </c>
      <c r="Q488" s="59">
        <v>0</v>
      </c>
      <c r="R488" s="35" t="s">
        <v>99</v>
      </c>
      <c r="S488" s="74" t="s">
        <v>109</v>
      </c>
      <c r="T488" s="35" t="s">
        <v>32</v>
      </c>
      <c r="U488" s="42"/>
      <c r="V488" s="42"/>
      <c r="W488" s="42"/>
      <c r="X488" s="28"/>
      <c r="Y488" s="28"/>
      <c r="Z488" s="28"/>
    </row>
    <row r="489" spans="1:26" s="43" customFormat="1" ht="15" customHeight="1">
      <c r="A489" s="68">
        <v>5255</v>
      </c>
      <c r="B489" s="69" t="s">
        <v>287</v>
      </c>
      <c r="C489" s="70" t="s">
        <v>288</v>
      </c>
      <c r="D489" s="69" t="s">
        <v>289</v>
      </c>
      <c r="E489" s="71" t="s">
        <v>1009</v>
      </c>
      <c r="F489" s="72" t="s">
        <v>24</v>
      </c>
      <c r="G489" s="73">
        <v>43.866666666667001</v>
      </c>
      <c r="H489" s="73">
        <v>77.066666666667004</v>
      </c>
      <c r="I489" s="69"/>
      <c r="J489" s="69" t="s">
        <v>585</v>
      </c>
      <c r="K489" s="69" t="s">
        <v>1010</v>
      </c>
      <c r="L489" s="69" t="s">
        <v>1011</v>
      </c>
      <c r="M489" s="81">
        <v>3</v>
      </c>
      <c r="N489" s="84">
        <v>8</v>
      </c>
      <c r="O489" s="35" t="s">
        <v>27</v>
      </c>
      <c r="P489" s="38">
        <v>6</v>
      </c>
      <c r="Q489" s="59">
        <v>0</v>
      </c>
      <c r="R489" s="35" t="s">
        <v>307</v>
      </c>
      <c r="S489" s="74" t="s">
        <v>109</v>
      </c>
      <c r="T489" s="35" t="s">
        <v>32</v>
      </c>
      <c r="U489" s="42"/>
      <c r="V489" s="42"/>
      <c r="W489" s="42"/>
      <c r="X489" s="28"/>
      <c r="Y489" s="28"/>
      <c r="Z489" s="28"/>
    </row>
    <row r="490" spans="1:26" s="43" customFormat="1" ht="15" customHeight="1">
      <c r="A490" s="68">
        <v>5305</v>
      </c>
      <c r="B490" s="69" t="s">
        <v>287</v>
      </c>
      <c r="C490" s="70" t="s">
        <v>288</v>
      </c>
      <c r="D490" s="69" t="s">
        <v>289</v>
      </c>
      <c r="E490" s="71" t="s">
        <v>1009</v>
      </c>
      <c r="F490" s="72" t="s">
        <v>24</v>
      </c>
      <c r="G490" s="73">
        <v>43.866700000000002</v>
      </c>
      <c r="H490" s="73">
        <v>77.066699999999997</v>
      </c>
      <c r="I490" s="69">
        <v>558</v>
      </c>
      <c r="J490" s="69" t="s">
        <v>585</v>
      </c>
      <c r="K490" s="69" t="s">
        <v>1012</v>
      </c>
      <c r="L490" s="69" t="s">
        <v>1013</v>
      </c>
      <c r="M490" s="81">
        <v>3</v>
      </c>
      <c r="N490" s="84">
        <v>8</v>
      </c>
      <c r="O490" s="35" t="s">
        <v>27</v>
      </c>
      <c r="P490" s="38">
        <v>6</v>
      </c>
      <c r="Q490" s="59">
        <v>0</v>
      </c>
      <c r="R490" s="35" t="s">
        <v>109</v>
      </c>
      <c r="S490" s="74" t="s">
        <v>109</v>
      </c>
      <c r="T490" s="35" t="s">
        <v>32</v>
      </c>
      <c r="U490" s="42"/>
      <c r="V490" s="42"/>
      <c r="W490" s="42"/>
      <c r="X490" s="28"/>
      <c r="Y490" s="28"/>
      <c r="Z490" s="28"/>
    </row>
    <row r="491" spans="1:26" s="43" customFormat="1" ht="15" customHeight="1">
      <c r="A491" s="68">
        <v>4974</v>
      </c>
      <c r="B491" s="69" t="s">
        <v>287</v>
      </c>
      <c r="C491" s="70" t="s">
        <v>288</v>
      </c>
      <c r="D491" s="69" t="s">
        <v>289</v>
      </c>
      <c r="E491" s="71" t="s">
        <v>1014</v>
      </c>
      <c r="F491" s="75">
        <v>2000</v>
      </c>
      <c r="G491" s="73">
        <v>43.373500823974602</v>
      </c>
      <c r="H491" s="73">
        <v>77.336799621582003</v>
      </c>
      <c r="I491" s="69"/>
      <c r="J491" s="69" t="s">
        <v>585</v>
      </c>
      <c r="K491" s="69" t="s">
        <v>26</v>
      </c>
      <c r="L491" s="69" t="s">
        <v>767</v>
      </c>
      <c r="M491" s="81">
        <v>3</v>
      </c>
      <c r="N491" s="84">
        <v>8</v>
      </c>
      <c r="O491" s="35" t="s">
        <v>27</v>
      </c>
      <c r="P491" s="38">
        <v>6</v>
      </c>
      <c r="Q491" s="59">
        <v>1</v>
      </c>
      <c r="R491" s="35" t="s">
        <v>307</v>
      </c>
      <c r="S491" s="74" t="s">
        <v>109</v>
      </c>
      <c r="T491" s="35" t="s">
        <v>32</v>
      </c>
      <c r="U491" s="42"/>
      <c r="V491" s="42"/>
      <c r="W491" s="42"/>
      <c r="X491" s="28"/>
      <c r="Y491" s="28"/>
      <c r="Z491" s="28"/>
    </row>
    <row r="492" spans="1:26" s="43" customFormat="1" ht="15" customHeight="1">
      <c r="A492" s="68">
        <v>5250</v>
      </c>
      <c r="B492" s="69" t="s">
        <v>287</v>
      </c>
      <c r="C492" s="70" t="s">
        <v>288</v>
      </c>
      <c r="D492" s="69" t="s">
        <v>289</v>
      </c>
      <c r="E492" s="71" t="s">
        <v>1015</v>
      </c>
      <c r="F492" s="72" t="s">
        <v>24</v>
      </c>
      <c r="G492" s="73">
        <v>57.983333333333</v>
      </c>
      <c r="H492" s="73">
        <v>31.35</v>
      </c>
      <c r="I492" s="69"/>
      <c r="J492" s="69" t="s">
        <v>92</v>
      </c>
      <c r="K492" s="69" t="s">
        <v>1016</v>
      </c>
      <c r="L492" s="69" t="s">
        <v>1017</v>
      </c>
      <c r="M492" s="81">
        <v>3</v>
      </c>
      <c r="N492" s="84">
        <v>8</v>
      </c>
      <c r="O492" s="35" t="s">
        <v>27</v>
      </c>
      <c r="P492" s="38">
        <v>6</v>
      </c>
      <c r="Q492" s="59">
        <v>1</v>
      </c>
      <c r="R492" s="35" t="s">
        <v>99</v>
      </c>
      <c r="S492" s="74" t="s">
        <v>100</v>
      </c>
      <c r="T492" s="35" t="s">
        <v>28</v>
      </c>
      <c r="U492" s="42"/>
      <c r="V492" s="42"/>
      <c r="W492" s="42"/>
      <c r="X492" s="28"/>
      <c r="Y492" s="28"/>
      <c r="Z492" s="28"/>
    </row>
    <row r="493" spans="1:26" s="43" customFormat="1" ht="15" customHeight="1">
      <c r="A493" s="68">
        <v>5301</v>
      </c>
      <c r="B493" s="69" t="s">
        <v>287</v>
      </c>
      <c r="C493" s="70" t="s">
        <v>288</v>
      </c>
      <c r="D493" s="69" t="s">
        <v>289</v>
      </c>
      <c r="E493" s="71" t="s">
        <v>1018</v>
      </c>
      <c r="F493" s="72" t="s">
        <v>24</v>
      </c>
      <c r="G493" s="73">
        <v>45.05</v>
      </c>
      <c r="H493" s="73">
        <v>41.983333000000002</v>
      </c>
      <c r="I493" s="69">
        <v>525</v>
      </c>
      <c r="J493" s="69" t="s">
        <v>92</v>
      </c>
      <c r="K493" s="69" t="s">
        <v>1019</v>
      </c>
      <c r="L493" s="69" t="s">
        <v>26</v>
      </c>
      <c r="M493" s="81">
        <v>3</v>
      </c>
      <c r="N493" s="84">
        <v>8</v>
      </c>
      <c r="O493" s="35" t="s">
        <v>27</v>
      </c>
      <c r="P493" s="38">
        <v>6</v>
      </c>
      <c r="Q493" s="59">
        <v>1</v>
      </c>
      <c r="R493" s="35" t="s">
        <v>99</v>
      </c>
      <c r="S493" s="74" t="s">
        <v>100</v>
      </c>
      <c r="T493" s="35" t="s">
        <v>32</v>
      </c>
      <c r="U493" s="42"/>
      <c r="V493" s="42"/>
      <c r="W493" s="42"/>
      <c r="X493" s="28"/>
      <c r="Y493" s="28"/>
      <c r="Z493" s="28"/>
    </row>
    <row r="494" spans="1:26" s="43" customFormat="1" ht="15" customHeight="1">
      <c r="A494" s="68">
        <v>4738</v>
      </c>
      <c r="B494" s="69" t="s">
        <v>287</v>
      </c>
      <c r="C494" s="70" t="s">
        <v>288</v>
      </c>
      <c r="D494" s="69" t="s">
        <v>289</v>
      </c>
      <c r="E494" s="71" t="s">
        <v>1020</v>
      </c>
      <c r="F494" s="75">
        <v>2000</v>
      </c>
      <c r="G494" s="73">
        <v>40.13330078125</v>
      </c>
      <c r="H494" s="73">
        <v>69.333297729492202</v>
      </c>
      <c r="I494" s="69">
        <v>410</v>
      </c>
      <c r="J494" s="69" t="s">
        <v>52</v>
      </c>
      <c r="K494" s="69" t="s">
        <v>26</v>
      </c>
      <c r="L494" s="69" t="s">
        <v>1021</v>
      </c>
      <c r="M494" s="81">
        <v>3</v>
      </c>
      <c r="N494" s="84">
        <v>8</v>
      </c>
      <c r="O494" s="35" t="s">
        <v>27</v>
      </c>
      <c r="P494" s="38">
        <v>6</v>
      </c>
      <c r="Q494" s="59">
        <v>0</v>
      </c>
      <c r="R494" s="35" t="s">
        <v>115</v>
      </c>
      <c r="S494" s="74" t="s">
        <v>109</v>
      </c>
      <c r="T494" s="35" t="s">
        <v>32</v>
      </c>
      <c r="U494"/>
      <c r="V494"/>
      <c r="W494"/>
      <c r="X494"/>
      <c r="Y494"/>
      <c r="Z494" s="42"/>
    </row>
    <row r="495" spans="1:26" s="43" customFormat="1" ht="15" customHeight="1">
      <c r="A495" s="68">
        <v>4740</v>
      </c>
      <c r="B495" s="69" t="s">
        <v>287</v>
      </c>
      <c r="C495" s="70" t="s">
        <v>288</v>
      </c>
      <c r="D495" s="69" t="s">
        <v>289</v>
      </c>
      <c r="E495" s="71" t="s">
        <v>1022</v>
      </c>
      <c r="F495" s="75">
        <v>1999</v>
      </c>
      <c r="G495" s="73">
        <v>38.424999237060497</v>
      </c>
      <c r="H495" s="73">
        <v>56.288101196289098</v>
      </c>
      <c r="I495" s="69">
        <v>400</v>
      </c>
      <c r="J495" s="69" t="s">
        <v>62</v>
      </c>
      <c r="K495" s="69" t="s">
        <v>26</v>
      </c>
      <c r="L495" s="69" t="s">
        <v>1023</v>
      </c>
      <c r="M495" s="81">
        <v>3</v>
      </c>
      <c r="N495" s="84">
        <v>8</v>
      </c>
      <c r="O495" s="35" t="s">
        <v>27</v>
      </c>
      <c r="P495" s="38">
        <v>6</v>
      </c>
      <c r="Q495" s="59">
        <v>0</v>
      </c>
      <c r="R495" s="35" t="s">
        <v>115</v>
      </c>
      <c r="S495" s="74" t="s">
        <v>109</v>
      </c>
      <c r="T495" s="35" t="s">
        <v>32</v>
      </c>
      <c r="U495"/>
      <c r="V495"/>
      <c r="W495"/>
      <c r="X495"/>
      <c r="Y495"/>
      <c r="Z495" s="42"/>
    </row>
    <row r="496" spans="1:26" s="43" customFormat="1" ht="15" customHeight="1">
      <c r="A496" s="68">
        <v>5298</v>
      </c>
      <c r="B496" s="69" t="s">
        <v>287</v>
      </c>
      <c r="C496" s="70" t="s">
        <v>288</v>
      </c>
      <c r="D496" s="69" t="s">
        <v>289</v>
      </c>
      <c r="E496" s="71" t="s">
        <v>1024</v>
      </c>
      <c r="F496" s="72" t="s">
        <v>24</v>
      </c>
      <c r="G496" s="73">
        <v>41.3</v>
      </c>
      <c r="H496" s="73">
        <v>69.283299999999997</v>
      </c>
      <c r="I496" s="69">
        <v>419</v>
      </c>
      <c r="J496" s="69" t="s">
        <v>88</v>
      </c>
      <c r="K496" s="69" t="s">
        <v>1025</v>
      </c>
      <c r="L496" s="69" t="s">
        <v>26</v>
      </c>
      <c r="M496" s="81">
        <v>3</v>
      </c>
      <c r="N496" s="84">
        <v>8</v>
      </c>
      <c r="O496" s="35" t="s">
        <v>27</v>
      </c>
      <c r="P496" s="38">
        <v>6</v>
      </c>
      <c r="Q496" s="59">
        <v>0</v>
      </c>
      <c r="R496" s="35" t="s">
        <v>307</v>
      </c>
      <c r="S496" s="74" t="s">
        <v>109</v>
      </c>
      <c r="T496" s="35" t="s">
        <v>32</v>
      </c>
      <c r="U496" s="42"/>
      <c r="V496" s="42"/>
      <c r="W496" s="42"/>
      <c r="X496" s="28"/>
      <c r="Y496" s="28"/>
      <c r="Z496" s="28"/>
    </row>
    <row r="497" spans="1:26" s="43" customFormat="1" ht="15" customHeight="1">
      <c r="A497" s="68">
        <v>4741</v>
      </c>
      <c r="B497" s="69" t="s">
        <v>287</v>
      </c>
      <c r="C497" s="70" t="s">
        <v>288</v>
      </c>
      <c r="D497" s="69" t="s">
        <v>289</v>
      </c>
      <c r="E497" s="71" t="s">
        <v>1026</v>
      </c>
      <c r="F497" s="75">
        <v>1998</v>
      </c>
      <c r="G497" s="73">
        <v>40.9422</v>
      </c>
      <c r="H497" s="73">
        <v>71.031899999999993</v>
      </c>
      <c r="I497" s="69">
        <v>650</v>
      </c>
      <c r="J497" s="69" t="s">
        <v>88</v>
      </c>
      <c r="K497" s="69" t="s">
        <v>26</v>
      </c>
      <c r="L497" s="69" t="s">
        <v>1027</v>
      </c>
      <c r="M497" s="81">
        <v>3</v>
      </c>
      <c r="N497" s="84">
        <v>8</v>
      </c>
      <c r="O497" s="35" t="s">
        <v>27</v>
      </c>
      <c r="P497" s="38">
        <v>6</v>
      </c>
      <c r="Q497" s="59">
        <v>0</v>
      </c>
      <c r="R497" s="35" t="s">
        <v>99</v>
      </c>
      <c r="S497" s="74" t="s">
        <v>109</v>
      </c>
      <c r="T497" s="35" t="s">
        <v>32</v>
      </c>
      <c r="U497" s="42"/>
      <c r="V497" s="42"/>
      <c r="W497" s="42"/>
      <c r="X497" s="28"/>
      <c r="Y497" s="28"/>
      <c r="Z497" s="28"/>
    </row>
    <row r="498" spans="1:26" s="43" customFormat="1" ht="15" customHeight="1">
      <c r="A498" s="68">
        <v>4977</v>
      </c>
      <c r="B498" s="69" t="s">
        <v>287</v>
      </c>
      <c r="C498" s="70" t="s">
        <v>288</v>
      </c>
      <c r="D498" s="69" t="s">
        <v>289</v>
      </c>
      <c r="E498" s="71" t="s">
        <v>1028</v>
      </c>
      <c r="F498" s="75">
        <v>1998</v>
      </c>
      <c r="G498" s="73">
        <v>40.826698303222699</v>
      </c>
      <c r="H498" s="73">
        <v>72.386703491210895</v>
      </c>
      <c r="I498" s="69"/>
      <c r="J498" s="69" t="s">
        <v>88</v>
      </c>
      <c r="K498" s="69" t="s">
        <v>26</v>
      </c>
      <c r="L498" s="69" t="s">
        <v>1029</v>
      </c>
      <c r="M498" s="81">
        <v>3</v>
      </c>
      <c r="N498" s="84">
        <v>8</v>
      </c>
      <c r="O498" s="35" t="s">
        <v>27</v>
      </c>
      <c r="P498" s="38">
        <v>2</v>
      </c>
      <c r="Q498" s="59">
        <v>1</v>
      </c>
      <c r="R498" s="35" t="s">
        <v>28</v>
      </c>
      <c r="S498" s="74" t="s">
        <v>28</v>
      </c>
      <c r="T498" s="35" t="s">
        <v>32</v>
      </c>
      <c r="U498"/>
      <c r="V498"/>
      <c r="W498"/>
      <c r="X498"/>
      <c r="Y498"/>
      <c r="Z498" s="42"/>
    </row>
    <row r="499" spans="1:26" s="43" customFormat="1" ht="15" customHeight="1">
      <c r="A499" s="68">
        <v>4931</v>
      </c>
      <c r="B499" s="69" t="s">
        <v>287</v>
      </c>
      <c r="C499" s="70" t="s">
        <v>288</v>
      </c>
      <c r="D499" s="69" t="s">
        <v>93</v>
      </c>
      <c r="E499" s="71" t="s">
        <v>1030</v>
      </c>
      <c r="F499" s="75">
        <v>1968</v>
      </c>
      <c r="G499" s="73">
        <v>39.4</v>
      </c>
      <c r="H499" s="73">
        <v>47.016666666666701</v>
      </c>
      <c r="I499" s="69">
        <v>612</v>
      </c>
      <c r="J499" s="69" t="s">
        <v>178</v>
      </c>
      <c r="K499" s="69" t="s">
        <v>26</v>
      </c>
      <c r="L499" s="69" t="s">
        <v>1031</v>
      </c>
      <c r="M499" s="81">
        <v>3</v>
      </c>
      <c r="N499" s="84">
        <v>8</v>
      </c>
      <c r="O499" s="35" t="s">
        <v>27</v>
      </c>
      <c r="P499" s="38">
        <v>6</v>
      </c>
      <c r="Q499" s="59">
        <v>1</v>
      </c>
      <c r="R499" s="35" t="s">
        <v>99</v>
      </c>
      <c r="S499" s="74" t="s">
        <v>100</v>
      </c>
      <c r="T499" s="35" t="s">
        <v>32</v>
      </c>
      <c r="U499"/>
      <c r="V499"/>
      <c r="W499"/>
      <c r="X499"/>
      <c r="Y499"/>
      <c r="Z499" s="42"/>
    </row>
    <row r="500" spans="1:26" s="43" customFormat="1" ht="15" customHeight="1">
      <c r="A500" s="68">
        <v>4923</v>
      </c>
      <c r="B500" s="69" t="s">
        <v>287</v>
      </c>
      <c r="C500" s="70" t="s">
        <v>288</v>
      </c>
      <c r="D500" s="69" t="s">
        <v>93</v>
      </c>
      <c r="E500" s="71" t="s">
        <v>1032</v>
      </c>
      <c r="F500" s="75">
        <v>1952</v>
      </c>
      <c r="G500" s="73">
        <v>28.966666666666701</v>
      </c>
      <c r="H500" s="73">
        <v>90.4</v>
      </c>
      <c r="I500" s="69">
        <v>4469</v>
      </c>
      <c r="J500" s="69" t="s">
        <v>325</v>
      </c>
      <c r="K500" s="69" t="s">
        <v>561</v>
      </c>
      <c r="L500" s="69" t="s">
        <v>1033</v>
      </c>
      <c r="M500" s="81">
        <v>3</v>
      </c>
      <c r="N500" s="84">
        <v>8</v>
      </c>
      <c r="O500" s="35" t="s">
        <v>300</v>
      </c>
      <c r="P500" s="38">
        <v>6</v>
      </c>
      <c r="Q500" s="59">
        <v>1</v>
      </c>
      <c r="R500" s="35" t="s">
        <v>109</v>
      </c>
      <c r="S500" s="74" t="s">
        <v>109</v>
      </c>
      <c r="T500" s="35" t="s">
        <v>39</v>
      </c>
      <c r="U500"/>
      <c r="V500"/>
      <c r="W500"/>
      <c r="X500"/>
      <c r="Y500"/>
      <c r="Z500" s="42"/>
    </row>
    <row r="501" spans="1:26" s="43" customFormat="1" ht="15" customHeight="1">
      <c r="A501" s="68">
        <v>4812</v>
      </c>
      <c r="B501" s="69" t="s">
        <v>287</v>
      </c>
      <c r="C501" s="70" t="s">
        <v>288</v>
      </c>
      <c r="D501" s="69" t="s">
        <v>93</v>
      </c>
      <c r="E501" s="71" t="s">
        <v>1034</v>
      </c>
      <c r="F501" s="75">
        <v>1926</v>
      </c>
      <c r="G501" s="73">
        <v>45.55</v>
      </c>
      <c r="H501" s="73">
        <v>131.88329999999999</v>
      </c>
      <c r="I501" s="69">
        <v>134</v>
      </c>
      <c r="J501" s="69" t="s">
        <v>325</v>
      </c>
      <c r="K501" s="69" t="s">
        <v>910</v>
      </c>
      <c r="L501" s="69" t="s">
        <v>1035</v>
      </c>
      <c r="M501" s="81">
        <v>3</v>
      </c>
      <c r="N501" s="84">
        <v>8</v>
      </c>
      <c r="O501" s="35" t="s">
        <v>27</v>
      </c>
      <c r="P501" s="38">
        <v>6</v>
      </c>
      <c r="Q501" s="59">
        <v>0</v>
      </c>
      <c r="R501" s="35" t="s">
        <v>307</v>
      </c>
      <c r="S501" s="74" t="s">
        <v>109</v>
      </c>
      <c r="T501" s="35" t="s">
        <v>39</v>
      </c>
      <c r="U501" s="42"/>
      <c r="V501" s="42"/>
      <c r="W501" s="42"/>
      <c r="X501" s="28"/>
      <c r="Y501" s="28"/>
      <c r="Z501" s="28"/>
    </row>
    <row r="502" spans="1:26" s="43" customFormat="1" ht="15" customHeight="1">
      <c r="A502" s="68">
        <v>4912</v>
      </c>
      <c r="B502" s="69" t="s">
        <v>287</v>
      </c>
      <c r="C502" s="70" t="s">
        <v>288</v>
      </c>
      <c r="D502" s="69" t="s">
        <v>93</v>
      </c>
      <c r="E502" s="71" t="s">
        <v>1036</v>
      </c>
      <c r="F502" s="75">
        <v>1948</v>
      </c>
      <c r="G502" s="73">
        <v>18.533333333333299</v>
      </c>
      <c r="H502" s="73">
        <v>73.866666666666703</v>
      </c>
      <c r="I502" s="69">
        <v>547</v>
      </c>
      <c r="J502" s="69" t="s">
        <v>25</v>
      </c>
      <c r="K502" s="69" t="s">
        <v>1037</v>
      </c>
      <c r="L502" s="69" t="s">
        <v>1038</v>
      </c>
      <c r="M502" s="81">
        <v>3</v>
      </c>
      <c r="N502" s="84">
        <v>8</v>
      </c>
      <c r="O502" s="35" t="s">
        <v>27</v>
      </c>
      <c r="P502" s="38">
        <v>6</v>
      </c>
      <c r="Q502" s="59">
        <v>1</v>
      </c>
      <c r="R502" s="35" t="s">
        <v>99</v>
      </c>
      <c r="S502" s="74" t="s">
        <v>100</v>
      </c>
      <c r="T502" s="35" t="s">
        <v>32</v>
      </c>
      <c r="U502"/>
      <c r="V502"/>
      <c r="W502"/>
      <c r="X502"/>
      <c r="Y502"/>
      <c r="Z502" s="42"/>
    </row>
    <row r="503" spans="1:26" s="43" customFormat="1" ht="15" customHeight="1">
      <c r="A503" s="68">
        <v>4929</v>
      </c>
      <c r="B503" s="69" t="s">
        <v>287</v>
      </c>
      <c r="C503" s="70" t="s">
        <v>288</v>
      </c>
      <c r="D503" s="69" t="s">
        <v>93</v>
      </c>
      <c r="E503" s="71" t="s">
        <v>1039</v>
      </c>
      <c r="F503" s="75">
        <v>1960</v>
      </c>
      <c r="G503" s="73">
        <v>34.15</v>
      </c>
      <c r="H503" s="73">
        <v>46.533333333333303</v>
      </c>
      <c r="I503" s="69">
        <v>1402</v>
      </c>
      <c r="J503" s="69" t="s">
        <v>30</v>
      </c>
      <c r="K503" s="69" t="s">
        <v>1040</v>
      </c>
      <c r="L503" s="69" t="s">
        <v>1041</v>
      </c>
      <c r="M503" s="81">
        <v>3</v>
      </c>
      <c r="N503" s="84">
        <v>8</v>
      </c>
      <c r="O503" s="35" t="s">
        <v>27</v>
      </c>
      <c r="P503" s="38">
        <v>2</v>
      </c>
      <c r="Q503" s="59">
        <v>1</v>
      </c>
      <c r="R503" s="35" t="s">
        <v>115</v>
      </c>
      <c r="S503" s="74" t="s">
        <v>100</v>
      </c>
      <c r="T503" s="35" t="s">
        <v>32</v>
      </c>
      <c r="U503"/>
      <c r="V503"/>
      <c r="W503"/>
      <c r="X503"/>
      <c r="Y503"/>
      <c r="Z503" s="42"/>
    </row>
    <row r="504" spans="1:26" s="43" customFormat="1" ht="15" customHeight="1">
      <c r="A504" s="68">
        <v>4951</v>
      </c>
      <c r="B504" s="69" t="s">
        <v>287</v>
      </c>
      <c r="C504" s="70" t="s">
        <v>288</v>
      </c>
      <c r="D504" s="69" t="s">
        <v>93</v>
      </c>
      <c r="E504" s="71" t="s">
        <v>1042</v>
      </c>
      <c r="F504" s="75">
        <v>2004</v>
      </c>
      <c r="G504" s="73">
        <v>48.766666666666701</v>
      </c>
      <c r="H504" s="73">
        <v>82.616666666666703</v>
      </c>
      <c r="I504" s="69">
        <v>506</v>
      </c>
      <c r="J504" s="69" t="s">
        <v>585</v>
      </c>
      <c r="K504" s="69" t="s">
        <v>26</v>
      </c>
      <c r="L504" s="69" t="s">
        <v>1043</v>
      </c>
      <c r="M504" s="81">
        <v>3</v>
      </c>
      <c r="N504" s="84">
        <v>8</v>
      </c>
      <c r="O504" s="35" t="s">
        <v>27</v>
      </c>
      <c r="P504" s="38" t="s">
        <v>28</v>
      </c>
      <c r="Q504" s="59">
        <v>0</v>
      </c>
      <c r="R504" s="35" t="s">
        <v>307</v>
      </c>
      <c r="S504" s="74" t="s">
        <v>109</v>
      </c>
      <c r="T504" s="35" t="s">
        <v>39</v>
      </c>
      <c r="U504" s="42"/>
      <c r="V504" s="42"/>
      <c r="W504" s="42"/>
      <c r="X504" s="28"/>
      <c r="Y504" s="28"/>
      <c r="Z504" s="28"/>
    </row>
    <row r="505" spans="1:26" s="43" customFormat="1" ht="15" customHeight="1">
      <c r="A505" s="68">
        <v>4831</v>
      </c>
      <c r="B505" s="69" t="s">
        <v>287</v>
      </c>
      <c r="C505" s="70" t="s">
        <v>288</v>
      </c>
      <c r="D505" s="69" t="s">
        <v>93</v>
      </c>
      <c r="E505" s="71" t="s">
        <v>1044</v>
      </c>
      <c r="F505" s="75">
        <v>1930</v>
      </c>
      <c r="G505" s="73">
        <v>40</v>
      </c>
      <c r="H505" s="73">
        <v>125.25</v>
      </c>
      <c r="I505" s="69"/>
      <c r="J505" s="69" t="s">
        <v>956</v>
      </c>
      <c r="K505" s="69" t="s">
        <v>1045</v>
      </c>
      <c r="L505" s="69" t="s">
        <v>26</v>
      </c>
      <c r="M505" s="81">
        <v>3</v>
      </c>
      <c r="N505" s="84">
        <v>8</v>
      </c>
      <c r="O505" s="35" t="s">
        <v>27</v>
      </c>
      <c r="P505" s="38">
        <v>6</v>
      </c>
      <c r="Q505" s="59">
        <v>1</v>
      </c>
      <c r="R505" s="35" t="s">
        <v>99</v>
      </c>
      <c r="S505" s="74" t="s">
        <v>100</v>
      </c>
      <c r="T505" s="35" t="s">
        <v>32</v>
      </c>
      <c r="U505"/>
      <c r="V505"/>
      <c r="W505"/>
      <c r="X505"/>
      <c r="Y505"/>
      <c r="Z505" s="42"/>
    </row>
    <row r="506" spans="1:26" s="43" customFormat="1" ht="15" customHeight="1">
      <c r="A506" s="68">
        <v>4823</v>
      </c>
      <c r="B506" s="69" t="s">
        <v>287</v>
      </c>
      <c r="C506" s="70" t="s">
        <v>288</v>
      </c>
      <c r="D506" s="69" t="s">
        <v>93</v>
      </c>
      <c r="E506" s="71" t="s">
        <v>1046</v>
      </c>
      <c r="F506" s="75">
        <v>1928</v>
      </c>
      <c r="G506" s="73">
        <v>43.616700000000002</v>
      </c>
      <c r="H506" s="73">
        <v>45.25</v>
      </c>
      <c r="I506" s="69">
        <v>77</v>
      </c>
      <c r="J506" s="69" t="s">
        <v>92</v>
      </c>
      <c r="K506" s="69" t="s">
        <v>1047</v>
      </c>
      <c r="L506" s="69" t="s">
        <v>1048</v>
      </c>
      <c r="M506" s="81">
        <v>3</v>
      </c>
      <c r="N506" s="84">
        <v>8</v>
      </c>
      <c r="O506" s="35" t="s">
        <v>27</v>
      </c>
      <c r="P506" s="38">
        <v>6</v>
      </c>
      <c r="Q506" s="59">
        <v>0</v>
      </c>
      <c r="R506" s="35" t="s">
        <v>109</v>
      </c>
      <c r="S506" s="74" t="s">
        <v>109</v>
      </c>
      <c r="T506" s="35" t="s">
        <v>32</v>
      </c>
      <c r="U506" s="42"/>
      <c r="V506" s="42"/>
      <c r="W506" s="42"/>
      <c r="X506" s="28"/>
      <c r="Y506" s="28"/>
      <c r="Z506" s="28"/>
    </row>
    <row r="507" spans="1:26" s="43" customFormat="1" ht="15" customHeight="1">
      <c r="A507" s="68">
        <v>5287</v>
      </c>
      <c r="B507" s="69" t="s">
        <v>287</v>
      </c>
      <c r="C507" s="70" t="s">
        <v>288</v>
      </c>
      <c r="D507" s="69" t="s">
        <v>93</v>
      </c>
      <c r="E507" s="71" t="s">
        <v>1049</v>
      </c>
      <c r="F507" s="75">
        <v>1949</v>
      </c>
      <c r="G507" s="73">
        <v>41.009700000000002</v>
      </c>
      <c r="H507" s="73">
        <v>34.036900000000003</v>
      </c>
      <c r="I507" s="69"/>
      <c r="J507" s="69" t="s">
        <v>136</v>
      </c>
      <c r="K507" s="69" t="s">
        <v>1050</v>
      </c>
      <c r="L507" s="69" t="s">
        <v>1051</v>
      </c>
      <c r="M507" s="81">
        <v>3</v>
      </c>
      <c r="N507" s="84">
        <v>8</v>
      </c>
      <c r="O507" s="35" t="s">
        <v>27</v>
      </c>
      <c r="P507" s="38">
        <v>6</v>
      </c>
      <c r="Q507" s="59">
        <v>1</v>
      </c>
      <c r="R507" s="35" t="s">
        <v>28</v>
      </c>
      <c r="S507" s="74" t="s">
        <v>28</v>
      </c>
      <c r="T507" s="35" t="s">
        <v>32</v>
      </c>
      <c r="U507" s="42"/>
      <c r="V507" s="42"/>
      <c r="W507" s="42"/>
      <c r="X507" s="28"/>
      <c r="Y507" s="28"/>
      <c r="Z507" s="28"/>
    </row>
    <row r="508" spans="1:26" s="43" customFormat="1" ht="15" customHeight="1">
      <c r="A508" s="68">
        <v>5307</v>
      </c>
      <c r="B508" s="69" t="s">
        <v>287</v>
      </c>
      <c r="C508" s="70" t="s">
        <v>288</v>
      </c>
      <c r="D508" s="69" t="s">
        <v>839</v>
      </c>
      <c r="E508" s="71" t="s">
        <v>1052</v>
      </c>
      <c r="F508" s="38">
        <v>1924</v>
      </c>
      <c r="G508" s="73">
        <v>54.5</v>
      </c>
      <c r="H508" s="73">
        <v>35.5</v>
      </c>
      <c r="I508" s="69"/>
      <c r="J508" s="69" t="s">
        <v>92</v>
      </c>
      <c r="K508" s="69" t="s">
        <v>26</v>
      </c>
      <c r="L508" s="69" t="s">
        <v>1053</v>
      </c>
      <c r="M508" s="81">
        <v>3</v>
      </c>
      <c r="N508" s="84">
        <v>8</v>
      </c>
      <c r="O508" s="35" t="s">
        <v>27</v>
      </c>
      <c r="P508" s="38">
        <v>6</v>
      </c>
      <c r="Q508" s="59" t="s">
        <v>28</v>
      </c>
      <c r="R508" s="35" t="s">
        <v>109</v>
      </c>
      <c r="S508" s="74" t="s">
        <v>109</v>
      </c>
      <c r="T508" s="35" t="s">
        <v>32</v>
      </c>
      <c r="U508" s="42"/>
      <c r="V508" s="42"/>
      <c r="W508" s="42"/>
      <c r="X508" s="28"/>
      <c r="Y508" s="28"/>
      <c r="Z508" s="28"/>
    </row>
    <row r="509" spans="1:26" s="43" customFormat="1" ht="15" customHeight="1">
      <c r="A509" s="68">
        <v>5175</v>
      </c>
      <c r="B509" s="69" t="s">
        <v>287</v>
      </c>
      <c r="C509" s="70" t="s">
        <v>288</v>
      </c>
      <c r="D509" s="69" t="s">
        <v>618</v>
      </c>
      <c r="E509" s="71">
        <v>5300</v>
      </c>
      <c r="F509" s="38">
        <v>1923</v>
      </c>
      <c r="G509" s="73">
        <v>52</v>
      </c>
      <c r="H509" s="73">
        <v>69</v>
      </c>
      <c r="I509" s="69"/>
      <c r="J509" s="69" t="s">
        <v>585</v>
      </c>
      <c r="K509" s="69" t="s">
        <v>1054</v>
      </c>
      <c r="L509" s="69"/>
      <c r="M509" s="81">
        <v>3</v>
      </c>
      <c r="N509" s="84">
        <v>8</v>
      </c>
      <c r="O509" s="35" t="s">
        <v>27</v>
      </c>
      <c r="P509" s="38" t="s">
        <v>28</v>
      </c>
      <c r="Q509" s="59">
        <v>1</v>
      </c>
      <c r="R509" s="35" t="s">
        <v>307</v>
      </c>
      <c r="S509" s="74" t="s">
        <v>109</v>
      </c>
      <c r="T509" s="35" t="s">
        <v>32</v>
      </c>
      <c r="U509" s="42"/>
      <c r="V509" s="42"/>
      <c r="W509" s="42"/>
      <c r="X509" s="28"/>
      <c r="Y509" s="28"/>
      <c r="Z509" s="28"/>
    </row>
    <row r="510" spans="1:26" s="43" customFormat="1" ht="15" customHeight="1">
      <c r="A510" s="68">
        <v>5187</v>
      </c>
      <c r="B510" s="69" t="s">
        <v>287</v>
      </c>
      <c r="C510" s="70" t="s">
        <v>288</v>
      </c>
      <c r="D510" s="69" t="s">
        <v>618</v>
      </c>
      <c r="E510" s="71">
        <v>3200</v>
      </c>
      <c r="F510" s="38">
        <v>1918</v>
      </c>
      <c r="G510" s="73">
        <v>46.35</v>
      </c>
      <c r="H510" s="73">
        <v>48.05</v>
      </c>
      <c r="I510" s="69"/>
      <c r="J510" s="69" t="s">
        <v>92</v>
      </c>
      <c r="K510" s="69" t="s">
        <v>1055</v>
      </c>
      <c r="L510" s="69"/>
      <c r="M510" s="81">
        <v>3</v>
      </c>
      <c r="N510" s="84">
        <v>8</v>
      </c>
      <c r="O510" s="35" t="s">
        <v>27</v>
      </c>
      <c r="P510" s="38">
        <v>6</v>
      </c>
      <c r="Q510" s="59">
        <v>1</v>
      </c>
      <c r="R510" s="35" t="s">
        <v>307</v>
      </c>
      <c r="S510" s="74" t="s">
        <v>109</v>
      </c>
      <c r="T510" s="35" t="s">
        <v>32</v>
      </c>
      <c r="U510" s="42"/>
      <c r="V510" s="42"/>
      <c r="W510" s="42"/>
      <c r="X510" s="28"/>
      <c r="Y510" s="28"/>
      <c r="Z510" s="28"/>
    </row>
    <row r="511" spans="1:26" s="43" customFormat="1" ht="15" customHeight="1">
      <c r="A511" s="68">
        <v>5213</v>
      </c>
      <c r="B511" s="69" t="s">
        <v>287</v>
      </c>
      <c r="C511" s="70" t="s">
        <v>288</v>
      </c>
      <c r="D511" s="69" t="s">
        <v>618</v>
      </c>
      <c r="E511" s="71">
        <v>4637</v>
      </c>
      <c r="F511" s="38">
        <v>1923</v>
      </c>
      <c r="G511" s="73">
        <v>57.283329999999999</v>
      </c>
      <c r="H511" s="73">
        <v>52.75</v>
      </c>
      <c r="I511" s="69"/>
      <c r="J511" s="69" t="s">
        <v>92</v>
      </c>
      <c r="K511" s="69" t="s">
        <v>978</v>
      </c>
      <c r="L511" s="69" t="s">
        <v>26</v>
      </c>
      <c r="M511" s="81">
        <v>3</v>
      </c>
      <c r="N511" s="84">
        <v>8</v>
      </c>
      <c r="O511" s="35" t="s">
        <v>27</v>
      </c>
      <c r="P511" s="38" t="s">
        <v>28</v>
      </c>
      <c r="Q511" s="59">
        <v>1</v>
      </c>
      <c r="R511" s="35" t="s">
        <v>307</v>
      </c>
      <c r="S511" s="74" t="s">
        <v>109</v>
      </c>
      <c r="T511" s="35" t="s">
        <v>32</v>
      </c>
      <c r="U511" s="42"/>
      <c r="V511" s="42"/>
      <c r="W511" s="42"/>
      <c r="X511" s="28"/>
      <c r="Y511" s="28"/>
      <c r="Z511" s="28"/>
    </row>
    <row r="512" spans="1:26" s="43" customFormat="1" ht="15" customHeight="1">
      <c r="A512" s="68">
        <v>5198</v>
      </c>
      <c r="B512" s="69" t="s">
        <v>287</v>
      </c>
      <c r="C512" s="70" t="s">
        <v>288</v>
      </c>
      <c r="D512" s="69" t="s">
        <v>618</v>
      </c>
      <c r="E512" s="71">
        <v>5866</v>
      </c>
      <c r="F512" s="38">
        <v>1924</v>
      </c>
      <c r="G512" s="73">
        <v>63.152777999999998</v>
      </c>
      <c r="H512" s="73">
        <v>55.828055999999997</v>
      </c>
      <c r="I512" s="69"/>
      <c r="J512" s="69" t="s">
        <v>92</v>
      </c>
      <c r="K512" s="69" t="s">
        <v>1056</v>
      </c>
      <c r="L512" s="69"/>
      <c r="M512" s="81">
        <v>3</v>
      </c>
      <c r="N512" s="84">
        <v>8</v>
      </c>
      <c r="O512" s="35" t="s">
        <v>27</v>
      </c>
      <c r="P512" s="38">
        <v>6</v>
      </c>
      <c r="Q512" s="59">
        <v>0</v>
      </c>
      <c r="R512" s="35" t="s">
        <v>109</v>
      </c>
      <c r="S512" s="74" t="s">
        <v>109</v>
      </c>
      <c r="T512" s="35" t="s">
        <v>32</v>
      </c>
      <c r="U512" s="42"/>
      <c r="V512" s="42"/>
      <c r="W512" s="42"/>
      <c r="X512" s="28"/>
      <c r="Y512" s="28"/>
      <c r="Z512" s="28"/>
    </row>
    <row r="513" spans="1:26" s="43" customFormat="1" ht="15" customHeight="1">
      <c r="A513" s="68">
        <v>5234</v>
      </c>
      <c r="B513" s="69" t="s">
        <v>287</v>
      </c>
      <c r="C513" s="70" t="s">
        <v>288</v>
      </c>
      <c r="D513" s="69" t="s">
        <v>618</v>
      </c>
      <c r="E513" s="71">
        <v>15619</v>
      </c>
      <c r="F513" s="38">
        <v>1936</v>
      </c>
      <c r="G513" s="73">
        <v>68</v>
      </c>
      <c r="H513" s="73">
        <v>69.216667000000001</v>
      </c>
      <c r="I513" s="69"/>
      <c r="J513" s="69" t="s">
        <v>92</v>
      </c>
      <c r="K513" s="69" t="s">
        <v>774</v>
      </c>
      <c r="L513" s="69" t="s">
        <v>26</v>
      </c>
      <c r="M513" s="81">
        <v>3</v>
      </c>
      <c r="N513" s="84">
        <v>8</v>
      </c>
      <c r="O513" s="35" t="s">
        <v>27</v>
      </c>
      <c r="P513" s="38">
        <v>6</v>
      </c>
      <c r="Q513" s="59">
        <v>0</v>
      </c>
      <c r="R513" s="35" t="s">
        <v>307</v>
      </c>
      <c r="S513" s="74" t="s">
        <v>109</v>
      </c>
      <c r="T513" s="35" t="s">
        <v>32</v>
      </c>
      <c r="U513" s="42"/>
      <c r="V513" s="42"/>
      <c r="W513" s="42"/>
      <c r="X513" s="28"/>
      <c r="Y513" s="28"/>
      <c r="Z513" s="28"/>
    </row>
    <row r="514" spans="1:26" s="43" customFormat="1" ht="15" customHeight="1">
      <c r="A514" s="68">
        <v>5214</v>
      </c>
      <c r="B514" s="69" t="s">
        <v>287</v>
      </c>
      <c r="C514" s="70" t="s">
        <v>288</v>
      </c>
      <c r="D514" s="69" t="s">
        <v>618</v>
      </c>
      <c r="E514" s="71">
        <v>4811</v>
      </c>
      <c r="F514" s="38">
        <v>1922</v>
      </c>
      <c r="G514" s="73">
        <v>59.883330000000001</v>
      </c>
      <c r="H514" s="73">
        <v>91.666700000000006</v>
      </c>
      <c r="I514" s="69"/>
      <c r="J514" s="69" t="s">
        <v>92</v>
      </c>
      <c r="K514" s="69" t="s">
        <v>1057</v>
      </c>
      <c r="L514" s="69" t="s">
        <v>26</v>
      </c>
      <c r="M514" s="81">
        <v>3</v>
      </c>
      <c r="N514" s="84">
        <v>8</v>
      </c>
      <c r="O514" s="35" t="s">
        <v>27</v>
      </c>
      <c r="P514" s="38">
        <v>6</v>
      </c>
      <c r="Q514" s="59">
        <v>1</v>
      </c>
      <c r="R514" s="35" t="s">
        <v>99</v>
      </c>
      <c r="S514" s="74" t="s">
        <v>100</v>
      </c>
      <c r="T514" s="35" t="s">
        <v>32</v>
      </c>
      <c r="U514" s="42"/>
      <c r="V514" s="42"/>
      <c r="W514" s="42"/>
      <c r="X514" s="28"/>
      <c r="Y514" s="28"/>
      <c r="Z514" s="28"/>
    </row>
    <row r="515" spans="1:26" s="43" customFormat="1" ht="15" customHeight="1">
      <c r="A515" s="68">
        <v>5184</v>
      </c>
      <c r="B515" s="69" t="s">
        <v>287</v>
      </c>
      <c r="C515" s="70" t="s">
        <v>288</v>
      </c>
      <c r="D515" s="69" t="s">
        <v>618</v>
      </c>
      <c r="E515" s="71">
        <v>2925</v>
      </c>
      <c r="F515" s="38">
        <v>1914</v>
      </c>
      <c r="G515" s="73">
        <v>56</v>
      </c>
      <c r="H515" s="73">
        <v>93</v>
      </c>
      <c r="I515" s="69"/>
      <c r="J515" s="69" t="s">
        <v>92</v>
      </c>
      <c r="K515" s="69" t="s">
        <v>1058</v>
      </c>
      <c r="L515" s="69"/>
      <c r="M515" s="81">
        <v>3</v>
      </c>
      <c r="N515" s="84">
        <v>8</v>
      </c>
      <c r="O515" s="35" t="s">
        <v>27</v>
      </c>
      <c r="P515" s="38">
        <v>6</v>
      </c>
      <c r="Q515" s="59">
        <v>0</v>
      </c>
      <c r="R515" s="35" t="s">
        <v>109</v>
      </c>
      <c r="S515" s="74" t="s">
        <v>109</v>
      </c>
      <c r="T515" s="35" t="s">
        <v>32</v>
      </c>
      <c r="U515" s="42"/>
      <c r="V515" s="42"/>
      <c r="W515" s="42"/>
      <c r="X515" s="28"/>
      <c r="Y515" s="28"/>
      <c r="Z515" s="28"/>
    </row>
    <row r="516" spans="1:26" s="43" customFormat="1" ht="15" customHeight="1">
      <c r="A516" s="68">
        <v>5180</v>
      </c>
      <c r="B516" s="69" t="s">
        <v>287</v>
      </c>
      <c r="C516" s="70" t="s">
        <v>288</v>
      </c>
      <c r="D516" s="69" t="s">
        <v>618</v>
      </c>
      <c r="E516" s="71">
        <v>2129</v>
      </c>
      <c r="F516" s="38">
        <v>1910</v>
      </c>
      <c r="G516" s="73">
        <v>62.033332999999999</v>
      </c>
      <c r="H516" s="73">
        <v>129.73333299999999</v>
      </c>
      <c r="I516" s="69"/>
      <c r="J516" s="69" t="s">
        <v>92</v>
      </c>
      <c r="K516" s="69" t="s">
        <v>986</v>
      </c>
      <c r="L516" s="69"/>
      <c r="M516" s="81">
        <v>3</v>
      </c>
      <c r="N516" s="84">
        <v>8</v>
      </c>
      <c r="O516" s="35" t="s">
        <v>27</v>
      </c>
      <c r="P516" s="38">
        <v>6</v>
      </c>
      <c r="Q516" s="59">
        <v>1</v>
      </c>
      <c r="R516" s="35" t="s">
        <v>109</v>
      </c>
      <c r="S516" s="74" t="s">
        <v>109</v>
      </c>
      <c r="T516" s="35" t="s">
        <v>32</v>
      </c>
      <c r="U516" s="42"/>
      <c r="V516" s="42"/>
      <c r="W516" s="42"/>
      <c r="X516" s="28"/>
      <c r="Y516" s="28"/>
      <c r="Z516" s="28"/>
    </row>
    <row r="517" spans="1:26" s="43" customFormat="1" ht="15" customHeight="1">
      <c r="A517" s="68">
        <v>5204</v>
      </c>
      <c r="B517" s="69" t="s">
        <v>287</v>
      </c>
      <c r="C517" s="70" t="s">
        <v>288</v>
      </c>
      <c r="D517" s="69" t="s">
        <v>618</v>
      </c>
      <c r="E517" s="71">
        <v>26400</v>
      </c>
      <c r="F517" s="38">
        <v>1980</v>
      </c>
      <c r="G517" s="73">
        <v>38.833333000000003</v>
      </c>
      <c r="H517" s="73">
        <v>66.083332999999996</v>
      </c>
      <c r="I517" s="69"/>
      <c r="J517" s="69" t="s">
        <v>88</v>
      </c>
      <c r="K517" s="69" t="s">
        <v>1059</v>
      </c>
      <c r="L517" s="69"/>
      <c r="M517" s="81">
        <v>3</v>
      </c>
      <c r="N517" s="84">
        <v>8</v>
      </c>
      <c r="O517" s="35" t="s">
        <v>27</v>
      </c>
      <c r="P517" s="38">
        <v>6</v>
      </c>
      <c r="Q517" s="59" t="s">
        <v>28</v>
      </c>
      <c r="R517" s="35" t="s">
        <v>28</v>
      </c>
      <c r="S517" s="74" t="s">
        <v>28</v>
      </c>
      <c r="T517" s="35" t="s">
        <v>32</v>
      </c>
      <c r="U517"/>
      <c r="V517"/>
      <c r="W517"/>
      <c r="X517"/>
      <c r="Y517"/>
      <c r="Z517" s="42"/>
    </row>
    <row r="518" spans="1:26">
      <c r="R518" s="43"/>
      <c r="U518"/>
      <c r="V518"/>
      <c r="W518"/>
      <c r="X518"/>
      <c r="Y518"/>
    </row>
    <row r="519" spans="1:26">
      <c r="F519"/>
      <c r="G519"/>
      <c r="R519" s="43"/>
      <c r="U519"/>
      <c r="V519"/>
      <c r="W519"/>
      <c r="X519"/>
      <c r="Y519"/>
    </row>
    <row r="520" spans="1:26">
      <c r="E520"/>
      <c r="F520"/>
      <c r="G520"/>
      <c r="U520"/>
      <c r="V520"/>
      <c r="W520"/>
      <c r="X520"/>
      <c r="Y520"/>
    </row>
    <row r="521" spans="1:26">
      <c r="E521"/>
      <c r="F521"/>
      <c r="G521"/>
      <c r="U521"/>
      <c r="V521"/>
      <c r="W521"/>
      <c r="X521"/>
      <c r="Y521"/>
    </row>
    <row r="522" spans="1:26">
      <c r="E522"/>
      <c r="F522"/>
      <c r="G522"/>
      <c r="U522"/>
      <c r="V522"/>
      <c r="W522"/>
      <c r="X522"/>
      <c r="Y522"/>
    </row>
    <row r="523" spans="1:26">
      <c r="U523"/>
      <c r="V523"/>
      <c r="W523"/>
      <c r="X523"/>
      <c r="Y523"/>
    </row>
    <row r="524" spans="1:26">
      <c r="U524"/>
      <c r="V524"/>
      <c r="W524"/>
      <c r="X524"/>
      <c r="Y524"/>
    </row>
    <row r="525" spans="1:26">
      <c r="U525"/>
      <c r="V525"/>
      <c r="W525"/>
      <c r="X525"/>
      <c r="Y525"/>
    </row>
    <row r="526" spans="1:26">
      <c r="U526"/>
      <c r="V526"/>
      <c r="W526"/>
      <c r="X526"/>
      <c r="Y526"/>
    </row>
    <row r="527" spans="1:26">
      <c r="U527"/>
      <c r="V527"/>
      <c r="W527"/>
      <c r="X527"/>
      <c r="Y527"/>
    </row>
    <row r="528" spans="1:26">
      <c r="U528"/>
      <c r="V528"/>
      <c r="W528"/>
      <c r="X528"/>
      <c r="Y528"/>
    </row>
  </sheetData>
  <conditionalFormatting sqref="T354">
    <cfRule type="cellIs" dxfId="3" priority="2" operator="equal">
      <formula>"T"</formula>
    </cfRule>
  </conditionalFormatting>
  <conditionalFormatting sqref="T388">
    <cfRule type="cellIs" dxfId="1" priority="1" operator="equal">
      <formula>"T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Table_Accessions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e Lister</dc:creator>
  <cp:lastModifiedBy>Diane Lister</cp:lastModifiedBy>
  <dcterms:created xsi:type="dcterms:W3CDTF">2017-12-04T10:51:40Z</dcterms:created>
  <dcterms:modified xsi:type="dcterms:W3CDTF">2017-12-04T10:54:02Z</dcterms:modified>
</cp:coreProperties>
</file>